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48" activeTab="1"/>
  </bookViews>
  <sheets>
    <sheet name="TableS1" sheetId="2" r:id="rId1"/>
    <sheet name="TableS2" sheetId="3" r:id="rId2"/>
    <sheet name="TableS3" sheetId="5" r:id="rId3"/>
    <sheet name="TableS4" sheetId="1" r:id="rId4"/>
  </sheets>
  <definedNames>
    <definedName name="master_tab" localSheetId="2">TableS3!$D$3:$Z$549</definedName>
  </definedNames>
  <calcPr calcId="162913"/>
  <extLst>
    <ext xmlns:x15="http://schemas.microsoft.com/office/spreadsheetml/2010/11/main" uri="{140A7094-0E35-4892-8432-C4D2E57EDEB5}">
      <x15:workbookPr chartTrackingRefBase="1"/>
    </ext>
  </extLst>
</workbook>
</file>

<file path=xl/connections.xml><?xml version="1.0" encoding="utf-8"?>
<connections xmlns="http://schemas.openxmlformats.org/spreadsheetml/2006/main">
  <connection id="1" name="master_tab" type="6" refreshedVersion="6" background="1" saveData="1">
    <textPr codePage="850" sourceFile="C:\Users\MNCN_RL\Archivos\D\###CNB\Traits\Artico\Arctic_bins\R_analisis\results\master_tab.tab">
      <textFields count="32">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5073" uniqueCount="2071">
  <si>
    <t>Gene</t>
  </si>
  <si>
    <t>Protein Motif</t>
  </si>
  <si>
    <t>Protein</t>
  </si>
  <si>
    <t>Ammonia monooxygenase subunit A</t>
  </si>
  <si>
    <t>Metabolic route</t>
  </si>
  <si>
    <t>amoA</t>
  </si>
  <si>
    <t>Aerobic ammonia oxidation</t>
  </si>
  <si>
    <t>Nitrogenase subunit H</t>
  </si>
  <si>
    <t>nifH</t>
  </si>
  <si>
    <t>Nitrogen fixation</t>
  </si>
  <si>
    <t>Ammonia transporter subunit A</t>
  </si>
  <si>
    <t>Ammonia transporter</t>
  </si>
  <si>
    <t>Nitrite reductase subunit K</t>
  </si>
  <si>
    <t>nirK</t>
  </si>
  <si>
    <t>Reduction of nitrite/Unknown role in the archaeal pathway of aerobic ammonia oxidation</t>
  </si>
  <si>
    <t>Urease subunit C</t>
  </si>
  <si>
    <t>ureC</t>
  </si>
  <si>
    <t>Urea degradation</t>
  </si>
  <si>
    <t>Urea carboxylase</t>
  </si>
  <si>
    <t>uca</t>
  </si>
  <si>
    <t>Nitrate reductase subunit G</t>
  </si>
  <si>
    <t>narG</t>
  </si>
  <si>
    <t>Nitrite oxidoreductase</t>
  </si>
  <si>
    <t>nxrA</t>
  </si>
  <si>
    <t>Oxidation of nitrite to nitrate</t>
  </si>
  <si>
    <t>Nitrite reductase (NO-forming) subunit S</t>
  </si>
  <si>
    <t>nirS</t>
  </si>
  <si>
    <t>Assimilatory nitrate reductase subunit A</t>
  </si>
  <si>
    <t>nasA</t>
  </si>
  <si>
    <t>Nitrate assimilation</t>
  </si>
  <si>
    <t>Nitrate transport system subunit A</t>
  </si>
  <si>
    <t>nrtA</t>
  </si>
  <si>
    <t>Nitrate transport</t>
  </si>
  <si>
    <t>Taurine transport system subunit A</t>
  </si>
  <si>
    <t>tauA</t>
  </si>
  <si>
    <t>potF</t>
  </si>
  <si>
    <t>livJ</t>
  </si>
  <si>
    <t>bztA</t>
  </si>
  <si>
    <t>nosZ</t>
  </si>
  <si>
    <t>hzsA</t>
  </si>
  <si>
    <t>ilvC</t>
  </si>
  <si>
    <t>Taurine transport</t>
  </si>
  <si>
    <t>Putrescine transport system subunit F</t>
  </si>
  <si>
    <t>Putrescine transport</t>
  </si>
  <si>
    <t xml:space="preserve">Branched amino acid transport system subunit J </t>
  </si>
  <si>
    <t>Amino acid transport</t>
  </si>
  <si>
    <t>Glutamate amino acid transport system subunit A</t>
  </si>
  <si>
    <t>Nitrous oxide reductase subunit Z</t>
  </si>
  <si>
    <t xml:space="preserve">Hydrazine synthase subunit A </t>
  </si>
  <si>
    <t>Anaerobic ammonia oxidation</t>
  </si>
  <si>
    <t>Denitrification (nitrite oxidation)</t>
  </si>
  <si>
    <t>Denitrification (dissimilatory nitrate reduction)</t>
  </si>
  <si>
    <t>Denitrification (nitrous oxide reduction)</t>
  </si>
  <si>
    <t xml:space="preserve">Ketol-acid reductoisomerase </t>
  </si>
  <si>
    <t>Amino acid degradation</t>
  </si>
  <si>
    <t>TIGR00836</t>
  </si>
  <si>
    <t>K15576</t>
  </si>
  <si>
    <t>PF12942; PF02461; TIGR03080</t>
  </si>
  <si>
    <t>TIGR01580</t>
  </si>
  <si>
    <t>TIGR01287</t>
  </si>
  <si>
    <t>TIGR04244; TIGR04246</t>
  </si>
  <si>
    <t>K00372; K00367</t>
  </si>
  <si>
    <t>PF18582</t>
  </si>
  <si>
    <t>K00368</t>
  </si>
  <si>
    <t>K15864</t>
  </si>
  <si>
    <t>TIGR01792</t>
  </si>
  <si>
    <t>K00053</t>
  </si>
  <si>
    <t>K01999</t>
  </si>
  <si>
    <t>K11073</t>
  </si>
  <si>
    <t>TIGR01729</t>
  </si>
  <si>
    <t>TIGR02712; K01941</t>
  </si>
  <si>
    <t>TIGR01096</t>
  </si>
  <si>
    <t>amt</t>
  </si>
  <si>
    <t>Total reads</t>
  </si>
  <si>
    <t>9_Mar</t>
  </si>
  <si>
    <t>13_Mar</t>
  </si>
  <si>
    <t>17_Mar</t>
  </si>
  <si>
    <t>23_Apr</t>
  </si>
  <si>
    <t>1_May</t>
  </si>
  <si>
    <t>5_May</t>
  </si>
  <si>
    <t>10_May</t>
  </si>
  <si>
    <t>19_May</t>
  </si>
  <si>
    <t>1_Jun</t>
  </si>
  <si>
    <t>11_Jun</t>
  </si>
  <si>
    <t>15_Jun</t>
  </si>
  <si>
    <t>23_Jun</t>
  </si>
  <si>
    <t>30_Jul</t>
  </si>
  <si>
    <t>11_Mar_RNA</t>
  </si>
  <si>
    <t>17_Mar_RNA</t>
  </si>
  <si>
    <t>15_May_RNA</t>
  </si>
  <si>
    <t>1_Jun_RNA</t>
  </si>
  <si>
    <t>11_Jun_RNA</t>
  </si>
  <si>
    <t>15_Jun_RNA</t>
  </si>
  <si>
    <t>23_Jun_RNA</t>
  </si>
  <si>
    <t>Sample</t>
  </si>
  <si>
    <t>Sequencing name</t>
  </si>
  <si>
    <t>C72MEACXX_8_N701.N517.NX_1</t>
  </si>
  <si>
    <t>C73G8ACXX_8_N701.N502.NX_1</t>
  </si>
  <si>
    <t>C737DACXX_8_N701.N503.NX_1</t>
  </si>
  <si>
    <t>C737DACXX_8_N701.N504.NX_1</t>
  </si>
  <si>
    <t>C6CRFACXX_8_N702.N502.NX_1</t>
  </si>
  <si>
    <t>C73G8ACXX_8_N702.N503.NX_1</t>
  </si>
  <si>
    <t>C70VFACXX_8_N703.N517.NX_1</t>
  </si>
  <si>
    <t>C737DACXX_8_N703.N502.NX_1</t>
  </si>
  <si>
    <t>42203_ID1361_19_S148</t>
  </si>
  <si>
    <t>40467_ID1361_13_S38</t>
  </si>
  <si>
    <t>40469_ID1361_15_S40</t>
  </si>
  <si>
    <t>40468_ID1361_14_S39</t>
  </si>
  <si>
    <t>40470_ID1361_16_S41</t>
  </si>
  <si>
    <t>44612_ID1360_2_IC2_3RNA_S151</t>
  </si>
  <si>
    <t>44613_ID1360_3_IC3_3RNA_S152</t>
  </si>
  <si>
    <t>44621_ID1360_18_S159</t>
  </si>
  <si>
    <t>44617_ID1360_8_IC13_3RNA_S155</t>
  </si>
  <si>
    <t>44618_ID1360_9_IC15_3RNA_S156</t>
  </si>
  <si>
    <t>44619_ID1360_10_IC16_3RNA_S157</t>
  </si>
  <si>
    <t>44620_ID1360_11_IC18_3RNA_S158</t>
  </si>
  <si>
    <t>Sample type</t>
  </si>
  <si>
    <t>DNA</t>
  </si>
  <si>
    <t>RNA</t>
  </si>
  <si>
    <t>Genome</t>
  </si>
  <si>
    <t>Bin Taxonomy</t>
  </si>
  <si>
    <t>DNA metagenomic relative abundance</t>
  </si>
  <si>
    <t>Bin quality indicators</t>
  </si>
  <si>
    <t>Number of gene copies for the studied nitrogen-cycling genes</t>
  </si>
  <si>
    <t>Domain</t>
  </si>
  <si>
    <t>Phylum</t>
  </si>
  <si>
    <t>Class</t>
  </si>
  <si>
    <t>Order</t>
  </si>
  <si>
    <t>Family</t>
  </si>
  <si>
    <t>Genus</t>
  </si>
  <si>
    <t>Species</t>
  </si>
  <si>
    <t>Completeness (%) - Checkm2</t>
  </si>
  <si>
    <t>Completeness (%) - Chekm</t>
  </si>
  <si>
    <t>Contamination (%) - Chekm2</t>
  </si>
  <si>
    <t>Contamination (%) CheckM</t>
  </si>
  <si>
    <t>nxr</t>
  </si>
  <si>
    <t>Unmapped</t>
  </si>
  <si>
    <t>Mapped</t>
  </si>
  <si>
    <t>Poseidonales_bin12_1</t>
  </si>
  <si>
    <t>d__Archaea</t>
  </si>
  <si>
    <t>p__Thermoplasmatota</t>
  </si>
  <si>
    <t>c__Poseidoniia</t>
  </si>
  <si>
    <t>o__Poseidoniales</t>
  </si>
  <si>
    <t>f__Poseidoniaceae</t>
  </si>
  <si>
    <t>g__MGIIa-K1</t>
  </si>
  <si>
    <t>s__</t>
  </si>
  <si>
    <t>Poseidonales_bin4_4</t>
  </si>
  <si>
    <t>Poseidonales_bin6_1</t>
  </si>
  <si>
    <t>g__MGIIa-K2</t>
  </si>
  <si>
    <t>s__MGIIa-K2 sp905181715</t>
  </si>
  <si>
    <t>Poseidonales_bin3_8</t>
  </si>
  <si>
    <t>g__MGIIa-L1</t>
  </si>
  <si>
    <t>s__MGIIa-L1 sp905182185</t>
  </si>
  <si>
    <t>Poseidonales_bin11_2</t>
  </si>
  <si>
    <t>s__MGIIa-L1 sp905182635</t>
  </si>
  <si>
    <t>Poseidonales_bin9_9</t>
  </si>
  <si>
    <t>s__MGIIa-L1 sp905182725</t>
  </si>
  <si>
    <t>Poseidonales_bin5_1</t>
  </si>
  <si>
    <t>g__UBA226</t>
  </si>
  <si>
    <t>Poseidonales_bin2_2</t>
  </si>
  <si>
    <t>f__Thalassarchaeaceae</t>
  </si>
  <si>
    <t>g__MGIIb-O2</t>
  </si>
  <si>
    <t>Poseidonales_bin10_1</t>
  </si>
  <si>
    <t>g__MGIIb-O3</t>
  </si>
  <si>
    <t>Poseidonales_bin7_9</t>
  </si>
  <si>
    <t>s__MGIIb-O3 sp905182515</t>
  </si>
  <si>
    <t>Poseidonales_bin8_2</t>
  </si>
  <si>
    <t>p__Thermoproteota</t>
  </si>
  <si>
    <t>c__Nitrososphaeria</t>
  </si>
  <si>
    <t>o__Nitrososphaerales</t>
  </si>
  <si>
    <t>f__Nitrosopumilaceae</t>
  </si>
  <si>
    <t>g__Nitrosopumilus</t>
  </si>
  <si>
    <t>s__Nitrosopumilus sp001437625</t>
  </si>
  <si>
    <t>Bin_C6CRFACXX_8_N702_N502_NX_metabat_198_sub_1</t>
  </si>
  <si>
    <t>d__Bacteria</t>
  </si>
  <si>
    <t>p__Actinobacteriota</t>
  </si>
  <si>
    <t>c__Acidimicrobiia</t>
  </si>
  <si>
    <t>o__Acidimicrobiales</t>
  </si>
  <si>
    <t>f__</t>
  </si>
  <si>
    <t>g__</t>
  </si>
  <si>
    <t>Bin_C6CRFACXX_8_N702_N502_NX_maxbin107_128_1</t>
  </si>
  <si>
    <t>f__Ilumatobacteraceae</t>
  </si>
  <si>
    <t>g__Ilumatobacter_A</t>
  </si>
  <si>
    <t>s__Ilumatobacter_A sp905182555</t>
  </si>
  <si>
    <t>Bin_42203_ID1361_19_S148_metabat_120_1</t>
  </si>
  <si>
    <t>f__MedAcidi-G1</t>
  </si>
  <si>
    <t>g__UBA9410</t>
  </si>
  <si>
    <t>s__UBA9410 sp014240365</t>
  </si>
  <si>
    <t>Bin_42203_ID1361_19_S148_metabat_26_2</t>
  </si>
  <si>
    <t>f__TK06</t>
  </si>
  <si>
    <t>Bin_C72MEACXX_8_N701_N517_NX_metabat_86_1</t>
  </si>
  <si>
    <t>g__UBA9040</t>
  </si>
  <si>
    <t>s__UBA9040 sp905182565</t>
  </si>
  <si>
    <t>Bin_42203_ID1361_19_S148_metabat_137_sub_1</t>
  </si>
  <si>
    <t>f__UBA10347</t>
  </si>
  <si>
    <t>g__UBA10347</t>
  </si>
  <si>
    <t>Bin_C73G8ACXX_8_N701_N502_NX_metabat_60_2</t>
  </si>
  <si>
    <t>s__UBA10347 sp905182135</t>
  </si>
  <si>
    <t>Bin_42203_ID1361_19_S148_metabat_149_sub_2</t>
  </si>
  <si>
    <t>f__UBA11606</t>
  </si>
  <si>
    <t>g__UBA11606</t>
  </si>
  <si>
    <t>s__UBA11606 sp009937405</t>
  </si>
  <si>
    <t>Bin_C6CRFACXX_8_N702_N502_NX_metabat_89_1</t>
  </si>
  <si>
    <t>c__Actinomycetia</t>
  </si>
  <si>
    <t>o__Actinomycetales</t>
  </si>
  <si>
    <t>f__Microbacteriaceae</t>
  </si>
  <si>
    <t>g__Aquiluna</t>
  </si>
  <si>
    <t>s__Aquiluna sp905182225</t>
  </si>
  <si>
    <t>Bin_42203_ID1361_19_S148_maxbin40_092_2</t>
  </si>
  <si>
    <t>g__Pontimonas</t>
  </si>
  <si>
    <t>s__Pontimonas sp017857245</t>
  </si>
  <si>
    <t>Bin_40470_ID1361_16_S41_maxbin40_181.scaffolds_2</t>
  </si>
  <si>
    <t>g__Rhodoglobus</t>
  </si>
  <si>
    <t>Bin_C6CRFACXX_8_N702_N502_NX_metabat_85_1</t>
  </si>
  <si>
    <t>o__Nanopelagicales</t>
  </si>
  <si>
    <t>f__S36-B12</t>
  </si>
  <si>
    <t>g__UBA4592</t>
  </si>
  <si>
    <t>s__UBA4592 sp002365735</t>
  </si>
  <si>
    <t>Bin_C70VFACXX_8_N703_N517_NX_maxbin107_095_sub_2</t>
  </si>
  <si>
    <t>s__UBA4592 sp905181745</t>
  </si>
  <si>
    <t>Bin_40469_ID1361_15_S40_metabat_72_2</t>
  </si>
  <si>
    <t>p__Bacteroidota</t>
  </si>
  <si>
    <t>c__Bacteroidia</t>
  </si>
  <si>
    <t>o__Cytophagales</t>
  </si>
  <si>
    <t>f__Cyclobacteriaceae</t>
  </si>
  <si>
    <t>g__UBA4465</t>
  </si>
  <si>
    <t>s__UBA4465 sp002470835</t>
  </si>
  <si>
    <t>Bin_40470_ID1361_16_S41_metabat_3_1</t>
  </si>
  <si>
    <t>s__UBA4465 sp905182375</t>
  </si>
  <si>
    <t>Bin_40469_ID1361_15_S40_maxbin107_035_1</t>
  </si>
  <si>
    <t>o__Flavobacteriales</t>
  </si>
  <si>
    <t>f__BACL11</t>
  </si>
  <si>
    <t>g__CAJIYG01</t>
  </si>
  <si>
    <t>Bin_C6CRFACXX_8_N702_N502_NX_metabat_207_sub_2</t>
  </si>
  <si>
    <t>g__GCA-002697625</t>
  </si>
  <si>
    <t>Bin_42203_ID1361_19_S148_metabat_143_1</t>
  </si>
  <si>
    <t>s__GCA-002697625 sp018647945</t>
  </si>
  <si>
    <t>Bin_40467_ID1361_13_S38_maxbin40_063_1</t>
  </si>
  <si>
    <t>s__GCA-002697625 sp905478555</t>
  </si>
  <si>
    <t>Bin_40467_ID1361_13_S38_metabat_67_sub_1</t>
  </si>
  <si>
    <t>g__GCA-002715885</t>
  </si>
  <si>
    <t>Bin_40467_ID1361_13_S38_metabat_125_sub_1</t>
  </si>
  <si>
    <t>g__UWMA-0277</t>
  </si>
  <si>
    <t>s__UWMA-0277 sp014384505</t>
  </si>
  <si>
    <t>Bin_C72MEACXX_8_N701_N517_NX_metabat_127_sub_1</t>
  </si>
  <si>
    <t>f__Crocinitomicaceae</t>
  </si>
  <si>
    <t>g__UBA4466</t>
  </si>
  <si>
    <t>s__UBA4466 sp002389415</t>
  </si>
  <si>
    <t>Bin_C6CRFACXX_8_N702_N502_NX_metabat_193_sub_2</t>
  </si>
  <si>
    <t>f__Flavobacteriaceae</t>
  </si>
  <si>
    <t>g__GCA-002733185</t>
  </si>
  <si>
    <t>Bin_40470_ID1361_16_S41_metabat_51_sub_1</t>
  </si>
  <si>
    <t>g__Hel1-33-131</t>
  </si>
  <si>
    <t>s__Hel1-33-131 sp018608625</t>
  </si>
  <si>
    <t>Bin_42203_ID1361_19_S148_metabat_221_sub_2</t>
  </si>
  <si>
    <t>g__MAG-121220-bin8</t>
  </si>
  <si>
    <t>Bin_C737DACXX_8_N703_N502_NX_maxbin40_015_sub_2</t>
  </si>
  <si>
    <t>s__MAG-121220-bin8 sp905181625</t>
  </si>
  <si>
    <t>Bin_42203_ID1361_19_S148_maxbin107_005_sub_2</t>
  </si>
  <si>
    <t>s__MAG-121220-bin8 sp905182765</t>
  </si>
  <si>
    <t>Bin_C70VFACXX_8_N703_N517_NX_metabat_37_2</t>
  </si>
  <si>
    <t>g__MS024-2A</t>
  </si>
  <si>
    <t>s__MS024-2A sp905181895</t>
  </si>
  <si>
    <t>Bin_C737DACXX_8_N701_N504_NX_maxbin107_016_sub_1</t>
  </si>
  <si>
    <t>s__MS024-2A sp905182305</t>
  </si>
  <si>
    <t>Bin_C73G8ACXX_8_N701_N502_NX_metabat_85_sub_2</t>
  </si>
  <si>
    <t>Bin_40470_ID1361_16_S41_metabat_76_sub_original</t>
  </si>
  <si>
    <t>g__Patiriisocius</t>
  </si>
  <si>
    <t>s__Patiriisocius sp905182755</t>
  </si>
  <si>
    <t>Bin_40469_ID1361_15_S40_maxbin40_117_1</t>
  </si>
  <si>
    <t>g__Polaribacter</t>
  </si>
  <si>
    <t>Bin_C6CRFACXX_8_N702_N502_NX_metabat_174_sub_1</t>
  </si>
  <si>
    <t>Bin_42203_ID1361_19_S148_maxbin40_269_original</t>
  </si>
  <si>
    <t>s__Polaribacter vadi</t>
  </si>
  <si>
    <t>Bin_42203_ID1361_19_S148_metabat_96_2</t>
  </si>
  <si>
    <t>g__SCGC-AAA160-P02</t>
  </si>
  <si>
    <t>s__SCGC-AAA160-P02 sp000383355</t>
  </si>
  <si>
    <t>Bin_40470_ID1361_16_S41_maxbin40_189_sub_1</t>
  </si>
  <si>
    <t>g__Sediminicola</t>
  </si>
  <si>
    <t>Bin_42203_ID1361_19_S148_metabat_7_2</t>
  </si>
  <si>
    <t>g__SGZJ01</t>
  </si>
  <si>
    <t>s__SGZJ01 sp905182835</t>
  </si>
  <si>
    <t>Bin_40469_ID1361_15_S40_maxbin107_051_sub_2</t>
  </si>
  <si>
    <t>g__UBA7428</t>
  </si>
  <si>
    <t>s__UBA7428 sp003023645</t>
  </si>
  <si>
    <t>Bin_40468_ID1361_14_S39_metabat_148_sub_2</t>
  </si>
  <si>
    <t>s__UBA7428 sp905181615</t>
  </si>
  <si>
    <t>Bin_42203_ID1361_19_S148_metabat_4_sub_original</t>
  </si>
  <si>
    <t>g__UBA8316</t>
  </si>
  <si>
    <t>s__UBA8316 sp905182575</t>
  </si>
  <si>
    <t>Bin_C6CRFACXX_8_N702_N502_NX_metabat_197_sub_1</t>
  </si>
  <si>
    <t>g__Ulvibacter</t>
  </si>
  <si>
    <t>Bin_C70VFACXX_8_N703_N517_NX_metabat_60_1</t>
  </si>
  <si>
    <t>f__Salibacteraceae</t>
  </si>
  <si>
    <t>g__UBA2108</t>
  </si>
  <si>
    <t>Bin_40470_ID1361_16_S41_maxbin40_090_2</t>
  </si>
  <si>
    <t>f__Schleiferiaceae</t>
  </si>
  <si>
    <t>g__UBA10364</t>
  </si>
  <si>
    <t>s__UBA10364 sp905182675</t>
  </si>
  <si>
    <t>Bin_40467_ID1361_13_S38_maxbin107_022_1</t>
  </si>
  <si>
    <t>g__UBA3442</t>
  </si>
  <si>
    <t>s__UBA3442 sp002378565</t>
  </si>
  <si>
    <t>Bin_42203_ID1361_19_S148_maxbin107_105_1</t>
  </si>
  <si>
    <t>f__UA16</t>
  </si>
  <si>
    <t>g__UA16</t>
  </si>
  <si>
    <t>Bin_40468_ID1361_14_S39_metabat_122_sub_2</t>
  </si>
  <si>
    <t>g__UBA974</t>
  </si>
  <si>
    <t>Bin_40470_ID1361_16_S41_metabat_91_sub_2</t>
  </si>
  <si>
    <t>Bin_42203_ID1361_19_S148_metabat_197_sub_1</t>
  </si>
  <si>
    <t>Bin_C73G8ACXX_8_N701_N502_NX_maxbin40_027_sub_1</t>
  </si>
  <si>
    <t>Bin_C73G8ACXX_8_N702_N503_NX_maxbin107_028_sub_2</t>
  </si>
  <si>
    <t>Bin_C70VFACXX_8_N703_N517_NX_metabat_125_1</t>
  </si>
  <si>
    <t>o__NS11-12g</t>
  </si>
  <si>
    <t>f__UBA9320</t>
  </si>
  <si>
    <t>g__UBA9320</t>
  </si>
  <si>
    <t>s__UBA9320 sp003484585</t>
  </si>
  <si>
    <t>Bin_42203_ID1361_19_S148_maxbin40_049_2</t>
  </si>
  <si>
    <t>p__Chloroflexota</t>
  </si>
  <si>
    <t>c__Dehalococcoidia</t>
  </si>
  <si>
    <t>o__UBA1151</t>
  </si>
  <si>
    <t>f__UBA1328</t>
  </si>
  <si>
    <t>g__UBA1328</t>
  </si>
  <si>
    <t>Bin_C73G8ACXX_8_N702_N503_NX_maxbin40_051_sub_2</t>
  </si>
  <si>
    <t>Bin_C72MEACXX_8_N701_N517_NX_maxbin107_080_sub_2</t>
  </si>
  <si>
    <t>p__Gemmatimonadota</t>
  </si>
  <si>
    <t>c__Gemmatimonadetes</t>
  </si>
  <si>
    <t>o__Longimicrobiales</t>
  </si>
  <si>
    <t>f__UBA6960</t>
  </si>
  <si>
    <t>g__UBA1138</t>
  </si>
  <si>
    <t>s__UBA1138 sp009937285</t>
  </si>
  <si>
    <t>Bin_C6CRFACXX_8_N702_N502_NX_metabat_106_sub_1</t>
  </si>
  <si>
    <t>g__UBA2589</t>
  </si>
  <si>
    <t>Bin_C72MEACXX_8_N701_N517_NX_metabat_101_1</t>
  </si>
  <si>
    <t>p__Latescibacterota</t>
  </si>
  <si>
    <t>c__UBA2968</t>
  </si>
  <si>
    <t>o__UBA8231</t>
  </si>
  <si>
    <t>f__UBA8231</t>
  </si>
  <si>
    <t>Bin_C73G8ACXX_8_N702_N503_NX_metabat_22_2</t>
  </si>
  <si>
    <t>p__Marinisomatota</t>
  </si>
  <si>
    <t>c__Marinisomatia</t>
  </si>
  <si>
    <t>o__Marinisomatales</t>
  </si>
  <si>
    <t>f__Marinisomataceae</t>
  </si>
  <si>
    <t>g__Marinisoma</t>
  </si>
  <si>
    <t>s__Marinisoma sp000402755</t>
  </si>
  <si>
    <t>Bin_42203_ID1361_19_S148_maxbin107_143_sub_1</t>
  </si>
  <si>
    <t>f__TCS55</t>
  </si>
  <si>
    <t>g__TCS55</t>
  </si>
  <si>
    <t>Bin_C6CRFACXX_8_N702_N502_NX_metabat_120_1</t>
  </si>
  <si>
    <t>s__TCS55 sp905182385</t>
  </si>
  <si>
    <t>Bin_42203_ID1361_19_S148_metabat_218_sub_1</t>
  </si>
  <si>
    <t>f__UBA1611</t>
  </si>
  <si>
    <t>Bin_40467_ID1361_13_S38_metabat_27_2</t>
  </si>
  <si>
    <t>g__GCA-2722105</t>
  </si>
  <si>
    <t>Bin_42203_ID1361_19_S148_metabat_172_sub_original</t>
  </si>
  <si>
    <t>s__GCA-2722105 sp018674095</t>
  </si>
  <si>
    <t>Bin_42203_ID1361_19_S148_metabat_145_sub_original</t>
  </si>
  <si>
    <t>p__Myxococcota_A</t>
  </si>
  <si>
    <t>c__UBA9160</t>
  </si>
  <si>
    <t>o__UBA9160</t>
  </si>
  <si>
    <t>f__UBA4427</t>
  </si>
  <si>
    <t>g__DUBZ01</t>
  </si>
  <si>
    <t>s__DUBZ01 sp012960035</t>
  </si>
  <si>
    <t>Bin_C72MEACXX_8_N701_N517_NX_metabat_49_2</t>
  </si>
  <si>
    <t>g__UBA4427</t>
  </si>
  <si>
    <t>Bin_42203_ID1361_19_S148_maxbin107_060_sub_original</t>
  </si>
  <si>
    <t>p__Nitrospinota</t>
  </si>
  <si>
    <t>c__Nitrospinia</t>
  </si>
  <si>
    <t>o__Nitrospinales</t>
  </si>
  <si>
    <t>f__Nitrospinaceae</t>
  </si>
  <si>
    <t>g__LS-NOB</t>
  </si>
  <si>
    <t>s__LS-NOB sp905612265</t>
  </si>
  <si>
    <t>Bin_42203_ID1361_19_S148_metabat_175_sub_original</t>
  </si>
  <si>
    <t>g__Nitromaritima</t>
  </si>
  <si>
    <t>s__Nitromaritima sp905182935</t>
  </si>
  <si>
    <t>Bin_C6CRFACXX_8_N702_N502_NX_maxbin40_075_sub_original</t>
  </si>
  <si>
    <t>Bin_42203_ID1361_19_S148_metabat_168_sub_1</t>
  </si>
  <si>
    <t>p__Planctomycetota</t>
  </si>
  <si>
    <t>c__Phycisphaerae</t>
  </si>
  <si>
    <t>o__Phycisphaerales</t>
  </si>
  <si>
    <t>f__SM1A02</t>
  </si>
  <si>
    <t>g__GCA-002718515</t>
  </si>
  <si>
    <t>Bin_C6CRFACXX_8_N702_N502_NX_maxbin40_157_2</t>
  </si>
  <si>
    <t>s__GCA-002718515 sp018665385</t>
  </si>
  <si>
    <t>Bin_C6CRFACXX_8_N702_N502_NX_maxbin40_172_sub_1</t>
  </si>
  <si>
    <t>c__Planctomycetia</t>
  </si>
  <si>
    <t>o__Pirellulales</t>
  </si>
  <si>
    <t>f__Pirellulaceae</t>
  </si>
  <si>
    <t>g__GCA-2733575</t>
  </si>
  <si>
    <t>Bin_42203_ID1361_19_S148_metabat_171_sub_2</t>
  </si>
  <si>
    <t>g__Mariniblastus</t>
  </si>
  <si>
    <t>Bin_42203_ID1361_19_S148_maxbin107_142_sub_1</t>
  </si>
  <si>
    <t>g__UBA721</t>
  </si>
  <si>
    <t>Bin_42203_ID1361_19_S148_maxbin40_148_2</t>
  </si>
  <si>
    <t>o__Planctomycetales</t>
  </si>
  <si>
    <t>f__Planctomycetaceae</t>
  </si>
  <si>
    <t>g__JABMPE01</t>
  </si>
  <si>
    <t>Bin_42203_ID1361_19_S148_metabat_90_sub_1</t>
  </si>
  <si>
    <t>Bin_C72MEACXX_8_N701_N517_NX_metabat_103_2</t>
  </si>
  <si>
    <t>c__UBA1135</t>
  </si>
  <si>
    <t>o__UBA1135</t>
  </si>
  <si>
    <t>f__UBA1135</t>
  </si>
  <si>
    <t>g__GCA-2746235</t>
  </si>
  <si>
    <t>Bin_C72MEACXX_8_N701_N517_NX_metabat_21_1</t>
  </si>
  <si>
    <t>p__Proteobacteria</t>
  </si>
  <si>
    <t>c__Alphaproteobacteria</t>
  </si>
  <si>
    <t>o__Bin95</t>
  </si>
  <si>
    <t>f__Bin95</t>
  </si>
  <si>
    <t>Bin_C72MEACXX_8_N701_N517_NX_metabat_134_1</t>
  </si>
  <si>
    <t>g__VMCJ01</t>
  </si>
  <si>
    <t>Bin_40470_ID1361_16_S41_metabat_22_2</t>
  </si>
  <si>
    <t>o__HIMB59</t>
  </si>
  <si>
    <t>f__HIMB59</t>
  </si>
  <si>
    <t>g__HIMB59</t>
  </si>
  <si>
    <t>Bin_C6CRFACXX_8_N702_N502_NX_metabat_127_original</t>
  </si>
  <si>
    <t>o__Micropepsales</t>
  </si>
  <si>
    <t>f__Micropepsaceae</t>
  </si>
  <si>
    <t>g__CAIYRG01</t>
  </si>
  <si>
    <t>Bin_C72MEACXX_8_N701_N517_NX_metabat_8_1</t>
  </si>
  <si>
    <t>o__MPNO01</t>
  </si>
  <si>
    <t>f__UBA2964</t>
  </si>
  <si>
    <t>g__WLWZ01</t>
  </si>
  <si>
    <t>s__WLWZ01 sp905182615</t>
  </si>
  <si>
    <t>Bin_C73G8ACXX_8_N701_N502_NX_metabat_81_sub_1</t>
  </si>
  <si>
    <t>f__UBA830</t>
  </si>
  <si>
    <t>g__UBA830</t>
  </si>
  <si>
    <t>s__UBA830 sp905181725</t>
  </si>
  <si>
    <t>Bin_40470_ID1361_16_S41_maxbin40_072_sub_2</t>
  </si>
  <si>
    <t>o__Pelagibacterales</t>
  </si>
  <si>
    <t>f__AG-422-B15</t>
  </si>
  <si>
    <t>g__CACCCN01</t>
  </si>
  <si>
    <t>s__CACCCN01 sp905182145</t>
  </si>
  <si>
    <t>Bin_40470_ID1361_16_S41_maxbin40_080_sub_original</t>
  </si>
  <si>
    <t>s__CACCCN01 sp905182345</t>
  </si>
  <si>
    <t>Bin_40468_ID1361_14_S39_metabat_135_2</t>
  </si>
  <si>
    <t>f__Pelagibacteraceae</t>
  </si>
  <si>
    <t>g__IMCC9063</t>
  </si>
  <si>
    <t>s__IMCC9063 sp008638205</t>
  </si>
  <si>
    <t>Bin_C737DACXX_8_N701_N503_NX_maxbin40_001_sub_original</t>
  </si>
  <si>
    <t>g__Pelagibacter</t>
  </si>
  <si>
    <t>Bin_42203_ID1361_19_S148_metabat_24_sub_original</t>
  </si>
  <si>
    <t>o__Puniceispirillales</t>
  </si>
  <si>
    <t>f__AAA536-G10</t>
  </si>
  <si>
    <t>g__CAJJBL01</t>
  </si>
  <si>
    <t>Bin_40468_ID1361_14_S39_metabat_136_2</t>
  </si>
  <si>
    <t>s__CAJJBL01 sp905182395</t>
  </si>
  <si>
    <t>Bin_42203_ID1361_19_S148_metabat_184_sub_1</t>
  </si>
  <si>
    <t>o__Rhizobiales_B</t>
  </si>
  <si>
    <t>f__MED-G09</t>
  </si>
  <si>
    <t>g__MED-G09</t>
  </si>
  <si>
    <t>Bin_42203_ID1361_19_S148_metabat_99_1</t>
  </si>
  <si>
    <t>f__TMED25</t>
  </si>
  <si>
    <t>g__CAJIYR01</t>
  </si>
  <si>
    <t>s__CAJIYR01 sp905181735</t>
  </si>
  <si>
    <t>Bin_C6CRFACXX_8_N702_N502_NX_metabat_65_original</t>
  </si>
  <si>
    <t>o__Rhodobacterales</t>
  </si>
  <si>
    <t>f__Rhodobacteraceae</t>
  </si>
  <si>
    <t>g__Amylibacter</t>
  </si>
  <si>
    <t>s__Amylibacter sp905181935</t>
  </si>
  <si>
    <t>Bin_40468_ID1361_14_S39_metabat_147_2</t>
  </si>
  <si>
    <t>s__Amylibacter sp905182285</t>
  </si>
  <si>
    <t>Bin_C6CRFACXX_8_N702_N502_NX_metabat_173_sub_1</t>
  </si>
  <si>
    <t>g__CPC320</t>
  </si>
  <si>
    <t>Bin_40468_ID1361_14_S39_metabat_127_1</t>
  </si>
  <si>
    <t>g__GCA-002712045</t>
  </si>
  <si>
    <t>s__GCA-002712045 sp905182165</t>
  </si>
  <si>
    <t>Bin_40468_ID1361_14_S39_metabat_75_2</t>
  </si>
  <si>
    <t>g__GCA-2697345</t>
  </si>
  <si>
    <t>s__GCA-2697345 sp905181985</t>
  </si>
  <si>
    <t>Bin_42203_ID1361_19_S148_metabat_115_1</t>
  </si>
  <si>
    <t>g__Planktomarina</t>
  </si>
  <si>
    <t>s__Planktomarina sp017856985</t>
  </si>
  <si>
    <t>Bin_40467_ID1361_13_S38_maxbin40_013_1</t>
  </si>
  <si>
    <t>s__Planktomarina sp905182455</t>
  </si>
  <si>
    <t>Bin_40470_ID1361_16_S41_maxbin107_165_original</t>
  </si>
  <si>
    <t>g__Puniceibacterium</t>
  </si>
  <si>
    <t>s__Puniceibacterium antarcticum</t>
  </si>
  <si>
    <t>Bin_40470_ID1361_16_S41_maxbin107_158_1</t>
  </si>
  <si>
    <t>g__Sulfitobacter</t>
  </si>
  <si>
    <t>s__Sulfitobacter sp006064855</t>
  </si>
  <si>
    <t>Bin_C6CRFACXX_8_N702_N502_NX_maxbin40_125_1</t>
  </si>
  <si>
    <t>g__Yoonia</t>
  </si>
  <si>
    <t>s__Yoonia sp905182645</t>
  </si>
  <si>
    <t>Bin_42203_ID1361_19_S148_maxbin40_151_sub_original</t>
  </si>
  <si>
    <t>o__Rhodospirillales</t>
  </si>
  <si>
    <t>f__Casp-alpha2</t>
  </si>
  <si>
    <t>g__JABMNT01</t>
  </si>
  <si>
    <t>Bin_42203_ID1361_19_S148_maxbin107_224_sub_2</t>
  </si>
  <si>
    <t>f__JABJKH01</t>
  </si>
  <si>
    <t>Bin_42203_ID1361_19_S148_maxbin40_237_sub_2</t>
  </si>
  <si>
    <t>g__JABJKH01</t>
  </si>
  <si>
    <t>Bin_C72MEACXX_8_N701_N517_NX_metabat_62_sub_1</t>
  </si>
  <si>
    <t>Bin_42203_ID1361_19_S148_metabat_181_2</t>
  </si>
  <si>
    <t>f__JAHDSF01</t>
  </si>
  <si>
    <t>Bin_42203_ID1361_19_S148_maxbin40_194_sub_1</t>
  </si>
  <si>
    <t>f__Rhodospirillaceae</t>
  </si>
  <si>
    <t>g__WLXB01</t>
  </si>
  <si>
    <t>Bin_C72MEACXX_8_N701_N517_NX_metabat_160_2</t>
  </si>
  <si>
    <t>f__UBA2165</t>
  </si>
  <si>
    <t>g__TMED23</t>
  </si>
  <si>
    <t>Bin_C72MEACXX_8_N701_N517_NX_metabat_29_2</t>
  </si>
  <si>
    <t>o__SMXQ01</t>
  </si>
  <si>
    <t>f__SMXQ01</t>
  </si>
  <si>
    <t>g__SMXQ01</t>
  </si>
  <si>
    <t>Bin_42203_ID1361_19_S148_metabat_209_sub_2</t>
  </si>
  <si>
    <t>o__SP197</t>
  </si>
  <si>
    <t>f__SP197</t>
  </si>
  <si>
    <t>g__SP197</t>
  </si>
  <si>
    <t>Bin_42203_ID1361_19_S148_metabat_217_sub_1</t>
  </si>
  <si>
    <t>o__Sphingomonadales</t>
  </si>
  <si>
    <t>f__Emcibacteraceae</t>
  </si>
  <si>
    <t>g__UBA4441</t>
  </si>
  <si>
    <t>s__UBA4441 sp018675425</t>
  </si>
  <si>
    <t>Bin_42203_ID1361_19_S148_maxbin40_192_sub_2</t>
  </si>
  <si>
    <t>f__SMXR01</t>
  </si>
  <si>
    <t>Bin_40470_ID1361_16_S41_metabat_2_1</t>
  </si>
  <si>
    <t>f__Sphingomonadaceae</t>
  </si>
  <si>
    <t>g__Qipengyuania</t>
  </si>
  <si>
    <t>s__Qipengyuania sp016764075</t>
  </si>
  <si>
    <t>Bin_42203_ID1361_19_S148_maxbin40_075_sub_1</t>
  </si>
  <si>
    <t>o__TMED109</t>
  </si>
  <si>
    <t>f__TMED109</t>
  </si>
  <si>
    <t>g__TMED109</t>
  </si>
  <si>
    <t>Bin_C72MEACXX_8_N701_N517_NX_maxbin107_066_sub_2</t>
  </si>
  <si>
    <t>o__UBA6615</t>
  </si>
  <si>
    <t>f__UBA6615</t>
  </si>
  <si>
    <t>g__JABJAG01</t>
  </si>
  <si>
    <t>Bin_42203_ID1361_19_S148_metabat_177_sub_1</t>
  </si>
  <si>
    <t>o__UBA8366</t>
  </si>
  <si>
    <t>f__GCA-2717185</t>
  </si>
  <si>
    <t>g__JABJJH01</t>
  </si>
  <si>
    <t>Bin_C72MEACXX_8_N701_N517_NX_metabat_48_1</t>
  </si>
  <si>
    <t>Bin_40467_ID1361_13_S38_maxbin40_028_1</t>
  </si>
  <si>
    <t>c__Gammaproteobacteria</t>
  </si>
  <si>
    <t>o__Burkholderiales</t>
  </si>
  <si>
    <t>f__Burkholderiaceae</t>
  </si>
  <si>
    <t>g__JACMQX01</t>
  </si>
  <si>
    <t>Bin_40470_ID1361_16_S41_maxbin107_157_original</t>
  </si>
  <si>
    <t>g__RS62</t>
  </si>
  <si>
    <t>s__RS62 sp000496475</t>
  </si>
  <si>
    <t>Bin_C6CRFACXX_8_N702_N502_NX_metabat_73_1</t>
  </si>
  <si>
    <t>f__Methylophilaceae</t>
  </si>
  <si>
    <t>g__BACL14</t>
  </si>
  <si>
    <t>Bin_C72MEACXX_8_N701_N517_NX_metabat_42_2</t>
  </si>
  <si>
    <t>f__Nitrosomonadaceae</t>
  </si>
  <si>
    <t>g__GCA-2721545</t>
  </si>
  <si>
    <t>s__GCA-2721545 sp905612245</t>
  </si>
  <si>
    <t>Bin_42203_ID1361_19_S148_metabat_100_1</t>
  </si>
  <si>
    <t>f__UBA3031</t>
  </si>
  <si>
    <t>g__UBA3031</t>
  </si>
  <si>
    <t>Bin_40470_ID1361_16_S41_maxbin107_170_original</t>
  </si>
  <si>
    <t>o__Enterobacterales</t>
  </si>
  <si>
    <t>f__Alteromonadaceae</t>
  </si>
  <si>
    <t>g__Paraglaciecola</t>
  </si>
  <si>
    <t>s__Paraglaciecola chathamensis</t>
  </si>
  <si>
    <t>Bin_C70VFACXX_8_N703_N517_NX_maxbin107_096_1</t>
  </si>
  <si>
    <t>g__Pseudoalteromonas</t>
  </si>
  <si>
    <t>s__Pseudoalteromonas distincta</t>
  </si>
  <si>
    <t>Bin_C73G8ACXX_8_N702_N503_NX_metabat_7_2</t>
  </si>
  <si>
    <t>s__Pseudoalteromonas sp001974875</t>
  </si>
  <si>
    <t>Bin_42203_ID1361_19_S148_metabat_33_sub_1</t>
  </si>
  <si>
    <t>o__Ga0077536</t>
  </si>
  <si>
    <t>f__Ga0077536</t>
  </si>
  <si>
    <t>g__UBA4457</t>
  </si>
  <si>
    <t>s__UBA4457 sp002390205</t>
  </si>
  <si>
    <t>Bin_40470_ID1361_16_S41_maxbin40_168_sub_original</t>
  </si>
  <si>
    <t>o__Nitrosococcales</t>
  </si>
  <si>
    <t>f__Methylophagaceae</t>
  </si>
  <si>
    <t>g__GCA-002733105</t>
  </si>
  <si>
    <t>Bin_C737DACXX_8_N701_N504_NX_maxbin40_002_sub_2</t>
  </si>
  <si>
    <t>o__PS1</t>
  </si>
  <si>
    <t>f__Thioglobaceae</t>
  </si>
  <si>
    <t>g__Pseudothioglobus</t>
  </si>
  <si>
    <t>Bin_42203_ID1361_19_S148_maxbin40_123_1</t>
  </si>
  <si>
    <t>g__Thioglobus</t>
  </si>
  <si>
    <t>Bin_42203_ID1361_19_S148_metabat_224_1</t>
  </si>
  <si>
    <t>o__Pseudomonadales</t>
  </si>
  <si>
    <t>f__Halieaceae</t>
  </si>
  <si>
    <t>g__Halioglobus</t>
  </si>
  <si>
    <t>Bin_40468_ID1361_14_S39_metabat_21_1</t>
  </si>
  <si>
    <t>f__HTCC2089</t>
  </si>
  <si>
    <t>g__UBA4582</t>
  </si>
  <si>
    <t>s__UBA4582 sp905182025</t>
  </si>
  <si>
    <t>Bin_40467_ID1361_13_S38_metabat_138_2</t>
  </si>
  <si>
    <t>g__UBA9926</t>
  </si>
  <si>
    <t>s__UBA9926 sp905182155</t>
  </si>
  <si>
    <t>Bin_40468_ID1361_14_S39_maxbin107_090_1</t>
  </si>
  <si>
    <t>f__Moraxellaceae</t>
  </si>
  <si>
    <t>g__Psychrobacter</t>
  </si>
  <si>
    <t>s__Psychrobacter nivimaris_A</t>
  </si>
  <si>
    <t>Bin_42203_ID1361_19_S148_maxbin40_065_sub_2</t>
  </si>
  <si>
    <t>f__Nitrincolaceae</t>
  </si>
  <si>
    <t>g__ASP10-02a</t>
  </si>
  <si>
    <t>Bin_C6CRFACXX_8_N702_N502_NX_maxbin40_118_sub_1</t>
  </si>
  <si>
    <t>Bin_C70VFACXX_8_N703_N517_NX_metabat_89_1</t>
  </si>
  <si>
    <t>s__ASP10-02a sp002335115</t>
  </si>
  <si>
    <t>Bin_40467_ID1361_13_S38_metabat_77_2</t>
  </si>
  <si>
    <t>s__ASP10-02a sp905182035</t>
  </si>
  <si>
    <t>Bin_C70VFACXX_8_N703_N517_NX_metabat_65_original</t>
  </si>
  <si>
    <t>g__Neptunomonas</t>
  </si>
  <si>
    <t>Bin_C737DACXX_8_N703_N502_NX_maxbin40_003_2</t>
  </si>
  <si>
    <t>f__Porticoccaceae</t>
  </si>
  <si>
    <t>g__HTCC2207</t>
  </si>
  <si>
    <t>s__HTCC2207 sp014381985</t>
  </si>
  <si>
    <t>Bin_40470_ID1361_16_S41_maxbin107_135_sub_1</t>
  </si>
  <si>
    <t>s__HTCC2207 sp905182245</t>
  </si>
  <si>
    <t>Bin_C6CRFACXX_8_N702_N502_NX_metabat_84_2</t>
  </si>
  <si>
    <t>s__HTCC2207 sp905182855</t>
  </si>
  <si>
    <t>Bin_C72MEACXX_8_N701_N517_NX_metabat_149_1</t>
  </si>
  <si>
    <t>g__Porticoccus</t>
  </si>
  <si>
    <t>s__Porticoccus sp905181945</t>
  </si>
  <si>
    <t>Bin_C6CRFACXX_8_N702_N502_NX_maxbin40_175_sub_original</t>
  </si>
  <si>
    <t>f__Pseudohongiellaceae</t>
  </si>
  <si>
    <t>g__RFVC01</t>
  </si>
  <si>
    <t>Bin_C70VFACXX_8_N703_N517_NX_maxbin40_024_sub_1</t>
  </si>
  <si>
    <t>g__UBA9145</t>
  </si>
  <si>
    <t>Bin_C70VFACXX_8_N703_N517_NX_maxbin107_112_sub_2</t>
  </si>
  <si>
    <t>f__Pseudomonadaceae</t>
  </si>
  <si>
    <t>g__Pseudomonas_A</t>
  </si>
  <si>
    <t>s__Pseudomonas_A sp004010935</t>
  </si>
  <si>
    <t>Bin_C70VFACXX_8_N703_N517_NX_metabat_45_1</t>
  </si>
  <si>
    <t>g__Pseudomonas_D</t>
  </si>
  <si>
    <t>s__Pseudomonas_D sabulinigri_A</t>
  </si>
  <si>
    <t>Bin_C73G8ACXX_8_N701_N502_NX_maxbin40_085_1</t>
  </si>
  <si>
    <t>g__Pseudomonas_E</t>
  </si>
  <si>
    <t>s__Pseudomonas_E peli</t>
  </si>
  <si>
    <t>Bin_40470_ID1361_16_S41_maxbin107_173_original</t>
  </si>
  <si>
    <t>f__Spongiibacteraceae</t>
  </si>
  <si>
    <t>g__Spongiibacter</t>
  </si>
  <si>
    <t>s__Spongiibacter tropicus</t>
  </si>
  <si>
    <t>Bin_C72MEACXX_8_N701_N517_NX_metabat_39_sub_2</t>
  </si>
  <si>
    <t>o__SAR86</t>
  </si>
  <si>
    <t>f__D2472</t>
  </si>
  <si>
    <t>g__D2472</t>
  </si>
  <si>
    <t>Bin_C73G8ACXX_8_N702_N503_NX_maxbin40_067_sub_1</t>
  </si>
  <si>
    <t>Bin_40468_ID1361_14_S39_metabat_10_2</t>
  </si>
  <si>
    <t>s__D2472 sp905181595</t>
  </si>
  <si>
    <t>Bin_40469_ID1361_15_S40_metabat_10_2</t>
  </si>
  <si>
    <t>g__SCGC-AAA076-P13</t>
  </si>
  <si>
    <t>s__SCGC-AAA076-P13 sp905182885</t>
  </si>
  <si>
    <t>Bin_C6CRFACXX_8_N702_N502_NX_metabat_195_1</t>
  </si>
  <si>
    <t>o__UBA4486</t>
  </si>
  <si>
    <t>f__UBA4486</t>
  </si>
  <si>
    <t>Bin_C72MEACXX_8_N701_N517_NX_metabat_16_sub_2</t>
  </si>
  <si>
    <t>o__Woeseiales</t>
  </si>
  <si>
    <t>f__Woeseiaceae</t>
  </si>
  <si>
    <t>g__SZUA-117</t>
  </si>
  <si>
    <t>s__SZUA-117 sp018701055</t>
  </si>
  <si>
    <t>Bin_42203_ID1361_19_S148_maxbin107_032_sub_original</t>
  </si>
  <si>
    <t>p__SAR324</t>
  </si>
  <si>
    <t>c__SAR324</t>
  </si>
  <si>
    <t>o__SAR324</t>
  </si>
  <si>
    <t>f__NAC60-12</t>
  </si>
  <si>
    <t>g__Arctic96AD-7</t>
  </si>
  <si>
    <t>Bin_C73G8ACXX_8_N701_N502_NX_maxbin40_030_sub_2</t>
  </si>
  <si>
    <t>s__Arctic96AD-7 sp905182865</t>
  </si>
  <si>
    <t>Bin_C72MEACXX_8_N701_N517_NX_metabat_141_2</t>
  </si>
  <si>
    <t>p__Verrucomicrobiota</t>
  </si>
  <si>
    <t>c__Verrucomicrobiae</t>
  </si>
  <si>
    <t>o__Opitutales</t>
  </si>
  <si>
    <t>f__MB11C04</t>
  </si>
  <si>
    <t>g__MB11C04</t>
  </si>
  <si>
    <t>Bin_C72MEACXX_8_N701_N517_NX_metabat_66_2</t>
  </si>
  <si>
    <t>f__Opitutaceae</t>
  </si>
  <si>
    <t>g__M30B9</t>
  </si>
  <si>
    <t>Bin_C73G8ACXX_8_N701_N502_NX_metabat_25_sub_1</t>
  </si>
  <si>
    <t>g__UBA5691</t>
  </si>
  <si>
    <t>Bin_C72MEACXX_8_N701_N517_NX_metabat_9_1</t>
  </si>
  <si>
    <t>o__Pedosphaerales</t>
  </si>
  <si>
    <t>f__GCA-2715965</t>
  </si>
  <si>
    <t>Bin_C72MEACXX_8_N701_N517_NX_metabat_136_1</t>
  </si>
  <si>
    <t>g__GCA-2715965</t>
  </si>
  <si>
    <t>Bin_42203_ID1361_19_S148_metabat_60_1</t>
  </si>
  <si>
    <t>f__UBA1100</t>
  </si>
  <si>
    <t>g__JACNJL01</t>
  </si>
  <si>
    <t>Bin_42203_ID1361_19_S148_maxbin40_134_sub_1</t>
  </si>
  <si>
    <t>o__Verrucomicrobiales</t>
  </si>
  <si>
    <t>f__Akkermansiaceae</t>
  </si>
  <si>
    <t>g__SW10</t>
  </si>
  <si>
    <t>Bin_42203_ID1361_19_S148_metabat_87_1</t>
  </si>
  <si>
    <t>s__SW10 sp905182405</t>
  </si>
  <si>
    <t>Bin_C6CRFACXX_8_N702_N502_NX_metabat_161_2</t>
  </si>
  <si>
    <t>f__DEV007</t>
  </si>
  <si>
    <t>g__JAACDM01</t>
  </si>
  <si>
    <t>Bin_C6CRFACXX_8_N702_N502_NX_metabat_110_2</t>
  </si>
  <si>
    <t>g__JABDJT01</t>
  </si>
  <si>
    <t>MAG name</t>
  </si>
  <si>
    <t>Acidimicrobiales_01</t>
  </si>
  <si>
    <t>Acidimicrobiales_02</t>
  </si>
  <si>
    <t>Acidimicrobiales_03</t>
  </si>
  <si>
    <t>Acidimicrobiales_04</t>
  </si>
  <si>
    <t>Acidimicrobiales_05</t>
  </si>
  <si>
    <t>Acidimicrobiales_06</t>
  </si>
  <si>
    <t>Acidimicrobiales_07</t>
  </si>
  <si>
    <t>Acidimicrobiales_08</t>
  </si>
  <si>
    <t>Actinomycetia_01</t>
  </si>
  <si>
    <t>Actinomycetia_02</t>
  </si>
  <si>
    <t>Actinomycetia_03</t>
  </si>
  <si>
    <t>Actinomycetia_04</t>
  </si>
  <si>
    <t>Actinomycetia_05</t>
  </si>
  <si>
    <t>Bacteroidia_01</t>
  </si>
  <si>
    <t>Bacteroidia_02</t>
  </si>
  <si>
    <t>Bacteroidia_03</t>
  </si>
  <si>
    <t>Dehalococcoidia_01</t>
  </si>
  <si>
    <t>Dehalococcoidia_02</t>
  </si>
  <si>
    <t>Gemmatimonadota_01</t>
  </si>
  <si>
    <t>Gemmatimonadota_02</t>
  </si>
  <si>
    <t>Latescibacterota_01</t>
  </si>
  <si>
    <t>Marinisomatia_01</t>
  </si>
  <si>
    <t>Marinisomatia_02</t>
  </si>
  <si>
    <t>Marinisomatia_03</t>
  </si>
  <si>
    <t>Marinisomatia_04</t>
  </si>
  <si>
    <t>Marinisomatia_05</t>
  </si>
  <si>
    <t>Marinisomatia_06</t>
  </si>
  <si>
    <t>Myxococcota_A_01</t>
  </si>
  <si>
    <t>Myxococcota_A_02</t>
  </si>
  <si>
    <t>Nitrospinia_01</t>
  </si>
  <si>
    <t>Nitrospinia_02</t>
  </si>
  <si>
    <t>Nitrospinia_03</t>
  </si>
  <si>
    <t>Verrucomicrobiae_01</t>
  </si>
  <si>
    <t>Verrucomicrobiae_02</t>
  </si>
  <si>
    <t>Verrucomicrobiae_03</t>
  </si>
  <si>
    <t>Verrucomicrobiae_04</t>
  </si>
  <si>
    <t>Verrucomicrobiae_05</t>
  </si>
  <si>
    <t>Verrucomicrobiae_06</t>
  </si>
  <si>
    <t>Verrucomicrobiae_07</t>
  </si>
  <si>
    <t>Verrucomicrobiae_08</t>
  </si>
  <si>
    <t>Verrucomicrobiae_09</t>
  </si>
  <si>
    <t>Verrucomicrobiae_10</t>
  </si>
  <si>
    <t>Planctomycetota_01</t>
  </si>
  <si>
    <t>Planctomycetota_02</t>
  </si>
  <si>
    <t>Planctomycetota_03</t>
  </si>
  <si>
    <t>Planctomycetota_04</t>
  </si>
  <si>
    <t>Planctomycetota_05</t>
  </si>
  <si>
    <t>Planctomycetota_06</t>
  </si>
  <si>
    <t>Planctomycetota_07</t>
  </si>
  <si>
    <t>Planctomycetota_08</t>
  </si>
  <si>
    <t>Alphaproteobacteria_01</t>
  </si>
  <si>
    <t>Alphaproteobacteria_02</t>
  </si>
  <si>
    <t>Alphaproteobacteria_03</t>
  </si>
  <si>
    <t>Alphaproteobacteria_04</t>
  </si>
  <si>
    <t>Alphaproteobacteria_05</t>
  </si>
  <si>
    <t>Alphaproteobacteria_06</t>
  </si>
  <si>
    <t>Alphaproteobacteria_07</t>
  </si>
  <si>
    <t>Alphaproteobacteria_08</t>
  </si>
  <si>
    <t>Alphaproteobacteria_09</t>
  </si>
  <si>
    <t>Alphaproteobacteria_10</t>
  </si>
  <si>
    <t>Bacteroidia_04</t>
  </si>
  <si>
    <t>Bacteroidia_05</t>
  </si>
  <si>
    <t>Bacteroidia_06</t>
  </si>
  <si>
    <t>Bacteroidia_07</t>
  </si>
  <si>
    <t>Bacteroidia_08</t>
  </si>
  <si>
    <t>Bacteroidia_09</t>
  </si>
  <si>
    <t>Bacteroidia_10</t>
  </si>
  <si>
    <t>Bacteroidia_11</t>
  </si>
  <si>
    <t>Bacteroidia_12</t>
  </si>
  <si>
    <t>Bacteroidia_13</t>
  </si>
  <si>
    <t>Bacteroidia_14</t>
  </si>
  <si>
    <t>Bacteroidia_15</t>
  </si>
  <si>
    <t>Bacteroidia_16</t>
  </si>
  <si>
    <t>Bacteroidia_17</t>
  </si>
  <si>
    <t>Bacteroidia_18</t>
  </si>
  <si>
    <t>Bacteroidia_19</t>
  </si>
  <si>
    <t>Bacteroidia_20</t>
  </si>
  <si>
    <t>Bacteroidia_21</t>
  </si>
  <si>
    <t>Bacteroidia_22</t>
  </si>
  <si>
    <t>Bacteroidia_23</t>
  </si>
  <si>
    <t>Bacteroidia_24</t>
  </si>
  <si>
    <t>Bacteroidia_25</t>
  </si>
  <si>
    <t>Bacteroidia_26</t>
  </si>
  <si>
    <t>Bacteroidia_27</t>
  </si>
  <si>
    <t>Bacteroidia_28</t>
  </si>
  <si>
    <t>Bacteroidia_29</t>
  </si>
  <si>
    <t>Bacteroidia_30</t>
  </si>
  <si>
    <t>Bacteroidia_31</t>
  </si>
  <si>
    <t>Bacteroidia_32</t>
  </si>
  <si>
    <t>Bacteroidia_33</t>
  </si>
  <si>
    <t>Bacteroidia_34</t>
  </si>
  <si>
    <t>Bacteroidia_35</t>
  </si>
  <si>
    <t>Bacteroidia_36</t>
  </si>
  <si>
    <t>Bacteroidia_37</t>
  </si>
  <si>
    <t>Bacteroidia_38</t>
  </si>
  <si>
    <t>Alphaproteobacteria_11</t>
  </si>
  <si>
    <t>Alphaproteobacteria_12</t>
  </si>
  <si>
    <t>Alphaproteobacteria_13</t>
  </si>
  <si>
    <t>Alphaproteobacteria_14</t>
  </si>
  <si>
    <t>Alphaproteobacteria_15</t>
  </si>
  <si>
    <t>Alphaproteobacteria_16</t>
  </si>
  <si>
    <t>Alphaproteobacteria_17</t>
  </si>
  <si>
    <t>Alphaproteobacteria_18</t>
  </si>
  <si>
    <t>Alphaproteobacteria_19</t>
  </si>
  <si>
    <t>Alphaproteobacteria_20</t>
  </si>
  <si>
    <t>Alphaproteobacteria_21</t>
  </si>
  <si>
    <t>Alphaproteobacteria_22</t>
  </si>
  <si>
    <t>Alphaproteobacteria_23</t>
  </si>
  <si>
    <t>Alphaproteobacteria_24</t>
  </si>
  <si>
    <t>Alphaproteobacteria_25</t>
  </si>
  <si>
    <t>Alphaproteobacteria_26</t>
  </si>
  <si>
    <t>Alphaproteobacteria_27</t>
  </si>
  <si>
    <t>Alphaproteobacteria_28</t>
  </si>
  <si>
    <t>Alphaproteobacteria_29</t>
  </si>
  <si>
    <t>Alphaproteobacteria_30</t>
  </si>
  <si>
    <t>Alphaproteobacteria_31</t>
  </si>
  <si>
    <t>Alphaproteobacteria_32</t>
  </si>
  <si>
    <t>Alphaproteobacteria_33</t>
  </si>
  <si>
    <t>Alphaproteobacteria_34</t>
  </si>
  <si>
    <t>Alphaproteobacteria_35</t>
  </si>
  <si>
    <t>Alphaproteobacteria_36</t>
  </si>
  <si>
    <t>Alphaproteobacteria_37</t>
  </si>
  <si>
    <t>Alphaproteobacteria_38</t>
  </si>
  <si>
    <t>Alphaproteobacteria_39</t>
  </si>
  <si>
    <t>Alphaproteobacteria_40</t>
  </si>
  <si>
    <t>Gammaproteobacteria_01</t>
  </si>
  <si>
    <t>Gammaproteobacteria_02</t>
  </si>
  <si>
    <t>Gammaproteobacteria_03</t>
  </si>
  <si>
    <t>Gammaproteobacteria_04</t>
  </si>
  <si>
    <t>Gammaproteobacteria_05</t>
  </si>
  <si>
    <t>Gammaproteobacteria_06</t>
  </si>
  <si>
    <t>Gammaproteobacteria_07</t>
  </si>
  <si>
    <t>Gammaproteobacteria_08</t>
  </si>
  <si>
    <t>Gammaproteobacteria_09</t>
  </si>
  <si>
    <t>Gammaproteobacteria_10</t>
  </si>
  <si>
    <t>Gammaproteobacteria_11</t>
  </si>
  <si>
    <t>Gammaproteobacteria_12</t>
  </si>
  <si>
    <t>Gammaproteobacteria_13</t>
  </si>
  <si>
    <t>Gammaproteobacteria_14</t>
  </si>
  <si>
    <t>Gammaproteobacteria_15</t>
  </si>
  <si>
    <t>Gammaproteobacteria_16</t>
  </si>
  <si>
    <t>Gammaproteobacteria_17</t>
  </si>
  <si>
    <t>Gammaproteobacteria_18</t>
  </si>
  <si>
    <t>Gammaproteobacteria_19</t>
  </si>
  <si>
    <t>Gammaproteobacteria_20</t>
  </si>
  <si>
    <t>Gammaproteobacteria_21</t>
  </si>
  <si>
    <t>Gammaproteobacteria_22</t>
  </si>
  <si>
    <t>Gammaproteobacteria_23</t>
  </si>
  <si>
    <t>Gammaproteobacteria_24</t>
  </si>
  <si>
    <t>Gammaproteobacteria_25</t>
  </si>
  <si>
    <t>Gammaproteobacteria_26</t>
  </si>
  <si>
    <t>Gammaproteobacteria_27</t>
  </si>
  <si>
    <t>Gammaproteobacteria_28</t>
  </si>
  <si>
    <t>Gammaproteobacteria_29</t>
  </si>
  <si>
    <t>Gammaproteobacteria_30</t>
  </si>
  <si>
    <t>Gammaproteobacteria_31</t>
  </si>
  <si>
    <t>Gammaproteobacteria_32</t>
  </si>
  <si>
    <t>Gammaproteobacteria_33</t>
  </si>
  <si>
    <t>Gammaproteobacteria_34</t>
  </si>
  <si>
    <t>Gammaproteobacteria_35</t>
  </si>
  <si>
    <t>Gammaproteobacteria_36</t>
  </si>
  <si>
    <t>Gammaproteobacteria_37</t>
  </si>
  <si>
    <t>SAR324_01</t>
  </si>
  <si>
    <t>SAR324_02</t>
  </si>
  <si>
    <t>Nitrosopumilus_01</t>
  </si>
  <si>
    <t>Poseidonales_01</t>
  </si>
  <si>
    <t>Poseidonales_02</t>
  </si>
  <si>
    <t>Poseidonales_03</t>
  </si>
  <si>
    <t>Poseidonales_04</t>
  </si>
  <si>
    <t>Poseidonales_05</t>
  </si>
  <si>
    <t>Poseidonales_06</t>
  </si>
  <si>
    <t>Poseidonales_07</t>
  </si>
  <si>
    <t>Poseidonales_08</t>
  </si>
  <si>
    <t>Poseidonales_09</t>
  </si>
  <si>
    <t>Poseidonales_10</t>
  </si>
  <si>
    <t>Poseidonales_11</t>
  </si>
  <si>
    <r>
      <t xml:space="preserve">Supplementary Table 1. </t>
    </r>
    <r>
      <rPr>
        <sz val="11"/>
        <color theme="1"/>
        <rFont val="Calibri"/>
        <family val="2"/>
        <scheme val="minor"/>
      </rPr>
      <t>List of metagenomic and metatranscriptomic samples used in the present study</t>
    </r>
  </si>
  <si>
    <r>
      <rPr>
        <b/>
        <sz val="11"/>
        <color theme="1"/>
        <rFont val="Calibri"/>
        <family val="2"/>
        <scheme val="minor"/>
      </rPr>
      <t>Table S2</t>
    </r>
    <r>
      <rPr>
        <sz val="11"/>
        <color theme="1"/>
        <rFont val="Calibri"/>
        <family val="2"/>
        <scheme val="minor"/>
      </rPr>
      <t>. Overview of the metagenome-assembled genomes of our dataset, their assigned taxonomy according to the GTDB database and their relative abundances in the DNA and RNA samples. Their relative abundances are normalized to the mapped reads. Tiles with color indicate normalized relative abundances over 10% (red), 1% (green) or 0.5% (yellow). Bin quality indicators by chekm and checkm2 are also indicated. Finally, the presence of nitrogen-cycling genes is also shown.</t>
    </r>
  </si>
  <si>
    <t>Contig ID</t>
  </si>
  <si>
    <t>query_name</t>
  </si>
  <si>
    <t>gene_fun</t>
  </si>
  <si>
    <t>TPM 9_Mar</t>
  </si>
  <si>
    <t>TPM 11_Mar_RNA</t>
  </si>
  <si>
    <t>TPM 13_Mar</t>
  </si>
  <si>
    <t>TPM 17_Mar</t>
  </si>
  <si>
    <t>TPM 17_Mar_RNA</t>
  </si>
  <si>
    <t>TPM 23_Apr</t>
  </si>
  <si>
    <t>TPM 1_May</t>
  </si>
  <si>
    <t>TPM 5_May</t>
  </si>
  <si>
    <t>TPM 10_May</t>
  </si>
  <si>
    <t>TPM 15_May_RNA</t>
  </si>
  <si>
    <t>TPM 19_May</t>
  </si>
  <si>
    <t>TPM 1_Jun</t>
  </si>
  <si>
    <t>TPM 1_Jun_RNA</t>
  </si>
  <si>
    <t>TPM 11_Jun</t>
  </si>
  <si>
    <t>TPM 11_Jun_RNA</t>
  </si>
  <si>
    <t>TPM 15_Jun</t>
  </si>
  <si>
    <t>TPM 15_Jun_RNA</t>
  </si>
  <si>
    <t>TPM 23_Jun</t>
  </si>
  <si>
    <t>TPM 23_Jun_RNA</t>
  </si>
  <si>
    <t>TPM 30_Jul</t>
  </si>
  <si>
    <t>megahit_10112</t>
  </si>
  <si>
    <t>megahit_10112_3-251</t>
  </si>
  <si>
    <t>d__Bacteria;p__Planctomycetota;c__Planctomycetia;o__Pirellulales;f__Pirellulaceae;g__UBA721;s__</t>
  </si>
  <si>
    <t>megahit_1058</t>
  </si>
  <si>
    <t>megahit_1058_31503-32711</t>
  </si>
  <si>
    <t>d__Bacteria;p__Proteobacteria;c__Gammaproteobacteria;o__Pseudomonadales;f__Nitrincolaceae;g__ASP10-02a;s__ASP10-02a sp905182035</t>
  </si>
  <si>
    <t>megahit_10591</t>
  </si>
  <si>
    <t>megahit_10591_3832-4659</t>
  </si>
  <si>
    <t>d__Bacteria;p__Proteobacteria;c__Alphaproteobacteria;o__Rhodospirillales;f__JABJKH01;g__;s__</t>
  </si>
  <si>
    <t>megahit_1062</t>
  </si>
  <si>
    <t>megahit_1062_85456-86478</t>
  </si>
  <si>
    <t>d__Bacteria;p__Proteobacteria;c__Gammaproteobacteria;o__Pseudomonadales;f__Nitrincolaceae;g__ASP10-02a;s__</t>
  </si>
  <si>
    <t>megahit_1063</t>
  </si>
  <si>
    <t>megahit_1063_54998-56584</t>
  </si>
  <si>
    <t>megahit_1066</t>
  </si>
  <si>
    <t>megahit_1066_24783-26042</t>
  </si>
  <si>
    <t>megahit_10707</t>
  </si>
  <si>
    <t>megahit_10707_2-631</t>
  </si>
  <si>
    <t>megahit_10800</t>
  </si>
  <si>
    <t>megahit_10800_3-410</t>
  </si>
  <si>
    <t>megahit_1085</t>
  </si>
  <si>
    <t>megahit_1085_23083-24201</t>
  </si>
  <si>
    <t>d__Bacteria;p__Proteobacteria;c__Gammaproteobacteria;o__Pseudomonadales;f__Nitrincolaceae;g__ASP10-02a;s__ASP10-02a sp002335115</t>
  </si>
  <si>
    <t>megahit_11043</t>
  </si>
  <si>
    <t>megahit_11043_1114-1590</t>
  </si>
  <si>
    <t>megahit_11072</t>
  </si>
  <si>
    <t>megahit_11072_9979-10977</t>
  </si>
  <si>
    <t>d__Bacteria;p__Chloroflexota;c__Dehalococcoidia;o__UBA1151;f__UBA1328;g__UBA1328;s__</t>
  </si>
  <si>
    <t>megahit_1113</t>
  </si>
  <si>
    <t>megahit_1113_6960-9512</t>
  </si>
  <si>
    <t>megahit_1113_706-2094</t>
  </si>
  <si>
    <t>megahit_11238</t>
  </si>
  <si>
    <t>megahit_11238_9320-10342</t>
  </si>
  <si>
    <t>megahit_11245</t>
  </si>
  <si>
    <t>megahit_11245_28868-30076</t>
  </si>
  <si>
    <t>megahit_11250</t>
  </si>
  <si>
    <t>megahit_11250_17849-19324</t>
  </si>
  <si>
    <t>megahit_11260</t>
  </si>
  <si>
    <t>megahit_11260_22322-23440</t>
  </si>
  <si>
    <t>megahit_11274</t>
  </si>
  <si>
    <t>megahit_11274_19557-20816</t>
  </si>
  <si>
    <t>megahit_11288</t>
  </si>
  <si>
    <t>megahit_11288_4920-5882</t>
  </si>
  <si>
    <t>megahit_11296</t>
  </si>
  <si>
    <t>megahit_11296_3599-6277</t>
  </si>
  <si>
    <t>megahit_11363</t>
  </si>
  <si>
    <t>megahit_11363_13924-14943</t>
  </si>
  <si>
    <t>d__Bacteria;p__Proteobacteria;c__Alphaproteobacteria;o__TMED109;f__TMED109;g__TMED109;s__</t>
  </si>
  <si>
    <t>megahit_11387</t>
  </si>
  <si>
    <t>megahit_11387_1792-3501</t>
  </si>
  <si>
    <t>megahit_11460</t>
  </si>
  <si>
    <t>megahit_11460_3375-4577</t>
  </si>
  <si>
    <t>megahit_11691</t>
  </si>
  <si>
    <t>megahit_11691_809-1813</t>
  </si>
  <si>
    <t>d__Bacteria;p__Proteobacteria;c__Gammaproteobacteria;o__PS1;f__Thioglobaceae;g__Thioglobus;s__</t>
  </si>
  <si>
    <t>megahit_11694</t>
  </si>
  <si>
    <t>megahit_11694_23042-24259</t>
  </si>
  <si>
    <t>megahit_11694_29881-31155</t>
  </si>
  <si>
    <t>megahit_11731</t>
  </si>
  <si>
    <t>megahit_11731_44316-45791</t>
  </si>
  <si>
    <t>d__Bacteria;p__Verrucomicrobiota;c__Verrucomicrobiae;o__Verrucomicrobiales;f__Akkermansiaceae;g__SW10;s__</t>
  </si>
  <si>
    <t>megahit_11756</t>
  </si>
  <si>
    <t>megahit_11756_100-1371</t>
  </si>
  <si>
    <t>megahit_11756_1562-3118</t>
  </si>
  <si>
    <t>megahit_11975</t>
  </si>
  <si>
    <t>megahit_11975_1895-2899</t>
  </si>
  <si>
    <t>d__Bacteria;p__Planctomycetota;c__Planctomycetia;o__Planctomycetales;f__Planctomycetaceae;g__JABMPE01;s__</t>
  </si>
  <si>
    <t>megahit_11990</t>
  </si>
  <si>
    <t>megahit_11990_24590-26008</t>
  </si>
  <si>
    <t>megahit_12002</t>
  </si>
  <si>
    <t>megahit_12002_17164-18669</t>
  </si>
  <si>
    <t>megahit_1211</t>
  </si>
  <si>
    <t>megahit_1211_12207-13469</t>
  </si>
  <si>
    <t>d__Bacteria;p__Proteobacteria;c__Gammaproteobacteria;o__Pseudomonadales;f__Moraxellaceae;g__Psychrobacter;s__Psychrobacter nivimaris_A</t>
  </si>
  <si>
    <t>megahit_12114</t>
  </si>
  <si>
    <t>megahit_12114_2078-4393</t>
  </si>
  <si>
    <t>megahit_1213</t>
  </si>
  <si>
    <t>megahit_1213_14960-17149</t>
  </si>
  <si>
    <t>megahit_12213</t>
  </si>
  <si>
    <t>megahit_12213_2478-4010</t>
  </si>
  <si>
    <t>megahit_1224</t>
  </si>
  <si>
    <t>megahit_1224_7769-8785</t>
  </si>
  <si>
    <t>megahit_12572</t>
  </si>
  <si>
    <t>megahit_12572_10203-11501</t>
  </si>
  <si>
    <t>d__Bacteria;p__Proteobacteria;c__Alphaproteobacteria;o__Rhodospirillales;f__Casp-alpha2;g__JABMNT01;s__</t>
  </si>
  <si>
    <t>megahit_12642</t>
  </si>
  <si>
    <t>megahit_12642_2593-3612</t>
  </si>
  <si>
    <t>megahit_12736</t>
  </si>
  <si>
    <t>megahit_12736_2923-3543</t>
  </si>
  <si>
    <t>megahit_12926</t>
  </si>
  <si>
    <t>megahit_12926_15138-16139</t>
  </si>
  <si>
    <t>d__Bacteria;p__Proteobacteria;c__Alphaproteobacteria;o__Sphingomonadales;f__SMXR01;g__;s__</t>
  </si>
  <si>
    <t>megahit_13065</t>
  </si>
  <si>
    <t>megahit_13065_6731-8944</t>
  </si>
  <si>
    <t>d__Bacteria;p__Proteobacteria;c__Alphaproteobacteria;o__Rhodospirillales;f__Rhodospirillaceae;g__WLXB01;s__</t>
  </si>
  <si>
    <t>megahit_13067</t>
  </si>
  <si>
    <t>megahit_13067_8963-9985</t>
  </si>
  <si>
    <t>megahit_13105</t>
  </si>
  <si>
    <t>megahit_13105_5934-7148</t>
  </si>
  <si>
    <t>megahit_13265</t>
  </si>
  <si>
    <t>megahit_13265_7666-8970</t>
  </si>
  <si>
    <t>d__Bacteria;p__Proteobacteria;c__Alphaproteobacteria;o__Rhodospirillales;f__JABJKH01;g__JABJKH01;s__</t>
  </si>
  <si>
    <t>megahit_13343</t>
  </si>
  <si>
    <t>megahit_13343_4629-5168</t>
  </si>
  <si>
    <t>megahit_13399</t>
  </si>
  <si>
    <t>megahit_13399_1032-1817</t>
  </si>
  <si>
    <t>megahit_13399_457-1053</t>
  </si>
  <si>
    <t>megahit_1349</t>
  </si>
  <si>
    <t>megahit_1349_14103-15422</t>
  </si>
  <si>
    <t>d__Bacteria;p__Proteobacteria;c__Gammaproteobacteria;o__SAR86;f__D2472;g__D2472;s__D2472 sp905181595</t>
  </si>
  <si>
    <t>megahit_1349_15961-17241</t>
  </si>
  <si>
    <t>megahit_1397</t>
  </si>
  <si>
    <t>megahit_1397_103-1146</t>
  </si>
  <si>
    <t>megahit_14108</t>
  </si>
  <si>
    <t>megahit_14108_5185-6477</t>
  </si>
  <si>
    <t>d__Bacteria;p__Bacteroidota;c__Bacteroidia;o__Flavobacteriales;f__Flavobacteriaceae;g__Polaribacter;s__Polaribacter vadi</t>
  </si>
  <si>
    <t>megahit_14286</t>
  </si>
  <si>
    <t>megahit_14286_1510-2730</t>
  </si>
  <si>
    <t>megahit_14286_2731-4452</t>
  </si>
  <si>
    <t>megahit_14310</t>
  </si>
  <si>
    <t>megahit_14310_2-655</t>
  </si>
  <si>
    <t>d__Bacteria;p__Bacteroidota;c__Bacteroidia;o__Flavobacteriales;f__Flavobacteriaceae;g__Polaribacter;s__</t>
  </si>
  <si>
    <t>megahit_14428</t>
  </si>
  <si>
    <t>megahit_14428_1247-1675</t>
  </si>
  <si>
    <t>megahit_14676</t>
  </si>
  <si>
    <t>megahit_14676_3-1259</t>
  </si>
  <si>
    <t>megahit_14842</t>
  </si>
  <si>
    <t>megahit_14842_1065-1499</t>
  </si>
  <si>
    <t>megahit_14843</t>
  </si>
  <si>
    <t>megahit_14843_342746-343948</t>
  </si>
  <si>
    <t>d__Bacteria;p__Proteobacteria;c__Gammaproteobacteria;o__Burkholderiales;f__UBA3031;g__UBA3031;s__</t>
  </si>
  <si>
    <t>megahit_14844</t>
  </si>
  <si>
    <t>megahit_14844_127457-128617</t>
  </si>
  <si>
    <t>livJ_restrictive</t>
  </si>
  <si>
    <t>megahit_14844_250902-252194</t>
  </si>
  <si>
    <t>megahit_14844_43030-44184</t>
  </si>
  <si>
    <t>megahit_14849</t>
  </si>
  <si>
    <t>megahit_14849_31711-32727</t>
  </si>
  <si>
    <t>megahit_14850</t>
  </si>
  <si>
    <t>megahit_14850_16195-17901</t>
  </si>
  <si>
    <t>megahit_14875</t>
  </si>
  <si>
    <t>megahit_14875_167991-169013</t>
  </si>
  <si>
    <t>d__Bacteria;p__Proteobacteria;c__Alphaproteobacteria;o__Rhodobacterales;f__Rhodobacteraceae;g__Planktomarina;s__Planktomarina sp017856985</t>
  </si>
  <si>
    <t>megahit_14877</t>
  </si>
  <si>
    <t>megahit_14877_99953-100975</t>
  </si>
  <si>
    <t>megahit_14879</t>
  </si>
  <si>
    <t>megahit_14879_59232-60419</t>
  </si>
  <si>
    <t>megahit_14884</t>
  </si>
  <si>
    <t>megahit_14884_41438-42787</t>
  </si>
  <si>
    <t>megahit_14975</t>
  </si>
  <si>
    <t>megahit_14975_219025-220443</t>
  </si>
  <si>
    <t>d__Bacteria;p__Actinobacteriota;c__Acidimicrobiia;o__Acidimicrobiales;f__MedAcidi-G1;g__UBA9410;s__UBA9410 sp014240365</t>
  </si>
  <si>
    <t>megahit_14976</t>
  </si>
  <si>
    <t>megahit_14976_95118-96356</t>
  </si>
  <si>
    <t>megahit_14977</t>
  </si>
  <si>
    <t>megahit_14977_19345-20376</t>
  </si>
  <si>
    <t>megahit_15072</t>
  </si>
  <si>
    <t>megahit_15072_42859-44334</t>
  </si>
  <si>
    <t>d__Bacteria;p__Actinobacteriota;c__Acidimicrobiia;o__Acidimicrobiales;f__UBA10347;g__UBA10347;s__</t>
  </si>
  <si>
    <t>megahit_15099</t>
  </si>
  <si>
    <t>megahit_15099_27022-28227</t>
  </si>
  <si>
    <t>megahit_15115</t>
  </si>
  <si>
    <t>megahit_15115_19324-20739</t>
  </si>
  <si>
    <t>megahit_15368</t>
  </si>
  <si>
    <t>megahit_15368_2398-3750</t>
  </si>
  <si>
    <t>d__Bacteria;p__Bacteroidota;c__Bacteroidia;o__Flavobacteriales;f__BACL11;g__GCA-002697625;s__GCA-002697625 sp018647945</t>
  </si>
  <si>
    <t>megahit_15884</t>
  </si>
  <si>
    <t>megahit_15884_1-1263</t>
  </si>
  <si>
    <t>d__Bacteria;p__Myxococcota_A;c__UBA9160;o__UBA9160;f__UBA4427;g__DUBZ01;s__DUBZ01 sp012960035</t>
  </si>
  <si>
    <t>megahit_16033</t>
  </si>
  <si>
    <t>megahit_16033_960-2081</t>
  </si>
  <si>
    <t>megahit_16281</t>
  </si>
  <si>
    <t>megahit_16281_367-1656</t>
  </si>
  <si>
    <t>megahit_16635</t>
  </si>
  <si>
    <t>megahit_16635_5098-6300</t>
  </si>
  <si>
    <t>d__Bacteria;p__Actinobacteriota;c__Acidimicrobiia;o__Acidimicrobiales;f__UBA11606;g__UBA11606;s__UBA11606 sp009937405</t>
  </si>
  <si>
    <t>megahit_16670</t>
  </si>
  <si>
    <t>megahit_16670_2414-3682</t>
  </si>
  <si>
    <t>megahit_16691</t>
  </si>
  <si>
    <t>megahit_16691_1815-2570</t>
  </si>
  <si>
    <t>megahit_1692</t>
  </si>
  <si>
    <t>megahit_1692_4829-5851</t>
  </si>
  <si>
    <t>d__Bacteria;p__Proteobacteria;c__Alphaproteobacteria;o__Rhodobacterales;f__Rhodobacteraceae;g__GCA-002712045;s__GCA-002712045 sp905182165</t>
  </si>
  <si>
    <t>megahit_171</t>
  </si>
  <si>
    <t>megahit_171_142230-143246</t>
  </si>
  <si>
    <t>d__Bacteria;p__Proteobacteria;c__Gammaproteobacteria;o__Burkholderiales;f__Burkholderiaceae;g__JACMQX01;s__</t>
  </si>
  <si>
    <t>megahit_171_99414-100550</t>
  </si>
  <si>
    <t>megahit_172</t>
  </si>
  <si>
    <t>megahit_172_30143-32929</t>
  </si>
  <si>
    <t>megahit_172_41388-42656</t>
  </si>
  <si>
    <t>megahit_17345</t>
  </si>
  <si>
    <t>megahit_17345_1-804</t>
  </si>
  <si>
    <t>d__Bacteria;p__Planctomycetota;c__Phycisphaerae;o__Phycisphaerales;f__SM1A02;g__GCA-002718515;s__</t>
  </si>
  <si>
    <t>megahit_17570</t>
  </si>
  <si>
    <t>megahit_17570_158584-159585</t>
  </si>
  <si>
    <t>d__Bacteria;p__Planctomycetota;c__Planctomycetia;o__Pirellulales;f__Pirellulaceae;g__Mariniblastus;s__</t>
  </si>
  <si>
    <t>megahit_17595</t>
  </si>
  <si>
    <t>megahit_17595_37433-38956</t>
  </si>
  <si>
    <t>megahit_176</t>
  </si>
  <si>
    <t>megahit_176_15953-17341</t>
  </si>
  <si>
    <t>megahit_179</t>
  </si>
  <si>
    <t>megahit_179_18513-19715</t>
  </si>
  <si>
    <t>megahit_180</t>
  </si>
  <si>
    <t>megahit_180_23235-24764</t>
  </si>
  <si>
    <t>megahit_18029</t>
  </si>
  <si>
    <t>megahit_18029_1-1554</t>
  </si>
  <si>
    <t>d__Bacteria;p__Nitrospinota;c__Nitrospinia;o__Nitrospinales;f__Nitrospinaceae;g__Nitromaritima;s__Nitromaritima sp905182935</t>
  </si>
  <si>
    <t>megahit_18215</t>
  </si>
  <si>
    <t>megahit_18215_2012-2539</t>
  </si>
  <si>
    <t>megahit_1843</t>
  </si>
  <si>
    <t>megahit_1843_56732-57763</t>
  </si>
  <si>
    <t>d__Bacteria;p__Proteobacteria;c__Alphaproteobacteria;o__Pelagibacterales;f__Pelagibacteraceae;g__IMCC9063;s__IMCC9063 sp008638205</t>
  </si>
  <si>
    <t>megahit_18432</t>
  </si>
  <si>
    <t>megahit_18432_1105-1521</t>
  </si>
  <si>
    <t>megahit_18452</t>
  </si>
  <si>
    <t>megahit_18452_55890-56909</t>
  </si>
  <si>
    <t>d__Bacteria;p__Proteobacteria;c__Alphaproteobacteria;o__UBA8366;f__GCA-2717185;g__JABJJH01;s__</t>
  </si>
  <si>
    <t>megahit_1849</t>
  </si>
  <si>
    <t>megahit_1849_4709-5728</t>
  </si>
  <si>
    <t>megahit_18491</t>
  </si>
  <si>
    <t>megahit_18491_15171-16478</t>
  </si>
  <si>
    <t>megahit_18496</t>
  </si>
  <si>
    <t>megahit_18496_7738-9450</t>
  </si>
  <si>
    <t>megahit_1852</t>
  </si>
  <si>
    <t>megahit_1852_15890-17173</t>
  </si>
  <si>
    <t>megahit_18706</t>
  </si>
  <si>
    <t>megahit_18706_353-1657</t>
  </si>
  <si>
    <t>d__Bacteria;p__Proteobacteria;c__Alphaproteobacteria;o__Rhodospirillales;f__JAHDSF01;g__;s__</t>
  </si>
  <si>
    <t>megahit_18741</t>
  </si>
  <si>
    <t>megahit_18741_4972-5196</t>
  </si>
  <si>
    <t>megahit_18890</t>
  </si>
  <si>
    <t>megahit_18890_1444-2781</t>
  </si>
  <si>
    <t>megahit_18921</t>
  </si>
  <si>
    <t>megahit_18921_2174-2680</t>
  </si>
  <si>
    <t>megahit_18925</t>
  </si>
  <si>
    <t>megahit_18925_1-336</t>
  </si>
  <si>
    <t>megahit_1894</t>
  </si>
  <si>
    <t>megahit_1894_87240-88061</t>
  </si>
  <si>
    <t>d__Bacteria;p__Proteobacteria;c__Alphaproteobacteria;o__Puniceispirillales;f__AAA536-G10;g__CAJJBL01;s__CAJJBL01 sp905182395</t>
  </si>
  <si>
    <t>megahit_1895</t>
  </si>
  <si>
    <t>megahit_1895_73760-74782</t>
  </si>
  <si>
    <t>megahit_1902</t>
  </si>
  <si>
    <t>megahit_1902_12745-14454</t>
  </si>
  <si>
    <t>megahit_1909</t>
  </si>
  <si>
    <t>megahit_1909_22158-23465</t>
  </si>
  <si>
    <t>megahit_191</t>
  </si>
  <si>
    <t>megahit_191_9648-11111</t>
  </si>
  <si>
    <t>megahit_19104</t>
  </si>
  <si>
    <t>megahit_19104_28033-29325</t>
  </si>
  <si>
    <t>d__Bacteria;p__Proteobacteria;c__Alphaproteobacteria;o__Rhizobiales_B;f__MED-G09;g__MED-G09;s__</t>
  </si>
  <si>
    <t>megahit_19106</t>
  </si>
  <si>
    <t>megahit_19106_25973-26281</t>
  </si>
  <si>
    <t>megahit_1912</t>
  </si>
  <si>
    <t>megahit_1912_9976-10995</t>
  </si>
  <si>
    <t>megahit_19166</t>
  </si>
  <si>
    <t>megahit_19166_2476-3687</t>
  </si>
  <si>
    <t>megahit_1956</t>
  </si>
  <si>
    <t>megahit_1956_83249-84430</t>
  </si>
  <si>
    <t>d__Bacteria;p__Proteobacteria;c__Alphaproteobacteria;o__Rhodobacterales;f__Rhodobacteraceae;g__Amylibacter;s__Amylibacter sp905182285</t>
  </si>
  <si>
    <t>megahit_1957</t>
  </si>
  <si>
    <t>megahit_1957_34114-35223</t>
  </si>
  <si>
    <t>megahit_1957_66862-67851</t>
  </si>
  <si>
    <t>megahit_1973</t>
  </si>
  <si>
    <t>megahit_1973_19389-20411</t>
  </si>
  <si>
    <t>megahit_1975</t>
  </si>
  <si>
    <t>megahit_1975_6036-7055</t>
  </si>
  <si>
    <t>megahit_1978</t>
  </si>
  <si>
    <t>megahit_1978_11265-12974</t>
  </si>
  <si>
    <t>megahit_19892</t>
  </si>
  <si>
    <t>megahit_19892_898-2607</t>
  </si>
  <si>
    <t>d__Bacteria;p__Proteobacteria;c__Alphaproteobacteria;o__SP197;f__SP197;g__SP197;s__</t>
  </si>
  <si>
    <t>megahit_19895</t>
  </si>
  <si>
    <t>megahit_19895_3-1118</t>
  </si>
  <si>
    <t>megahit_19987</t>
  </si>
  <si>
    <t>megahit_19987_3-1289</t>
  </si>
  <si>
    <t>megahit_2006</t>
  </si>
  <si>
    <t>megahit_2006_3-1187</t>
  </si>
  <si>
    <t>megahit_20210</t>
  </si>
  <si>
    <t>megahit_20210_2-589</t>
  </si>
  <si>
    <t>megahit_2041</t>
  </si>
  <si>
    <t>megahit_2041_1266-1670</t>
  </si>
  <si>
    <t>d__Bacteria;p__Bacteroidota;c__Bacteroidia;o__Flavobacteriales;f__Flavobacteriaceae;g__UBA7428;s__UBA7428 sp905181615</t>
  </si>
  <si>
    <t>megahit_2048</t>
  </si>
  <si>
    <t>megahit_2048_42653-43900</t>
  </si>
  <si>
    <t>megahit_20495</t>
  </si>
  <si>
    <t>megahit_20495_44012-45031</t>
  </si>
  <si>
    <t>d__Bacteria;p__Proteobacteria;c__Alphaproteobacteria;o__Sphingomonadales;f__Emcibacteraceae;g__UBA4441;s__UBA4441 sp018675425</t>
  </si>
  <si>
    <t>megahit_20512</t>
  </si>
  <si>
    <t>megahit_20512_2343-4046</t>
  </si>
  <si>
    <t>megahit_20542</t>
  </si>
  <si>
    <t>megahit_20542_1-1053</t>
  </si>
  <si>
    <t>megahit_20635</t>
  </si>
  <si>
    <t>megahit_20635_1-1005</t>
  </si>
  <si>
    <t>d__Bacteria;p__Marinisomatota;c__Marinisomatia;o__Marinisomatales;f__UBA1611;g__;s__</t>
  </si>
  <si>
    <t>megahit_20688</t>
  </si>
  <si>
    <t>megahit_20688_93541-93936</t>
  </si>
  <si>
    <t>d__Bacteria;p__Bacteroidota;c__Bacteroidia;o__Flavobacteriales;f__Flavobacteriaceae;g__MAG-121220-bin8;s__</t>
  </si>
  <si>
    <t>megahit_20693</t>
  </si>
  <si>
    <t>megahit_20693_43248-44717</t>
  </si>
  <si>
    <t>megahit_20706</t>
  </si>
  <si>
    <t>megahit_20706_6232-7464</t>
  </si>
  <si>
    <t>megahit_20769</t>
  </si>
  <si>
    <t>megahit_20769_18447-20150</t>
  </si>
  <si>
    <t>d__Bacteria;p__Proteobacteria;c__Gammaproteobacteria;o__Pseudomonadales;f__Halieaceae;g__Halioglobus;s__</t>
  </si>
  <si>
    <t>megahit_2083</t>
  </si>
  <si>
    <t>megahit_2083_2574-4049</t>
  </si>
  <si>
    <t>megahit_20934</t>
  </si>
  <si>
    <t>megahit_20934_3501-4757</t>
  </si>
  <si>
    <t>megahit_21096</t>
  </si>
  <si>
    <t>megahit_21096_307-1779</t>
  </si>
  <si>
    <t>megahit_21192</t>
  </si>
  <si>
    <t>megahit_21192_17137-17958</t>
  </si>
  <si>
    <t>d__Bacteria;p__Proteobacteria;c__Alphaproteobacteria;o__Puniceispirillales;f__AAA536-G10;g__CAJJBL01;s__</t>
  </si>
  <si>
    <t>megahit_21212</t>
  </si>
  <si>
    <t>megahit_21212_2095-3126</t>
  </si>
  <si>
    <t>megahit_21261</t>
  </si>
  <si>
    <t>megahit_21261_665-1963</t>
  </si>
  <si>
    <t>megahit_2133</t>
  </si>
  <si>
    <t>megahit_2133_8317-9597</t>
  </si>
  <si>
    <t>d__Bacteria;p__Proteobacteria;c__Gammaproteobacteria;o__Pseudomonadales;f__HTCC2089;g__UBA4582;s__UBA4582 sp905182025</t>
  </si>
  <si>
    <t>megahit_2135</t>
  </si>
  <si>
    <t>megahit_2135_14686-16158</t>
  </si>
  <si>
    <t>megahit_21365</t>
  </si>
  <si>
    <t>megahit_21365_726-1946</t>
  </si>
  <si>
    <t>megahit_21372</t>
  </si>
  <si>
    <t>megahit_21372_1-813</t>
  </si>
  <si>
    <t>megahit_21391</t>
  </si>
  <si>
    <t>megahit_21391_2786-4069</t>
  </si>
  <si>
    <t>megahit_2142</t>
  </si>
  <si>
    <t>megahit_2142_45739-47034</t>
  </si>
  <si>
    <t>megahit_21528</t>
  </si>
  <si>
    <t>megahit_21528_1991-2464</t>
  </si>
  <si>
    <t>megahit_2155</t>
  </si>
  <si>
    <t>megahit_2155_48709-50409</t>
  </si>
  <si>
    <t>megahit_21708</t>
  </si>
  <si>
    <t>megahit_21708_19436-20803</t>
  </si>
  <si>
    <t>d__Bacteria;p__Actinobacteriota;c__Acidimicrobiia;o__Acidimicrobiales;f__TK06;g__;s__</t>
  </si>
  <si>
    <t>megahit_21717</t>
  </si>
  <si>
    <t>megahit_21717_107265-108302</t>
  </si>
  <si>
    <t>megahit_21730</t>
  </si>
  <si>
    <t>megahit_21730_34071-35282</t>
  </si>
  <si>
    <t>megahit_21733</t>
  </si>
  <si>
    <t>megahit_21733_28448-29668</t>
  </si>
  <si>
    <t>megahit_21790</t>
  </si>
  <si>
    <t>megahit_21790_50195-51217</t>
  </si>
  <si>
    <t>d__Bacteria;p__Proteobacteria;c__Gammaproteobacteria;o__Ga0077536;f__Ga0077536;g__UBA4457;s__UBA4457 sp002390205</t>
  </si>
  <si>
    <t>megahit_21837</t>
  </si>
  <si>
    <t>megahit_21837_11517-12794</t>
  </si>
  <si>
    <t>megahit_22088</t>
  </si>
  <si>
    <t>megahit_22088_473-874</t>
  </si>
  <si>
    <t>d__Bacteria;p__Bacteroidota;c__Bacteroidia;o__Flavobacteriales;f__Flavobacteriaceae;g__UBA8316;s__UBA8316 sp905182575</t>
  </si>
  <si>
    <t>megahit_22148</t>
  </si>
  <si>
    <t>megahit_22148_1859-2122</t>
  </si>
  <si>
    <t>megahit_22178</t>
  </si>
  <si>
    <t>megahit_22178_1039-2004</t>
  </si>
  <si>
    <t>megahit_22249</t>
  </si>
  <si>
    <t>megahit_22249_716-1735</t>
  </si>
  <si>
    <t>megahit_22413</t>
  </si>
  <si>
    <t>megahit_22413_5243-6268</t>
  </si>
  <si>
    <t>d__Bacteria;p__Verrucomicrobiota;c__Verrucomicrobiae;o__Pedosphaerales;f__UBA1100;g__JACNJL01;s__</t>
  </si>
  <si>
    <t>megahit_2262</t>
  </si>
  <si>
    <t>megahit_2262_11404-12426</t>
  </si>
  <si>
    <t>d__Bacteria;p__Proteobacteria;c__Alphaproteobacteria;o__Rhodobacterales;f__Rhodobacteraceae;g__GCA-2697345;s__GCA-2697345 sp905181985</t>
  </si>
  <si>
    <t>megahit_22726</t>
  </si>
  <si>
    <t>megahit_22726_2361-2768</t>
  </si>
  <si>
    <t>megahit_22784</t>
  </si>
  <si>
    <t>megahit_22784_1771-2397</t>
  </si>
  <si>
    <t>megahit_22943</t>
  </si>
  <si>
    <t>megahit_22943_78165-79499</t>
  </si>
  <si>
    <t>d__Bacteria;p__Bacteroidota;c__Bacteroidia;o__Flavobacteriales;f__Flavobacteriaceae;g__SGZJ01;s__SGZJ01 sp905182835</t>
  </si>
  <si>
    <t>megahit_22952</t>
  </si>
  <si>
    <t>megahit_22952_10968-12437</t>
  </si>
  <si>
    <t>megahit_23015</t>
  </si>
  <si>
    <t>megahit_23015_25802-27571</t>
  </si>
  <si>
    <t>d__Bacteria;p__Verrucomicrobiota;c__Verrucomicrobiae;o__Verrucomicrobiales;f__Akkermansiaceae;g__SW10;s__SW10 sp905182405</t>
  </si>
  <si>
    <t>megahit_23052</t>
  </si>
  <si>
    <t>megahit_23052_2022-3392</t>
  </si>
  <si>
    <t>megahit_23052_559-1941</t>
  </si>
  <si>
    <t>megahit_23054</t>
  </si>
  <si>
    <t>megahit_23054_15655-17133</t>
  </si>
  <si>
    <t>megahit_23175</t>
  </si>
  <si>
    <t>megahit_23175_19042-20499</t>
  </si>
  <si>
    <t>megahit_23206</t>
  </si>
  <si>
    <t>megahit_23206_28047-30365</t>
  </si>
  <si>
    <t>megahit_23389</t>
  </si>
  <si>
    <t>megahit_23389_1925-3145</t>
  </si>
  <si>
    <t>megahit_2405</t>
  </si>
  <si>
    <t>megahit_2405_46489-47964</t>
  </si>
  <si>
    <t>d__Bacteria;p__Bacteroidota;c__Bacteroidia;o__Flavobacteriales;f__Flavobacteriaceae;g__UBA7428;s__UBA7428 sp003023645</t>
  </si>
  <si>
    <t>megahit_24092</t>
  </si>
  <si>
    <t>megahit_24092_1821-3320</t>
  </si>
  <si>
    <t>d__Bacteria;p__Bacteroidota;c__Bacteroidia;o__Flavobacteriales;f__Flavobacteriaceae;g__SCGC-AAA160-P02;s__SCGC-AAA160-P02 sp000383355</t>
  </si>
  <si>
    <t>megahit_24115</t>
  </si>
  <si>
    <t>megahit_24115_7873-9231</t>
  </si>
  <si>
    <t>megahit_24146</t>
  </si>
  <si>
    <t>megahit_24146_21084-22292</t>
  </si>
  <si>
    <t>d__Bacteria;p__Proteobacteria;c__Alphaproteobacteria;o__Rhizobiales_B;f__TMED25;g__CAJIYR01;s__CAJIYR01 sp905181735</t>
  </si>
  <si>
    <t>megahit_24147</t>
  </si>
  <si>
    <t>megahit_24147_116385-117671</t>
  </si>
  <si>
    <t>megahit_24148</t>
  </si>
  <si>
    <t>megahit_24148_1510-2529</t>
  </si>
  <si>
    <t>megahit_24155</t>
  </si>
  <si>
    <t>megahit_24155_42151-43869</t>
  </si>
  <si>
    <t>d__Bacteria;p__Actinobacteriota;c__Acidimicrobiia;o__Acidimicrobiales;f__Ilumatobacteraceae;g__Ilumatobacter_A;s__Ilumatobacter_A sp905182555</t>
  </si>
  <si>
    <t>megahit_24186</t>
  </si>
  <si>
    <t>megahit_24186_179-1651</t>
  </si>
  <si>
    <t>megahit_2420</t>
  </si>
  <si>
    <t>megahit_2420_2-304</t>
  </si>
  <si>
    <t>megahit_2421</t>
  </si>
  <si>
    <t>megahit_2421_39962-40366</t>
  </si>
  <si>
    <t>megahit_24221</t>
  </si>
  <si>
    <t>megahit_24221_5055-6368</t>
  </si>
  <si>
    <t>megahit_24221_7255-8172</t>
  </si>
  <si>
    <t>megahit_24360</t>
  </si>
  <si>
    <t>megahit_24360_6953-8080</t>
  </si>
  <si>
    <t>megahit_24532</t>
  </si>
  <si>
    <t>megahit_24532_1133-2368</t>
  </si>
  <si>
    <t>megahit_24619</t>
  </si>
  <si>
    <t>megahit_24619_3-290</t>
  </si>
  <si>
    <t>megahit_24635</t>
  </si>
  <si>
    <t>megahit_24635_1730-2068</t>
  </si>
  <si>
    <t>megahit_24823</t>
  </si>
  <si>
    <t>megahit_24823_1-312</t>
  </si>
  <si>
    <t>megahit_24867</t>
  </si>
  <si>
    <t>megahit_24867_21750-22946</t>
  </si>
  <si>
    <t>megahit_24869</t>
  </si>
  <si>
    <t>megahit_24869_1433-1936</t>
  </si>
  <si>
    <t>megahit_24869_745-1446</t>
  </si>
  <si>
    <t>megahit_24887</t>
  </si>
  <si>
    <t>megahit_24887_5509-6639</t>
  </si>
  <si>
    <t>megahit_24938</t>
  </si>
  <si>
    <t>megahit_24938_188-2845</t>
  </si>
  <si>
    <t>megahit_24938_7716-9104</t>
  </si>
  <si>
    <t>megahit_24971</t>
  </si>
  <si>
    <t>megahit_24971_3984-4259</t>
  </si>
  <si>
    <t>megahit_25170</t>
  </si>
  <si>
    <t>megahit_25170_3-1430</t>
  </si>
  <si>
    <t>megahit_25299</t>
  </si>
  <si>
    <t>megahit_25299_2-433</t>
  </si>
  <si>
    <t>megahit_25364</t>
  </si>
  <si>
    <t>megahit_25364_85599-86603</t>
  </si>
  <si>
    <t>d__Bacteria;p__Proteobacteria;c__Alphaproteobacteria;o__Rhodobacterales;f__Rhodobacteraceae;g__Yoonia;s__Yoonia sp905182645</t>
  </si>
  <si>
    <t>megahit_25372</t>
  </si>
  <si>
    <t>megahit_25372_21777-22796</t>
  </si>
  <si>
    <t>megahit_25401</t>
  </si>
  <si>
    <t>megahit_25401_2407-4146</t>
  </si>
  <si>
    <t>megahit_25422</t>
  </si>
  <si>
    <t>megahit_25422_1419-2441</t>
  </si>
  <si>
    <t>megahit_25428</t>
  </si>
  <si>
    <t>megahit_25428_2052-3140</t>
  </si>
  <si>
    <t>megahit_25456</t>
  </si>
  <si>
    <t>megahit_25456_3405-4724</t>
  </si>
  <si>
    <t>megahit_25578</t>
  </si>
  <si>
    <t>megahit_25578_2367-3644</t>
  </si>
  <si>
    <t>megahit_25819</t>
  </si>
  <si>
    <t>megahit_25819_5182-5763</t>
  </si>
  <si>
    <t>d__Bacteria;p__Planctomycetota;c__Phycisphaerae;o__Phycisphaerales;f__SM1A02;g__GCA-002718515;s__GCA-002718515 sp018665385</t>
  </si>
  <si>
    <t>megahit_26063</t>
  </si>
  <si>
    <t>megahit_26063_37990-39462</t>
  </si>
  <si>
    <t>d__Bacteria;p__Planctomycetota;c__Planctomycetia;o__Pirellulales;f__Pirellulaceae;g__GCA-2733575;s__</t>
  </si>
  <si>
    <t>megahit_26064</t>
  </si>
  <si>
    <t>megahit_26064_63121-64599</t>
  </si>
  <si>
    <t>megahit_26074</t>
  </si>
  <si>
    <t>megahit_26074_64299-66560</t>
  </si>
  <si>
    <t>megahit_26085</t>
  </si>
  <si>
    <t>megahit_26085_16323-19436</t>
  </si>
  <si>
    <t>megahit_26094</t>
  </si>
  <si>
    <t>megahit_26094_20637-21641</t>
  </si>
  <si>
    <t>megahit_26341</t>
  </si>
  <si>
    <t>megahit_26341_1286-2368</t>
  </si>
  <si>
    <t>d__Bacteria;p__Proteobacteria;c__Gammaproteobacteria;o__Pseudomonadales;f__Pseudohongiellaceae;g__RFVC01;s__</t>
  </si>
  <si>
    <t>megahit_26360</t>
  </si>
  <si>
    <t>megahit_26360_2623-3639</t>
  </si>
  <si>
    <t>megahit_26402</t>
  </si>
  <si>
    <t>megahit_26402_3580-3786</t>
  </si>
  <si>
    <t>megahit_26983</t>
  </si>
  <si>
    <t>megahit_26983_487-1785</t>
  </si>
  <si>
    <t>megahit_27669</t>
  </si>
  <si>
    <t>megahit_27669_17394-18752</t>
  </si>
  <si>
    <t>d__Bacteria;p__Verrucomicrobiota;c__Verrucomicrobiae;o__Verrucomicrobiales;f__DEV007;g__JABDJT01;s__</t>
  </si>
  <si>
    <t>megahit_27669_19190-20431</t>
  </si>
  <si>
    <t>megahit_27688</t>
  </si>
  <si>
    <t>megahit_27688_85291-86319</t>
  </si>
  <si>
    <t>megahit_27985</t>
  </si>
  <si>
    <t>megahit_27985_1406-2710</t>
  </si>
  <si>
    <t>d__Bacteria;p__Proteobacteria;c__Alphaproteobacteria;o__Micropepsales;f__Micropepsaceae;g__CAIYRG01;s__</t>
  </si>
  <si>
    <t>megahit_28292</t>
  </si>
  <si>
    <t>megahit_28292_3-1253</t>
  </si>
  <si>
    <t>megahit_2846</t>
  </si>
  <si>
    <t>megahit_2846_1988-2326</t>
  </si>
  <si>
    <t>megahit_2846_282-1502</t>
  </si>
  <si>
    <t>megahit_28463</t>
  </si>
  <si>
    <t>megahit_28463_1-375</t>
  </si>
  <si>
    <t>megahit_28494</t>
  </si>
  <si>
    <t>megahit_28494_1633-1956</t>
  </si>
  <si>
    <t>megahit_28662</t>
  </si>
  <si>
    <t>megahit_28662_3-287</t>
  </si>
  <si>
    <t>megahit_28715</t>
  </si>
  <si>
    <t>megahit_28715_2-610</t>
  </si>
  <si>
    <t>megahit_28925</t>
  </si>
  <si>
    <t>megahit_28925_1261-2556</t>
  </si>
  <si>
    <t>d__Bacteria;p__Verrucomicrobiota;c__Verrucomicrobiae;o__Verrucomicrobiales;f__DEV007;g__JAACDM01;s__</t>
  </si>
  <si>
    <t>megahit_28945</t>
  </si>
  <si>
    <t>megahit_28945_3278-4054</t>
  </si>
  <si>
    <t>megahit_29430</t>
  </si>
  <si>
    <t>megahit_29430_2162-2557</t>
  </si>
  <si>
    <t>megahit_30085</t>
  </si>
  <si>
    <t>megahit_30085_3008-4030</t>
  </si>
  <si>
    <t>d__Bacteria;p__Proteobacteria;c__Alphaproteobacteria;o__Rhodobacterales;f__Rhodobacteraceae;g__CPC320;s__</t>
  </si>
  <si>
    <t>megahit_30117</t>
  </si>
  <si>
    <t>megahit_30117_4254-4757</t>
  </si>
  <si>
    <t>megahit_30553</t>
  </si>
  <si>
    <t>megahit_30553_1576-1686</t>
  </si>
  <si>
    <t>megahit_30654</t>
  </si>
  <si>
    <t>megahit_30654_14535-15917</t>
  </si>
  <si>
    <t>megahit_30654_8511-12032</t>
  </si>
  <si>
    <t>megahit_30671</t>
  </si>
  <si>
    <t>megahit_30671_4846-5895</t>
  </si>
  <si>
    <t>megahit_30671_6567-7874</t>
  </si>
  <si>
    <t>megahit_30723</t>
  </si>
  <si>
    <t>megahit_30723_306-1781</t>
  </si>
  <si>
    <t>megahit_3088</t>
  </si>
  <si>
    <t>megahit_3088_1-177</t>
  </si>
  <si>
    <t>megahit_30926</t>
  </si>
  <si>
    <t>megahit_30926_19839-21092</t>
  </si>
  <si>
    <t>d__Bacteria;p__Proteobacteria;c__Gammaproteobacteria;o__UBA4486;f__UBA4486;g__;s__</t>
  </si>
  <si>
    <t>megahit_30926_22284-23576</t>
  </si>
  <si>
    <t>megahit_30928</t>
  </si>
  <si>
    <t>megahit_30928_1860-2876</t>
  </si>
  <si>
    <t>megahit_30937</t>
  </si>
  <si>
    <t>megahit_30937_1-1200</t>
  </si>
  <si>
    <t>megahit_31121</t>
  </si>
  <si>
    <t>megahit_31121_4503-6002</t>
  </si>
  <si>
    <t>d__Bacteria;p__Bacteroidota;c__Bacteroidia;o__Flavobacteriales;f__Flavobacteriaceae;g__Ulvibacter;s__</t>
  </si>
  <si>
    <t>megahit_31236</t>
  </si>
  <si>
    <t>megahit_31236_16370-17317</t>
  </si>
  <si>
    <t>d__Bacteria;p__Actinobacteriota;c__Acidimicrobiia;o__Acidimicrobiales;f__;g__;s__</t>
  </si>
  <si>
    <t>megahit_31239</t>
  </si>
  <si>
    <t>megahit_31239_26398-27429</t>
  </si>
  <si>
    <t>megahit_31247</t>
  </si>
  <si>
    <t>megahit_31247_9592-10941</t>
  </si>
  <si>
    <t>megahit_31251</t>
  </si>
  <si>
    <t>megahit_31251_6292-7626</t>
  </si>
  <si>
    <t>megahit_3133</t>
  </si>
  <si>
    <t>megahit_3133_7319-8641</t>
  </si>
  <si>
    <t>d__Bacteria;p__Proteobacteria;c__Gammaproteobacteria;o__SAR86;f__D2472;g__SCGC-AAA076-P13;s__SCGC-AAA076-P13 sp905182885</t>
  </si>
  <si>
    <t>megahit_3133_8811-9617</t>
  </si>
  <si>
    <t>megahit_3161</t>
  </si>
  <si>
    <t>megahit_3161_70-1113</t>
  </si>
  <si>
    <t>megahit_31933</t>
  </si>
  <si>
    <t>megahit_31933_3-431</t>
  </si>
  <si>
    <t>d__Bacteria;p__Proteobacteria;c__Alphaproteobacteria;o__Rhodobacterales;f__Rhodobacteraceae;g__Amylibacter;s__Amylibacter sp905181935</t>
  </si>
  <si>
    <t>megahit_31955</t>
  </si>
  <si>
    <t>megahit_31955_795-1976</t>
  </si>
  <si>
    <t>megahit_32145</t>
  </si>
  <si>
    <t>megahit_32145_1-786</t>
  </si>
  <si>
    <t>megahit_32176</t>
  </si>
  <si>
    <t>megahit_32176_75023-76213</t>
  </si>
  <si>
    <t>d__Bacteria;p__Proteobacteria;c__Gammaproteobacteria;o__Burkholderiales;f__Methylophilaceae;g__BACL14;s__</t>
  </si>
  <si>
    <t>megahit_32179</t>
  </si>
  <si>
    <t>megahit_32179_57131-58129</t>
  </si>
  <si>
    <t>megahit_32184</t>
  </si>
  <si>
    <t>megahit_32184_5426-6823</t>
  </si>
  <si>
    <t>megahit_32224</t>
  </si>
  <si>
    <t>megahit_32224_2517-3764</t>
  </si>
  <si>
    <t>d__Bacteria;p__Proteobacteria;c__Gammaproteobacteria;o__Pseudomonadales;f__Porticoccaceae;g__HTCC2207;s__HTCC2207 sp905182855</t>
  </si>
  <si>
    <t>megahit_32227</t>
  </si>
  <si>
    <t>megahit_32227_80850-82160</t>
  </si>
  <si>
    <t>megahit_32229</t>
  </si>
  <si>
    <t>megahit_32229_70076-71092</t>
  </si>
  <si>
    <t>megahit_32243</t>
  </si>
  <si>
    <t>megahit_32243_4002-5159</t>
  </si>
  <si>
    <t>megahit_32255</t>
  </si>
  <si>
    <t>megahit_32255_7083-9770</t>
  </si>
  <si>
    <t>megahit_32270</t>
  </si>
  <si>
    <t>megahit_32270_1-1023</t>
  </si>
  <si>
    <t>megahit_32321</t>
  </si>
  <si>
    <t>megahit_32321_14364-14864</t>
  </si>
  <si>
    <t>d__Bacteria;p__Actinobacteriota;c__Actinomycetia;o__Nanopelagicales;f__S36-B12;g__UBA4592;s__UBA4592 sp002365735</t>
  </si>
  <si>
    <t>megahit_32334</t>
  </si>
  <si>
    <t>megahit_32334_6744-7772</t>
  </si>
  <si>
    <t>megahit_32518</t>
  </si>
  <si>
    <t>megahit_32518_12772-13797</t>
  </si>
  <si>
    <t>d__Bacteria;p__Actinobacteriota;c__Actinomycetia;o__Actinomycetales;f__Microbacteriaceae;g__Aquiluna;s__Aquiluna sp905182225</t>
  </si>
  <si>
    <t>megahit_32622</t>
  </si>
  <si>
    <t>megahit_32622_1-219</t>
  </si>
  <si>
    <t>megahit_32657</t>
  </si>
  <si>
    <t>megahit_32657_3461-4441</t>
  </si>
  <si>
    <t>d__Bacteria;p__Actinobacteriota;c__Actinomycetia;o__Nanopelagicales;f__S36-B12;g__UBA4592;s__UBA4592 sp905181745</t>
  </si>
  <si>
    <t>megahit_3269</t>
  </si>
  <si>
    <t>megahit_3269_11738-13057</t>
  </si>
  <si>
    <t>d__Bacteria;p__Bacteroidota;c__Bacteroidia;o__Cytophagales;f__Cyclobacteriaceae;g__UBA4465;s__UBA4465 sp002470835</t>
  </si>
  <si>
    <t>megahit_32692</t>
  </si>
  <si>
    <t>megahit_32692_3182-4009</t>
  </si>
  <si>
    <t>megahit_32699</t>
  </si>
  <si>
    <t>megahit_32699_2-316</t>
  </si>
  <si>
    <t>megahit_32995</t>
  </si>
  <si>
    <t>megahit_32995_14273-14512</t>
  </si>
  <si>
    <t>d__Bacteria;p__Proteobacteria;c__Gammaproteobacteria;o__Enterobacterales;f__Alteromonadaceae;g__Pseudoalteromonas;s__Pseudoalteromonas distincta</t>
  </si>
  <si>
    <t>megahit_33165</t>
  </si>
  <si>
    <t>megahit_33165_5123-5290</t>
  </si>
  <si>
    <t>megahit_33579</t>
  </si>
  <si>
    <t>megahit_33579_90138-91346</t>
  </si>
  <si>
    <t>d__Bacteria;p__Proteobacteria;c__Gammaproteobacteria;o__Pseudomonadales;f__Pseudomonadaceae;g__Pseudomonas_A;s__Pseudomonas_A sp004010935</t>
  </si>
  <si>
    <t>megahit_33580</t>
  </si>
  <si>
    <t>megahit_33580_2782-3798</t>
  </si>
  <si>
    <t>megahit_33581</t>
  </si>
  <si>
    <t>megahit_33581_177563-178936</t>
  </si>
  <si>
    <t>megahit_33581_191686-194382</t>
  </si>
  <si>
    <t>megahit_33583</t>
  </si>
  <si>
    <t>megahit_33583_152325-153641</t>
  </si>
  <si>
    <t>megahit_33583_153722-154975</t>
  </si>
  <si>
    <t>megahit_33586</t>
  </si>
  <si>
    <t>megahit_33586_180612-181730</t>
  </si>
  <si>
    <t>megahit_33587</t>
  </si>
  <si>
    <t>megahit_33587_23760-25661</t>
  </si>
  <si>
    <t>megahit_33587_2638-4347</t>
  </si>
  <si>
    <t>megahit_33593</t>
  </si>
  <si>
    <t>megahit_33593_26492-29875</t>
  </si>
  <si>
    <t>megahit_33599</t>
  </si>
  <si>
    <t>megahit_33599_41289-42374</t>
  </si>
  <si>
    <t>megahit_33599_42603-43700</t>
  </si>
  <si>
    <t>megahit_33604</t>
  </si>
  <si>
    <t>megahit_33604_14459-16159</t>
  </si>
  <si>
    <t>megahit_33611</t>
  </si>
  <si>
    <t>megahit_33611_13464-17219</t>
  </si>
  <si>
    <t>megahit_33690</t>
  </si>
  <si>
    <t>megahit_33690_43506-43883</t>
  </si>
  <si>
    <t>d__Bacteria;p__Proteobacteria;c__Gammaproteobacteria;o__Pseudomonadales;f__Pseudohongiellaceae;g__UBA9145;s__</t>
  </si>
  <si>
    <t>megahit_33716</t>
  </si>
  <si>
    <t>megahit_33716_12243-13511</t>
  </si>
  <si>
    <t>megahit_33763</t>
  </si>
  <si>
    <t>megahit_33763_224-1693</t>
  </si>
  <si>
    <t>megahit_34017</t>
  </si>
  <si>
    <t>megahit_34017_41797-43038</t>
  </si>
  <si>
    <t>d__Bacteria;p__Bacteroidota;c__Bacteroidia;o__Flavobacteriales;f__Flavobacteriaceae;g__MS024-2A;s__MS024-2A sp905181895</t>
  </si>
  <si>
    <t>megahit_3402</t>
  </si>
  <si>
    <t>megahit_3402_3390-4436</t>
  </si>
  <si>
    <t>megahit_34027</t>
  </si>
  <si>
    <t>megahit_34027_12414-13886</t>
  </si>
  <si>
    <t>megahit_34038</t>
  </si>
  <si>
    <t>megahit_34038_684-1928</t>
  </si>
  <si>
    <t>megahit_34080</t>
  </si>
  <si>
    <t>megahit_34080_6481-6870</t>
  </si>
  <si>
    <t>megahit_34229</t>
  </si>
  <si>
    <t>megahit_34229_124793-125890</t>
  </si>
  <si>
    <t>d__Bacteria;p__Proteobacteria;c__Gammaproteobacteria;o__Pseudomonadales;f__Pseudomonadaceae;g__Pseudomonas_D;s__Pseudomonas_D sabulinigri_A</t>
  </si>
  <si>
    <t>megahit_34229_125978-127081</t>
  </si>
  <si>
    <t>megahit_34230</t>
  </si>
  <si>
    <t>megahit_34230_57620-58747</t>
  </si>
  <si>
    <t>megahit_34232</t>
  </si>
  <si>
    <t>megahit_34232_34663-35871</t>
  </si>
  <si>
    <t>megahit_34234</t>
  </si>
  <si>
    <t>megahit_34234_2-433</t>
  </si>
  <si>
    <t>megahit_34237</t>
  </si>
  <si>
    <t>megahit_34237_86633-88018</t>
  </si>
  <si>
    <t>megahit_34239</t>
  </si>
  <si>
    <t>megahit_34239_120661-122361</t>
  </si>
  <si>
    <t>megahit_34239_76696-79401</t>
  </si>
  <si>
    <t>megahit_34241</t>
  </si>
  <si>
    <t>megahit_34241_40-3429</t>
  </si>
  <si>
    <t>megahit_34265</t>
  </si>
  <si>
    <t>megahit_34265_16462-17712</t>
  </si>
  <si>
    <t>megahit_34283</t>
  </si>
  <si>
    <t>megahit_34283_3-932</t>
  </si>
  <si>
    <t>megahit_34680</t>
  </si>
  <si>
    <t>megahit_34680_15332-17233</t>
  </si>
  <si>
    <t>d__Bacteria;p__Proteobacteria;c__Gammaproteobacteria;o__Pseudomonadales;f__Nitrincolaceae;g__Neptunomonas;s__</t>
  </si>
  <si>
    <t>megahit_34682</t>
  </si>
  <si>
    <t>megahit_34682_99248-100522</t>
  </si>
  <si>
    <t>megahit_34689</t>
  </si>
  <si>
    <t>megahit_34689_64656-65765</t>
  </si>
  <si>
    <t>megahit_34695</t>
  </si>
  <si>
    <t>megahit_34695_26037-27149</t>
  </si>
  <si>
    <t>megahit_34701</t>
  </si>
  <si>
    <t>megahit_34701_11196-12404</t>
  </si>
  <si>
    <t>megahit_34709</t>
  </si>
  <si>
    <t>megahit_34709_27791-28882</t>
  </si>
  <si>
    <t>megahit_34712</t>
  </si>
  <si>
    <t>megahit_34712_40903-41904</t>
  </si>
  <si>
    <t>megahit_34713</t>
  </si>
  <si>
    <t>megahit_34713_24557-27265</t>
  </si>
  <si>
    <t>megahit_34714</t>
  </si>
  <si>
    <t>megahit_34714_25042-28791</t>
  </si>
  <si>
    <t>megahit_34720</t>
  </si>
  <si>
    <t>megahit_34720_2757-4460</t>
  </si>
  <si>
    <t>megahit_34727</t>
  </si>
  <si>
    <t>megahit_34727_21646-23121</t>
  </si>
  <si>
    <t>megahit_34855</t>
  </si>
  <si>
    <t>megahit_34855_62020-63138</t>
  </si>
  <si>
    <t>megahit_34861</t>
  </si>
  <si>
    <t>megahit_34861_9215-10423</t>
  </si>
  <si>
    <t>megahit_34867</t>
  </si>
  <si>
    <t>megahit_34867_9123-10145</t>
  </si>
  <si>
    <t>megahit_34885</t>
  </si>
  <si>
    <t>megahit_34885_8072-9547</t>
  </si>
  <si>
    <t>megahit_34894</t>
  </si>
  <si>
    <t>megahit_34894_1203-2462</t>
  </si>
  <si>
    <t>megahit_34933</t>
  </si>
  <si>
    <t>megahit_34933_21343-22362</t>
  </si>
  <si>
    <t>d__Bacteria;p__Proteobacteria;c__Alphaproteobacteria;o__UBA6615;f__UBA6615;g__JABJAG01;s__</t>
  </si>
  <si>
    <t>megahit_34943</t>
  </si>
  <si>
    <t>megahit_34943_14768-15799</t>
  </si>
  <si>
    <t>megahit_34953</t>
  </si>
  <si>
    <t>megahit_34953_4339-6048</t>
  </si>
  <si>
    <t>megahit_35</t>
  </si>
  <si>
    <t>megahit_35_47862-49199</t>
  </si>
  <si>
    <t>d__Bacteria;p__Proteobacteria;c__Alphaproteobacteria;o__Rhodobacterales;f__Rhodobacteraceae;g__Planktomarina;s__Planktomarina sp905182455</t>
  </si>
  <si>
    <t>megahit_35186</t>
  </si>
  <si>
    <t>megahit_35186_1-1176</t>
  </si>
  <si>
    <t>megahit_35347</t>
  </si>
  <si>
    <t>megahit_35347_49681-50673</t>
  </si>
  <si>
    <t>d__Bacteria;p__Latescibacterota;c__UBA2968;o__UBA8231;f__UBA8231;g__;s__</t>
  </si>
  <si>
    <t>megahit_35443</t>
  </si>
  <si>
    <t>megahit_35443_12234-12674</t>
  </si>
  <si>
    <t>megahit_35443_13079-13324</t>
  </si>
  <si>
    <t>megahit_35465</t>
  </si>
  <si>
    <t>megahit_35465_5870-7174</t>
  </si>
  <si>
    <t>megahit_35493</t>
  </si>
  <si>
    <t>megahit_35493_6081-7418</t>
  </si>
  <si>
    <t>megahit_35902</t>
  </si>
  <si>
    <t>megahit_35902_2785-4251</t>
  </si>
  <si>
    <t>d__Bacteria;p__Bacteroidota;c__Bacteroidia;o__Flavobacteriales;f__Crocinitomicaceae;g__UBA4466;s__UBA4466 sp002389415</t>
  </si>
  <si>
    <t>megahit_3637</t>
  </si>
  <si>
    <t>megahit_3637_4924-6174</t>
  </si>
  <si>
    <t>d__Bacteria;p__Proteobacteria;c__Gammaproteobacteria;o__Pseudomonadales;f__Porticoccaceae;g__HTCC2207;s__HTCC2207 sp905182245</t>
  </si>
  <si>
    <t>megahit_36434</t>
  </si>
  <si>
    <t>megahit_36434_3576-5273</t>
  </si>
  <si>
    <t>d__Bacteria;p__Proteobacteria;c__Alphaproteobacteria;o__Bin95;f__Bin95;g__;s__</t>
  </si>
  <si>
    <t>d__Bacteria;p__Proteobacteria;c__Alphaproteobacteria;o__Bin95;f__Bin95;g__VMCJ01;s__</t>
  </si>
  <si>
    <t>megahit_36503</t>
  </si>
  <si>
    <t>megahit_36503_160-1371</t>
  </si>
  <si>
    <t>megahit_36514</t>
  </si>
  <si>
    <t>megahit_36514_1-474</t>
  </si>
  <si>
    <t>megahit_3658</t>
  </si>
  <si>
    <t>megahit_3658_4608-5918</t>
  </si>
  <si>
    <t>megahit_36612</t>
  </si>
  <si>
    <t>megahit_36612_173-1276</t>
  </si>
  <si>
    <t>megahit_36824</t>
  </si>
  <si>
    <t>megahit_36824_2312-2824</t>
  </si>
  <si>
    <t>megahit_3694</t>
  </si>
  <si>
    <t>megahit_3694_429-1448</t>
  </si>
  <si>
    <t>megahit_36943</t>
  </si>
  <si>
    <t>megahit_36943_324-677</t>
  </si>
  <si>
    <t>megahit_36959</t>
  </si>
  <si>
    <t>megahit_36959_1415-1870</t>
  </si>
  <si>
    <t>megahit_37080</t>
  </si>
  <si>
    <t>megahit_37080_18109-19134</t>
  </si>
  <si>
    <t>d__Bacteria;p__Verrucomicrobiota;c__Verrucomicrobiae;o__Pedosphaerales;f__GCA-2715965;g__GCA-2715965;s__</t>
  </si>
  <si>
    <t>megahit_37239</t>
  </si>
  <si>
    <t>megahit_37239_1098-2432</t>
  </si>
  <si>
    <t>megahit_3727</t>
  </si>
  <si>
    <t>megahit_3727_142-1158</t>
  </si>
  <si>
    <t>megahit_37273</t>
  </si>
  <si>
    <t>megahit_37273_2281-3741</t>
  </si>
  <si>
    <t>megahit_37273_4381-5700</t>
  </si>
  <si>
    <t>megahit_37635</t>
  </si>
  <si>
    <t>megahit_37635_2303-3331</t>
  </si>
  <si>
    <t>d__Bacteria;p__Verrucomicrobiota;c__Verrucomicrobiae;o__Opitutales;f__MB11C04;g__MB11C04;s__</t>
  </si>
  <si>
    <t>megahit_37756</t>
  </si>
  <si>
    <t>megahit_37756_1580-3313</t>
  </si>
  <si>
    <t>megahit_37927</t>
  </si>
  <si>
    <t>megahit_37927_397-1824</t>
  </si>
  <si>
    <t>megahit_38126</t>
  </si>
  <si>
    <t>megahit_38126_3-305</t>
  </si>
  <si>
    <t>megahit_38212</t>
  </si>
  <si>
    <t>megahit_38212_29005-30318</t>
  </si>
  <si>
    <t>d__Bacteria;p__Proteobacteria;c__Gammaproteobacteria;o__Pseudomonadales;f__Porticoccaceae;g__Porticoccus;s__Porticoccus sp905181945</t>
  </si>
  <si>
    <t>megahit_38222</t>
  </si>
  <si>
    <t>megahit_38222_19143-20390</t>
  </si>
  <si>
    <t>megahit_38230</t>
  </si>
  <si>
    <t>megahit_38230_4126-4527</t>
  </si>
  <si>
    <t>megahit_38450</t>
  </si>
  <si>
    <t>megahit_38450_15908-17617</t>
  </si>
  <si>
    <t>d__Bacteria;p__Proteobacteria;c__Alphaproteobacteria;o__Rhodospirillales;f__UBA2165;g__TMED23;s__</t>
  </si>
  <si>
    <t>megahit_38465</t>
  </si>
  <si>
    <t>megahit_38465_17168-18187</t>
  </si>
  <si>
    <t>megahit_38517</t>
  </si>
  <si>
    <t>megahit_38517_1664-2998</t>
  </si>
  <si>
    <t>megahit_38517_3404-4705</t>
  </si>
  <si>
    <t>megahit_3889</t>
  </si>
  <si>
    <t>megahit_3889_58282-59484</t>
  </si>
  <si>
    <t>d__Bacteria;p__Proteobacteria;c__Gammaproteobacteria;o__Burkholderiales;f__Burkholderiaceae;g__RS62;s__RS62 sp000496475</t>
  </si>
  <si>
    <t>megahit_3889_86588-87727</t>
  </si>
  <si>
    <t>megahit_3894</t>
  </si>
  <si>
    <t>megahit_3894_73246-74262</t>
  </si>
  <si>
    <t>megahit_3898</t>
  </si>
  <si>
    <t>megahit_3898_22951-24669</t>
  </si>
  <si>
    <t>megahit_3903</t>
  </si>
  <si>
    <t>megahit_3903_43580-44953</t>
  </si>
  <si>
    <t>megahit_3905</t>
  </si>
  <si>
    <t>megahit_3905_22863-24035</t>
  </si>
  <si>
    <t>megahit_3908</t>
  </si>
  <si>
    <t>megahit_3908_27711-29039</t>
  </si>
  <si>
    <t>megahit_39690</t>
  </si>
  <si>
    <t>megahit_39690_5971-7065</t>
  </si>
  <si>
    <t>megahit_39690_7352-8359</t>
  </si>
  <si>
    <t>megahit_39731</t>
  </si>
  <si>
    <t>megahit_39731_5755-6543</t>
  </si>
  <si>
    <t>megahit_39770</t>
  </si>
  <si>
    <t>megahit_39770_3709-4644</t>
  </si>
  <si>
    <t>megahit_39783</t>
  </si>
  <si>
    <t>megahit_39783_7129-8451</t>
  </si>
  <si>
    <t>megahit_39867</t>
  </si>
  <si>
    <t>megahit_39867_3043-4338</t>
  </si>
  <si>
    <t>megahit_3994</t>
  </si>
  <si>
    <t>megahit_3994_149930-151300</t>
  </si>
  <si>
    <t>d__Bacteria;p__Proteobacteria;c__Alphaproteobacteria;o__Rhodobacterales;f__Rhodobacteraceae;g__Sulfitobacter;s__Sulfitobacter sp006064855</t>
  </si>
  <si>
    <t>megahit_3994_156933-159509</t>
  </si>
  <si>
    <t>megahit_3995</t>
  </si>
  <si>
    <t>megahit_3995_112796-113917</t>
  </si>
  <si>
    <t>megahit_4000</t>
  </si>
  <si>
    <t>megahit_4000_37808-38989</t>
  </si>
  <si>
    <t>megahit_4013</t>
  </si>
  <si>
    <t>megahit_4013_13270-14292</t>
  </si>
  <si>
    <t>megahit_40152</t>
  </si>
  <si>
    <t>megahit_40152_612-2321</t>
  </si>
  <si>
    <t>megahit_4021</t>
  </si>
  <si>
    <t>megahit_4021_22464-24173</t>
  </si>
  <si>
    <t>megahit_40220</t>
  </si>
  <si>
    <t>megahit_40220_3-431</t>
  </si>
  <si>
    <t>megahit_40271</t>
  </si>
  <si>
    <t>megahit_40271_729-2027</t>
  </si>
  <si>
    <t>d__Bacteria;p__Proteobacteria;c__Alphaproteobacteria;o__SMXQ01;f__SMXQ01;g__SMXQ01;s__</t>
  </si>
  <si>
    <t>megahit_40299</t>
  </si>
  <si>
    <t>megahit_40299_12733-13752</t>
  </si>
  <si>
    <t>megahit_40324</t>
  </si>
  <si>
    <t>megahit_40324_13334-14296</t>
  </si>
  <si>
    <t>megahit_40377</t>
  </si>
  <si>
    <t>megahit_40377_6495-7001</t>
  </si>
  <si>
    <t>megahit_40400</t>
  </si>
  <si>
    <t>megahit_40400_3786-4679</t>
  </si>
  <si>
    <t>megahit_40468</t>
  </si>
  <si>
    <t>megahit_40468_10635-11915</t>
  </si>
  <si>
    <t>d__Bacteria;p__Proteobacteria;c__Gammaproteobacteria;o__SAR86;f__D2472;g__D2472;s__</t>
  </si>
  <si>
    <t>megahit_40480</t>
  </si>
  <si>
    <t>megahit_40480_2-391</t>
  </si>
  <si>
    <t>megahit_4049</t>
  </si>
  <si>
    <t>megahit_4049_18054-19070</t>
  </si>
  <si>
    <t>megahit_4064</t>
  </si>
  <si>
    <t>megahit_4064_3241-4542</t>
  </si>
  <si>
    <t>megahit_40713</t>
  </si>
  <si>
    <t>megahit_40713_359-1501</t>
  </si>
  <si>
    <t>megahit_40719</t>
  </si>
  <si>
    <t>megahit_40719_14058-15074</t>
  </si>
  <si>
    <t>d__Bacteria;p__Proteobacteria;c__Gammaproteobacteria;o__Burkholderiales;f__Nitrosomonadaceae;g__GCA-2721545;s__GCA-2721545 sp905612245</t>
  </si>
  <si>
    <t>megahit_40742</t>
  </si>
  <si>
    <t>megahit_40742_3052-4773</t>
  </si>
  <si>
    <t>megahit_40759</t>
  </si>
  <si>
    <t>megahit_40759_2674-3759</t>
  </si>
  <si>
    <t>megahit_40821</t>
  </si>
  <si>
    <t>megahit_40821_1336-2037</t>
  </si>
  <si>
    <t>megahit_40837</t>
  </si>
  <si>
    <t>megahit_40837_3811-5523</t>
  </si>
  <si>
    <t>megahit_41</t>
  </si>
  <si>
    <t>megahit_41_37364-38644</t>
  </si>
  <si>
    <t>megahit_4117</t>
  </si>
  <si>
    <t>megahit_4117_7342-8427</t>
  </si>
  <si>
    <t>megahit_41418</t>
  </si>
  <si>
    <t>megahit_41418_1-147</t>
  </si>
  <si>
    <t>megahit_41542</t>
  </si>
  <si>
    <t>megahit_41542_1245-1838</t>
  </si>
  <si>
    <t>megahit_41703</t>
  </si>
  <si>
    <t>megahit_41703_4528-5502</t>
  </si>
  <si>
    <t>d__Bacteria;p__Myxococcota_A;c__UBA9160;o__UBA9160;f__UBA4427;g__UBA4427;s__</t>
  </si>
  <si>
    <t>megahit_42219</t>
  </si>
  <si>
    <t>megahit_42219_1-576</t>
  </si>
  <si>
    <t>megahit_42801</t>
  </si>
  <si>
    <t>megahit_42801_428-1447</t>
  </si>
  <si>
    <t>megahit_4282</t>
  </si>
  <si>
    <t>megahit_4282_26804-28123</t>
  </si>
  <si>
    <t>d__Bacteria;p__Proteobacteria;c__Alphaproteobacteria;o__Rhodobacterales;f__Rhodobacteraceae;g__Puniceibacterium;s__Puniceibacterium antarcticum</t>
  </si>
  <si>
    <t>megahit_42853</t>
  </si>
  <si>
    <t>megahit_42853_1318-2694</t>
  </si>
  <si>
    <t>megahit_4286</t>
  </si>
  <si>
    <t>megahit_4286_11895-13604</t>
  </si>
  <si>
    <t>megahit_4287</t>
  </si>
  <si>
    <t>megahit_4287_17171-18553</t>
  </si>
  <si>
    <t>megahit_4317</t>
  </si>
  <si>
    <t>megahit_4317_14087-15790</t>
  </si>
  <si>
    <t>megahit_4323</t>
  </si>
  <si>
    <t>megahit_4323_3-986</t>
  </si>
  <si>
    <t>megahit_4323_7597-10230</t>
  </si>
  <si>
    <t>megahit_43362</t>
  </si>
  <si>
    <t>megahit_43362_735-2030</t>
  </si>
  <si>
    <t>d__Bacteria;p__Verrucomicrobiota;c__Verrucomicrobiae;o__Opitutales;f__Opitutaceae;g__M30B9;s__</t>
  </si>
  <si>
    <t>megahit_43364</t>
  </si>
  <si>
    <t>megahit_43364_2393-2854</t>
  </si>
  <si>
    <t>megahit_4345</t>
  </si>
  <si>
    <t>megahit_4345_1460-2461</t>
  </si>
  <si>
    <t>megahit_43552</t>
  </si>
  <si>
    <t>megahit_43552_2694-4031</t>
  </si>
  <si>
    <t>megahit_4361</t>
  </si>
  <si>
    <t>megahit_4361_635-1726</t>
  </si>
  <si>
    <t>megahit_43714</t>
  </si>
  <si>
    <t>megahit_43714_2964-3305</t>
  </si>
  <si>
    <t>megahit_43878</t>
  </si>
  <si>
    <t>megahit_43878_528-1199</t>
  </si>
  <si>
    <t>megahit_43987</t>
  </si>
  <si>
    <t>megahit_43987_20408-21706</t>
  </si>
  <si>
    <t>d__Bacteria;p__Proteobacteria;c__Alphaproteobacteria;o__MPNO01;f__UBA2964;g__WLWZ01;s__WLWZ01 sp905182615</t>
  </si>
  <si>
    <t>megahit_43988</t>
  </si>
  <si>
    <t>megahit_43988_147115-148134</t>
  </si>
  <si>
    <t>megahit_43989</t>
  </si>
  <si>
    <t>megahit_43989_118677-119753</t>
  </si>
  <si>
    <t>megahit_44</t>
  </si>
  <si>
    <t>megahit_44_11181-12920</t>
  </si>
  <si>
    <t>megahit_44010</t>
  </si>
  <si>
    <t>megahit_44010_19958-20332</t>
  </si>
  <si>
    <t>megahit_44052</t>
  </si>
  <si>
    <t>megahit_44052_1-1233</t>
  </si>
  <si>
    <t>megahit_44076</t>
  </si>
  <si>
    <t>megahit_44076_59583-60620</t>
  </si>
  <si>
    <t>d__Bacteria;p__Actinobacteriota;c__Acidimicrobiia;o__Acidimicrobiales;f__TK06;g__UBA9040;s__UBA9040 sp905182565</t>
  </si>
  <si>
    <t>megahit_44081</t>
  </si>
  <si>
    <t>megahit_44081_6575-7777</t>
  </si>
  <si>
    <t>megahit_44164</t>
  </si>
  <si>
    <t>megahit_44164_7240-8625</t>
  </si>
  <si>
    <t>megahit_44207</t>
  </si>
  <si>
    <t>megahit_44207_113-1393</t>
  </si>
  <si>
    <t>megahit_44388</t>
  </si>
  <si>
    <t>megahit_44388_25277-26689</t>
  </si>
  <si>
    <t>d__Bacteria;p__Verrucomicrobiota;c__Verrucomicrobiae;o__Pedosphaerales;f__GCA-2715965;g__;s__</t>
  </si>
  <si>
    <t>megahit_44388_29944-31329</t>
  </si>
  <si>
    <t>megahit_44458</t>
  </si>
  <si>
    <t>megahit_44458_13652-14677</t>
  </si>
  <si>
    <t>megahit_44750</t>
  </si>
  <si>
    <t>megahit_44750_6330-7802</t>
  </si>
  <si>
    <t>d__Bacteria;p__Bacteroidota;c__Bacteroidia;o__Flavobacteriales;f__Flavobacteriaceae;g__MS024-2A;s__MS024-2A sp905182305</t>
  </si>
  <si>
    <t>megahit_44766</t>
  </si>
  <si>
    <t>megahit_44766_5762-6175</t>
  </si>
  <si>
    <t>megahit_4478</t>
  </si>
  <si>
    <t>megahit_4478_1097-2182</t>
  </si>
  <si>
    <t>megahit_4498</t>
  </si>
  <si>
    <t>megahit_4498_7650-8030</t>
  </si>
  <si>
    <t>megahit_45054</t>
  </si>
  <si>
    <t>megahit_45054_84059-85063</t>
  </si>
  <si>
    <t>d__Bacteria;p__Proteobacteria;c__Gammaproteobacteria;o__PS1;f__Thioglobaceae;g__Pseudothioglobus;s__</t>
  </si>
  <si>
    <t>megahit_45065</t>
  </si>
  <si>
    <t>megahit_45065_22631-23428</t>
  </si>
  <si>
    <t>megahit_45067</t>
  </si>
  <si>
    <t>megahit_45067_15637-16632</t>
  </si>
  <si>
    <t>megahit_45104</t>
  </si>
  <si>
    <t>megahit_45104_3-89</t>
  </si>
  <si>
    <t>megahit_45129</t>
  </si>
  <si>
    <t>megahit_45129_54639-55916</t>
  </si>
  <si>
    <t>d__Bacteria;p__Proteobacteria;c__Gammaproteobacteria;o__Pseudomonadales;f__Porticoccaceae;g__HTCC2207;s__HTCC2207 sp014381985</t>
  </si>
  <si>
    <t>megahit_45131</t>
  </si>
  <si>
    <t>megahit_45131_27095-28336</t>
  </si>
  <si>
    <t>megahit_45132</t>
  </si>
  <si>
    <t>megahit_45132_123138-124625</t>
  </si>
  <si>
    <t>megahit_45147</t>
  </si>
  <si>
    <t>megahit_45147_5987-7144</t>
  </si>
  <si>
    <t>megahit_45182</t>
  </si>
  <si>
    <t>megahit_45182_77337-77729</t>
  </si>
  <si>
    <t>d__Bacteria;p__Bacteroidota;c__Bacteroidia;o__Flavobacteriales;f__Flavobacteriaceae;g__MAG-121220-bin8;s__MAG-121220-bin8 sp905181625</t>
  </si>
  <si>
    <t>megahit_45184</t>
  </si>
  <si>
    <t>megahit_45184_20880-22349</t>
  </si>
  <si>
    <t>megahit_45185</t>
  </si>
  <si>
    <t>megahit_45185_31279-32508</t>
  </si>
  <si>
    <t>megahit_45871</t>
  </si>
  <si>
    <t>megahit_45871_3620-4840</t>
  </si>
  <si>
    <t>d__Bacteria;p__SAR324;c__SAR324;o__SAR324;f__NAC60-12;g__Arctic96AD-7;s__Arctic96AD-7 sp905182865</t>
  </si>
  <si>
    <t>megahit_46061</t>
  </si>
  <si>
    <t>megahit_46061_6157-7857</t>
  </si>
  <si>
    <t>d__Bacteria;p__Proteobacteria;c__Gammaproteobacteria;o__Pseudomonadales;f__Pseudomonadaceae;g__Pseudomonas_E;s__Pseudomonas_E peli</t>
  </si>
  <si>
    <t>megahit_46062</t>
  </si>
  <si>
    <t>megahit_46062_25505-26785</t>
  </si>
  <si>
    <t>megahit_46062_26864-28114</t>
  </si>
  <si>
    <t>megahit_46065</t>
  </si>
  <si>
    <t>megahit_46065_27372-28448</t>
  </si>
  <si>
    <t>megahit_46066</t>
  </si>
  <si>
    <t>megahit_46066_33334-34458</t>
  </si>
  <si>
    <t>megahit_46068</t>
  </si>
  <si>
    <t>megahit_46068_31696-32775</t>
  </si>
  <si>
    <t>megahit_46075</t>
  </si>
  <si>
    <t>megahit_46075_32788-34083</t>
  </si>
  <si>
    <t>megahit_46081</t>
  </si>
  <si>
    <t>megahit_46081_1784-2881</t>
  </si>
  <si>
    <t>megahit_46082</t>
  </si>
  <si>
    <t>megahit_46082_14915-16138</t>
  </si>
  <si>
    <t>megahit_46082_21567-22664</t>
  </si>
  <si>
    <t>megahit_46082_23119-23835</t>
  </si>
  <si>
    <t>megahit_46087</t>
  </si>
  <si>
    <t>megahit_46087_3524-4807</t>
  </si>
  <si>
    <t>megahit_46183</t>
  </si>
  <si>
    <t>megahit_46183_7164-8285</t>
  </si>
  <si>
    <t>megahit_46210</t>
  </si>
  <si>
    <t>megahit_46210_8684-9700</t>
  </si>
  <si>
    <t>megahit_4628</t>
  </si>
  <si>
    <t>megahit_4628_2104-3126</t>
  </si>
  <si>
    <t>megahit_46611</t>
  </si>
  <si>
    <t>megahit_46611_1826-3115</t>
  </si>
  <si>
    <t>d__Bacteria;p__Verrucomicrobiota;c__Verrucomicrobiae;o__Opitutales;f__Opitutaceae;g__UBA5691;s__</t>
  </si>
  <si>
    <t>megahit_46616</t>
  </si>
  <si>
    <t>megahit_46616_5347-6315</t>
  </si>
  <si>
    <t>megahit_46846</t>
  </si>
  <si>
    <t>megahit_46846_2619-3806</t>
  </si>
  <si>
    <t>megahit_47443</t>
  </si>
  <si>
    <t>megahit_47443_104100-105221</t>
  </si>
  <si>
    <t>d__Bacteria;p__Actinobacteriota;c__Acidimicrobiia;o__Acidimicrobiales;f__UBA10347;g__UBA10347;s__UBA10347 sp905182135</t>
  </si>
  <si>
    <t>megahit_47443_276402-277817</t>
  </si>
  <si>
    <t>megahit_47448</t>
  </si>
  <si>
    <t>megahit_47448_151780-153255</t>
  </si>
  <si>
    <t>megahit_47448_61554-64082</t>
  </si>
  <si>
    <t>megahit_47455</t>
  </si>
  <si>
    <t>megahit_47455_48701-49906</t>
  </si>
  <si>
    <t>megahit_47685</t>
  </si>
  <si>
    <t>megahit_47685_1078-1380</t>
  </si>
  <si>
    <t>d__Bacteria;p__Proteobacteria;c__Alphaproteobacteria;o__MPNO01;f__UBA830;g__UBA830;s__UBA830 sp905181725</t>
  </si>
  <si>
    <t>megahit_47801</t>
  </si>
  <si>
    <t>megahit_47801_1773-2801</t>
  </si>
  <si>
    <t>megahit_48033</t>
  </si>
  <si>
    <t>megahit_48033_3-215</t>
  </si>
  <si>
    <t>megahit_48264</t>
  </si>
  <si>
    <t>megahit_48264_259-444</t>
  </si>
  <si>
    <t>megahit_48297</t>
  </si>
  <si>
    <t>megahit_48297_9075-10547</t>
  </si>
  <si>
    <t>megahit_48308</t>
  </si>
  <si>
    <t>megahit_48308_1359-2600</t>
  </si>
  <si>
    <t>megahit_48456</t>
  </si>
  <si>
    <t>megahit_48456_1754-2167</t>
  </si>
  <si>
    <t>megahit_48615</t>
  </si>
  <si>
    <t>megahit_48615_5635-6657</t>
  </si>
  <si>
    <t>d__Bacteria;p__Bacteroidota;c__Bacteroidia;o__Flavobacteriales;f__UA16;g__UBA974;s__</t>
  </si>
  <si>
    <t>megahit_48837</t>
  </si>
  <si>
    <t>megahit_48837_515-1537</t>
  </si>
  <si>
    <t>megahit_48991</t>
  </si>
  <si>
    <t>megahit_48991_580-1602</t>
  </si>
  <si>
    <t>megahit_49229</t>
  </si>
  <si>
    <t>megahit_49229_2587-3024</t>
  </si>
  <si>
    <t>megahit_4940</t>
  </si>
  <si>
    <t>megahit_4940_39804-41012</t>
  </si>
  <si>
    <t>d__Bacteria;p__Proteobacteria;c__Gammaproteobacteria;o__Enterobacterales;f__Alteromonadaceae;g__Paraglaciecola;s__Paraglaciecola chathamensis</t>
  </si>
  <si>
    <t>megahit_4946</t>
  </si>
  <si>
    <t>megahit_4946_2263-3747</t>
  </si>
  <si>
    <t>megahit_49591</t>
  </si>
  <si>
    <t>megahit_49591_1-345</t>
  </si>
  <si>
    <t>megahit_49668</t>
  </si>
  <si>
    <t>megahit_49668_100-1143</t>
  </si>
  <si>
    <t>megahit_4973</t>
  </si>
  <si>
    <t>megahit_4973_40717-43656</t>
  </si>
  <si>
    <t>megahit_4973_4644-6044</t>
  </si>
  <si>
    <t>megahit_4975</t>
  </si>
  <si>
    <t>megahit_4975_38495-39763</t>
  </si>
  <si>
    <t>megahit_49876</t>
  </si>
  <si>
    <t>megahit_49876_1338-2138</t>
  </si>
  <si>
    <t>megahit_50137</t>
  </si>
  <si>
    <t>megahit_50137_4711-6183</t>
  </si>
  <si>
    <t>d__Bacteria;p__Proteobacteria;c__Gammaproteobacteria;o__Enterobacterales;f__Alteromonadaceae;g__Pseudoalteromonas;s__Pseudoalteromonas sp001974875</t>
  </si>
  <si>
    <t>megahit_50148</t>
  </si>
  <si>
    <t>megahit_50148_48311-51007</t>
  </si>
  <si>
    <t>megahit_50153</t>
  </si>
  <si>
    <t>megahit_50153_25027-26256</t>
  </si>
  <si>
    <t>megahit_50196</t>
  </si>
  <si>
    <t>megahit_50196_5715-7127</t>
  </si>
  <si>
    <t>Nitrosopumilus_bin1_18</t>
  </si>
  <si>
    <t>d__Archaea;p__Thermoproteota;c__Nitrososphaeria;o__Nitrososphaerales;f__Nitrosopumilaceae;g__Nitrosopumilus;s__Nitrosopumilus sp001437625</t>
  </si>
  <si>
    <t>megahit_50206</t>
  </si>
  <si>
    <t>megahit_50206_22063-23061</t>
  </si>
  <si>
    <t>megahit_50212</t>
  </si>
  <si>
    <t>megahit_50212_12321-13886</t>
  </si>
  <si>
    <t>megahit_50216</t>
  </si>
  <si>
    <t>megahit_50216_6446-8158</t>
  </si>
  <si>
    <t>megahit_50221</t>
  </si>
  <si>
    <t>megahit_50221_3661-4311</t>
  </si>
  <si>
    <t>megahit_50257</t>
  </si>
  <si>
    <t>megahit_50257_632-1918</t>
  </si>
  <si>
    <t>megahit_5031</t>
  </si>
  <si>
    <t>megahit_5031_52343-55006</t>
  </si>
  <si>
    <t>d__Bacteria;p__Proteobacteria;c__Gammaproteobacteria;o__Pseudomonadales;f__Spongiibacteraceae;g__Spongiibacter;s__Spongiibacter tropicus</t>
  </si>
  <si>
    <t>megahit_5031_62808-64181</t>
  </si>
  <si>
    <t>megahit_5033</t>
  </si>
  <si>
    <t>megahit_5033_162553-163854</t>
  </si>
  <si>
    <t>megahit_5035</t>
  </si>
  <si>
    <t>megahit_5035_63272-64519</t>
  </si>
  <si>
    <t>megahit_5039</t>
  </si>
  <si>
    <t>megahit_5039_18318-20021</t>
  </si>
  <si>
    <t>megahit_5045</t>
  </si>
  <si>
    <t>megahit_5045_73527-75002</t>
  </si>
  <si>
    <t>megahit_5054</t>
  </si>
  <si>
    <t>megahit_5054_32749-34059</t>
  </si>
  <si>
    <t>megahit_5119</t>
  </si>
  <si>
    <t>megahit_5119_24561-25841</t>
  </si>
  <si>
    <t>d__Bacteria;p__Proteobacteria;c__Alphaproteobacteria;o__Pelagibacterales;f__AG-422-B15;g__CACCCN01;s__CACCCN01 sp905182145</t>
  </si>
  <si>
    <t>megahit_5119_26014-27285</t>
  </si>
  <si>
    <t>megahit_5229</t>
  </si>
  <si>
    <t>megahit_5229_79586-80866</t>
  </si>
  <si>
    <t>d__Bacteria;p__Proteobacteria;c__Alphaproteobacteria;o__Pelagibacterales;f__AG-422-B15;g__CACCCN01;s__CACCCN01 sp905182345</t>
  </si>
  <si>
    <t>megahit_5229_81036-82304</t>
  </si>
  <si>
    <t>megahit_5230</t>
  </si>
  <si>
    <t>megahit_5230_3-248</t>
  </si>
  <si>
    <t>megahit_5245</t>
  </si>
  <si>
    <t>megahit_5245_8922-9941</t>
  </si>
  <si>
    <t>megahit_5307</t>
  </si>
  <si>
    <t>megahit_5307_3821-5071</t>
  </si>
  <si>
    <t>d__Bacteria;p__Bacteroidota;c__Bacteroidia;o__Flavobacteriales;f__Schleiferiaceae;g__UBA10364;s__UBA10364 sp905182675</t>
  </si>
  <si>
    <t>megahit_57</t>
  </si>
  <si>
    <t>megahit_57_5643-6665</t>
  </si>
  <si>
    <t>megahit_5730</t>
  </si>
  <si>
    <t>megahit_5730_1146-2414</t>
  </si>
  <si>
    <t>d__Bacteria;p__Proteobacteria;c__Gammaproteobacteria;o__Nitrosococcales;f__Methylophagaceae;g__GCA-002733105;s__</t>
  </si>
  <si>
    <t>megahit_654</t>
  </si>
  <si>
    <t>megahit_654_439-1800</t>
  </si>
  <si>
    <t>d__Bacteria;p__Bacteroidota;c__Bacteroidia;o__Flavobacteriales;f__BACL11;g__UWMA-0277;s__UWMA-0277 sp014384505</t>
  </si>
  <si>
    <t>megahit_6740</t>
  </si>
  <si>
    <t>megahit_6740_177306-178397</t>
  </si>
  <si>
    <t>d__Bacteria;p__Actinobacteriota;c__Actinomycetia;o__Actinomycetales;f__Microbacteriaceae;g__Rhodoglobus;s__</t>
  </si>
  <si>
    <t>megahit_6740_624150-625175</t>
  </si>
  <si>
    <t>megahit_6748</t>
  </si>
  <si>
    <t>megahit_6748_123011-124321</t>
  </si>
  <si>
    <t>megahit_701</t>
  </si>
  <si>
    <t>megahit_701_17259-18500</t>
  </si>
  <si>
    <t>d__Bacteria;p__Proteobacteria;c__Gammaproteobacteria;o__Pseudomonadales;f__HTCC2089;g__UBA9926;s__UBA9926 sp905182155</t>
  </si>
  <si>
    <t>megahit_704</t>
  </si>
  <si>
    <t>megahit_704_71693-73165</t>
  </si>
  <si>
    <t>megahit_710</t>
  </si>
  <si>
    <t>megahit_710_22138-23427</t>
  </si>
  <si>
    <t>megahit_7169</t>
  </si>
  <si>
    <t>megahit_7169_2106-3581</t>
  </si>
  <si>
    <t>d__Bacteria;p__Bacteroidota;c__Bacteroidia;o__Flavobacteriales;f__Flavobacteriaceae;g__Sediminicola;s__</t>
  </si>
  <si>
    <t>megahit_7207</t>
  </si>
  <si>
    <t>megahit_7207_33-488</t>
  </si>
  <si>
    <t>megahit_7869</t>
  </si>
  <si>
    <t>megahit_7869_44289-45323</t>
  </si>
  <si>
    <t>d__Bacteria;p__Proteobacteria;c__Alphaproteobacteria;o__Sphingomonadales;f__Sphingomonadaceae;g__Qipengyuania;s__Qipengyuania sp016764075</t>
  </si>
  <si>
    <t>megahit_7871</t>
  </si>
  <si>
    <t>megahit_7871_72236-73573</t>
  </si>
  <si>
    <t>megahit_7934</t>
  </si>
  <si>
    <t>megahit_7934_67247-68551</t>
  </si>
  <si>
    <t>d__Bacteria;p__Proteobacteria;c__Alphaproteobacteria;o__HIMB59;f__HIMB59;g__HIMB59;s__</t>
  </si>
  <si>
    <t>megahit_794</t>
  </si>
  <si>
    <t>megahit_794_25633-26937</t>
  </si>
  <si>
    <t>d__Bacteria;p__Marinisomatota;c__Marinisomatia;o__Marinisomatales;f__UBA1611;g__GCA-2722105;s__</t>
  </si>
  <si>
    <t>megahit_7940</t>
  </si>
  <si>
    <t>megahit_7940_8505-9578</t>
  </si>
  <si>
    <t>megahit_7962</t>
  </si>
  <si>
    <t>megahit_7962_40421-41467</t>
  </si>
  <si>
    <t>d__Bacteria;p__Bacteroidota;c__Bacteroidia;o__Cytophagales;f__Cyclobacteriaceae;g__UBA4465;s__UBA4465 sp905182375</t>
  </si>
  <si>
    <t>megahit_7984</t>
  </si>
  <si>
    <t>megahit_7984_4205-5524</t>
  </si>
  <si>
    <t>megahit_8039</t>
  </si>
  <si>
    <t>megahit_8039_14513-15991</t>
  </si>
  <si>
    <t>d__Bacteria;p__Bacteroidota;c__Bacteroidia;o__Flavobacteriales;f__Flavobacteriaceae;g__Hel1-33-131;s__Hel1-33-131 sp018608625</t>
  </si>
  <si>
    <t>megahit_8039_27567-28874</t>
  </si>
  <si>
    <t>megahit_8039_29467-30705</t>
  </si>
  <si>
    <t>megahit_8040</t>
  </si>
  <si>
    <t>megahit_8040_61137-61442</t>
  </si>
  <si>
    <t>megahit_806</t>
  </si>
  <si>
    <t>megahit_806_9513-10556</t>
  </si>
  <si>
    <t>megahit_8236</t>
  </si>
  <si>
    <t>megahit_8236_7646-8092</t>
  </si>
  <si>
    <t>d__Bacteria;p__Bacteroidota;c__Bacteroidia;o__Flavobacteriales;f__Flavobacteriaceae;g__Patiriisocius;s__Patiriisocius sp905182755</t>
  </si>
  <si>
    <t>megahit_8258</t>
  </si>
  <si>
    <t>megahit_8258_8041-9273</t>
  </si>
  <si>
    <t>megahit_8369</t>
  </si>
  <si>
    <t>megahit_8369_1790-3064</t>
  </si>
  <si>
    <t>megahit_86</t>
  </si>
  <si>
    <t>megahit_86_3235-4257</t>
  </si>
  <si>
    <t>megahit_8866</t>
  </si>
  <si>
    <t>megahit_8866_3-1085</t>
  </si>
  <si>
    <t>megahit_8888</t>
  </si>
  <si>
    <t>megahit_8888_11286-12524</t>
  </si>
  <si>
    <t>d__Bacteria;p__Bacteroidota;c__Bacteroidia;o__Flavobacteriales;f__Flavobacteriaceae;g__MAG-121220-bin8;s__MAG-121220-bin8 sp905182765</t>
  </si>
  <si>
    <t>megahit_8889</t>
  </si>
  <si>
    <t>megahit_8889_12026-13495</t>
  </si>
  <si>
    <t>megahit_9187</t>
  </si>
  <si>
    <t>megahit_9187_1445-2446</t>
  </si>
  <si>
    <t>d__Bacteria;p__Nitrospinota;c__Nitrospinia;o__Nitrospinales;f__Nitrospinaceae;g__LS-NOB;s__LS-NOB sp905612265</t>
  </si>
  <si>
    <t>megahit_9396</t>
  </si>
  <si>
    <t>megahit_9396_3-1142</t>
  </si>
  <si>
    <t>megahit_9433</t>
  </si>
  <si>
    <t>megahit_9433_268-1557</t>
  </si>
  <si>
    <t>megahit_9451</t>
  </si>
  <si>
    <t>megahit_9451_105-2921</t>
  </si>
  <si>
    <t>megahit_9605</t>
  </si>
  <si>
    <t>megahit_9605_15663-16469</t>
  </si>
  <si>
    <t>megahit_9647</t>
  </si>
  <si>
    <t>megahit_9647_9377-10378</t>
  </si>
  <si>
    <t>GTDB MAG classification</t>
  </si>
  <si>
    <t>RNA TPM</t>
  </si>
  <si>
    <t>DNA TPM</t>
  </si>
  <si>
    <r>
      <t xml:space="preserve">Supplementary Table 4. </t>
    </r>
    <r>
      <rPr>
        <sz val="11"/>
        <color theme="1"/>
        <rFont val="Calibri"/>
        <family val="2"/>
        <scheme val="minor"/>
      </rPr>
      <t>List of the studied genes encoding nitrogen-cycling proteins. The corresponding genes were searched in each MAG using the indicated protein motifs.</t>
    </r>
  </si>
  <si>
    <r>
      <t xml:space="preserve">Supplementary Table 3. </t>
    </r>
    <r>
      <rPr>
        <sz val="11"/>
        <color theme="1"/>
        <rFont val="Calibri"/>
        <family val="2"/>
        <scheme val="minor"/>
      </rPr>
      <t>Overview of the genomic and transcriptomic abundances (in TPM) for the different nitrogen-cycling gen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sz val="10"/>
      <name val="Arial"/>
      <family val="2"/>
      <charset val="1"/>
    </font>
    <font>
      <b/>
      <sz val="10"/>
      <color theme="1"/>
      <name val="Calibri"/>
      <family val="2"/>
      <scheme val="minor"/>
    </font>
  </fonts>
  <fills count="5">
    <fill>
      <patternFill patternType="none"/>
    </fill>
    <fill>
      <patternFill patternType="gray125"/>
    </fill>
    <fill>
      <patternFill patternType="solid">
        <fgColor theme="2" tint="-9.9978637043366805E-2"/>
        <bgColor indexed="64"/>
      </patternFill>
    </fill>
    <fill>
      <patternFill patternType="solid">
        <fgColor theme="4" tint="0.39997558519241921"/>
        <bgColor indexed="64"/>
      </patternFill>
    </fill>
    <fill>
      <patternFill patternType="solid">
        <fgColor theme="4" tint="0.59999389629810485"/>
        <bgColor indexed="64"/>
      </patternFill>
    </fill>
  </fills>
  <borders count="15">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s>
  <cellStyleXfs count="2">
    <xf numFmtId="0" fontId="0" fillId="0" borderId="0"/>
    <xf numFmtId="0" fontId="2" fillId="0" borderId="0"/>
  </cellStyleXfs>
  <cellXfs count="54">
    <xf numFmtId="0" fontId="0" fillId="0" borderId="0" xfId="0"/>
    <xf numFmtId="0" fontId="0" fillId="0" borderId="4" xfId="0" applyBorder="1"/>
    <xf numFmtId="0" fontId="0" fillId="0" borderId="5" xfId="0" applyBorder="1"/>
    <xf numFmtId="0" fontId="0" fillId="0" borderId="6" xfId="0" applyBorder="1"/>
    <xf numFmtId="0" fontId="0" fillId="0" borderId="7" xfId="0" applyBorder="1"/>
    <xf numFmtId="0" fontId="0" fillId="0" borderId="0" xfId="0" applyBorder="1"/>
    <xf numFmtId="0" fontId="0" fillId="0" borderId="8" xfId="0" applyBorder="1"/>
    <xf numFmtId="0" fontId="0" fillId="0" borderId="9" xfId="0" applyBorder="1"/>
    <xf numFmtId="0" fontId="0" fillId="0" borderId="10" xfId="0" applyBorder="1"/>
    <xf numFmtId="0" fontId="0" fillId="0" borderId="11" xfId="0" applyBorder="1"/>
    <xf numFmtId="0" fontId="1" fillId="2" borderId="1" xfId="0" applyFont="1" applyFill="1" applyBorder="1"/>
    <xf numFmtId="0" fontId="1" fillId="2" borderId="2" xfId="0" applyFont="1" applyFill="1" applyBorder="1"/>
    <xf numFmtId="0" fontId="1" fillId="2" borderId="3" xfId="0" applyFont="1" applyFill="1" applyBorder="1"/>
    <xf numFmtId="0" fontId="2" fillId="0" borderId="0" xfId="1" applyFont="1" applyAlignment="1">
      <alignment horizontal="center" vertical="center"/>
    </xf>
    <xf numFmtId="0" fontId="2" fillId="0" borderId="0" xfId="1" applyFont="1" applyAlignment="1">
      <alignment horizontal="right" vertical="center"/>
    </xf>
    <xf numFmtId="0" fontId="1" fillId="0" borderId="10" xfId="0" applyFont="1" applyBorder="1" applyAlignment="1"/>
    <xf numFmtId="0" fontId="0" fillId="0" borderId="10" xfId="0" applyBorder="1" applyAlignment="1"/>
    <xf numFmtId="0" fontId="1" fillId="4" borderId="9" xfId="0" applyFont="1" applyFill="1" applyBorder="1"/>
    <xf numFmtId="0" fontId="1" fillId="4" borderId="10" xfId="0" applyFont="1" applyFill="1" applyBorder="1"/>
    <xf numFmtId="0" fontId="1" fillId="4" borderId="11" xfId="0" applyFont="1" applyFill="1" applyBorder="1"/>
    <xf numFmtId="14" fontId="3" fillId="4" borderId="7" xfId="0" applyNumberFormat="1" applyFont="1" applyFill="1" applyBorder="1"/>
    <xf numFmtId="14" fontId="3" fillId="4" borderId="0" xfId="0" applyNumberFormat="1" applyFont="1" applyFill="1" applyBorder="1"/>
    <xf numFmtId="14" fontId="3" fillId="4" borderId="8" xfId="0" applyNumberFormat="1" applyFont="1" applyFill="1" applyBorder="1"/>
    <xf numFmtId="14" fontId="1" fillId="4" borderId="9" xfId="0" applyNumberFormat="1" applyFont="1" applyFill="1" applyBorder="1"/>
    <xf numFmtId="14" fontId="1" fillId="4" borderId="10" xfId="0" applyNumberFormat="1" applyFont="1" applyFill="1" applyBorder="1"/>
    <xf numFmtId="0" fontId="1" fillId="4" borderId="9" xfId="0" applyFont="1" applyFill="1" applyBorder="1" applyAlignment="1"/>
    <xf numFmtId="0" fontId="1" fillId="4" borderId="10" xfId="0" applyFont="1" applyFill="1" applyBorder="1" applyAlignment="1"/>
    <xf numFmtId="0" fontId="1" fillId="4" borderId="11" xfId="0" applyFont="1" applyFill="1" applyBorder="1" applyAlignment="1"/>
    <xf numFmtId="0" fontId="0" fillId="0" borderId="12" xfId="0" applyFill="1" applyBorder="1"/>
    <xf numFmtId="0" fontId="0" fillId="0" borderId="13" xfId="0" applyFill="1" applyBorder="1"/>
    <xf numFmtId="0" fontId="0" fillId="0" borderId="7" xfId="0" applyFill="1" applyBorder="1" applyAlignment="1">
      <alignment horizontal="center"/>
    </xf>
    <xf numFmtId="0" fontId="0" fillId="0" borderId="0" xfId="0" applyFill="1" applyBorder="1" applyAlignment="1">
      <alignment horizontal="center"/>
    </xf>
    <xf numFmtId="0" fontId="0" fillId="0" borderId="14" xfId="0" applyBorder="1"/>
    <xf numFmtId="0" fontId="0" fillId="0" borderId="13" xfId="0" applyBorder="1"/>
    <xf numFmtId="0" fontId="0" fillId="0" borderId="0" xfId="0" applyBorder="1" applyAlignment="1">
      <alignment horizontal="left" vertical="top" wrapText="1"/>
    </xf>
    <xf numFmtId="0" fontId="1" fillId="3" borderId="4" xfId="0" applyFont="1" applyFill="1" applyBorder="1" applyAlignment="1">
      <alignment horizontal="center" vertical="center"/>
    </xf>
    <xf numFmtId="0" fontId="1" fillId="3" borderId="9" xfId="0" applyFont="1" applyFill="1" applyBorder="1" applyAlignment="1">
      <alignment horizontal="center" vertical="center"/>
    </xf>
    <xf numFmtId="0" fontId="1" fillId="3" borderId="5" xfId="0" applyFont="1" applyFill="1" applyBorder="1" applyAlignment="1">
      <alignment horizontal="center"/>
    </xf>
    <xf numFmtId="0" fontId="1" fillId="3" borderId="6" xfId="0" applyFont="1" applyFill="1" applyBorder="1" applyAlignment="1">
      <alignment horizontal="center"/>
    </xf>
    <xf numFmtId="0" fontId="0" fillId="0" borderId="4" xfId="0" applyFill="1" applyBorder="1" applyAlignment="1">
      <alignment horizontal="center"/>
    </xf>
    <xf numFmtId="0" fontId="0" fillId="0" borderId="5" xfId="0" applyFill="1" applyBorder="1" applyAlignment="1">
      <alignment horizontal="center"/>
    </xf>
    <xf numFmtId="0" fontId="0" fillId="0" borderId="9" xfId="0" applyFill="1" applyBorder="1" applyAlignment="1">
      <alignment horizontal="center"/>
    </xf>
    <xf numFmtId="0" fontId="0" fillId="0" borderId="10" xfId="0" applyFill="1" applyBorder="1" applyAlignment="1">
      <alignment horizontal="center"/>
    </xf>
    <xf numFmtId="0" fontId="1" fillId="3" borderId="4" xfId="0" applyFont="1" applyFill="1" applyBorder="1" applyAlignment="1">
      <alignment horizontal="center"/>
    </xf>
    <xf numFmtId="0" fontId="1" fillId="4" borderId="4" xfId="0" applyFont="1" applyFill="1" applyBorder="1" applyAlignment="1">
      <alignment horizontal="center"/>
    </xf>
    <xf numFmtId="0" fontId="1" fillId="4" borderId="5" xfId="0" applyFont="1" applyFill="1" applyBorder="1" applyAlignment="1">
      <alignment horizontal="center"/>
    </xf>
    <xf numFmtId="0" fontId="1" fillId="4" borderId="6" xfId="0" applyFont="1" applyFill="1" applyBorder="1" applyAlignment="1">
      <alignment horizontal="center"/>
    </xf>
    <xf numFmtId="0" fontId="1" fillId="0" borderId="10" xfId="0" applyFont="1" applyBorder="1" applyAlignment="1">
      <alignment horizontal="left"/>
    </xf>
    <xf numFmtId="0" fontId="0" fillId="0" borderId="10" xfId="0" applyBorder="1" applyAlignment="1">
      <alignment horizontal="left"/>
    </xf>
    <xf numFmtId="0" fontId="1" fillId="4" borderId="12" xfId="0" applyFont="1" applyFill="1" applyBorder="1" applyAlignment="1">
      <alignment horizontal="center"/>
    </xf>
    <xf numFmtId="0" fontId="1" fillId="4" borderId="13" xfId="0" applyFont="1" applyFill="1" applyBorder="1" applyAlignment="1">
      <alignment horizontal="center"/>
    </xf>
    <xf numFmtId="0" fontId="1" fillId="4" borderId="9" xfId="0" applyFont="1" applyFill="1" applyBorder="1" applyAlignment="1">
      <alignment horizontal="center"/>
    </xf>
    <xf numFmtId="0" fontId="1" fillId="4" borderId="10" xfId="0" applyFont="1" applyFill="1" applyBorder="1" applyAlignment="1">
      <alignment horizontal="center"/>
    </xf>
    <xf numFmtId="0" fontId="1" fillId="4" borderId="11" xfId="0" applyFont="1" applyFill="1" applyBorder="1" applyAlignment="1">
      <alignment horizontal="center"/>
    </xf>
  </cellXfs>
  <cellStyles count="2">
    <cellStyle name="Normal" xfId="0" builtinId="0"/>
    <cellStyle name="Normal 2" xfId="1"/>
  </cellStyles>
  <dxfs count="6">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onnections" Target="connections.xml"/><Relationship Id="rId5" Type="http://schemas.openxmlformats.org/officeDocument/2006/relationships/theme" Target="theme/theme1.xml"/><Relationship Id="rId4" Type="http://schemas.openxmlformats.org/officeDocument/2006/relationships/worksheet" Target="worksheets/sheet4.xml"/></Relationships>
</file>

<file path=xl/queryTables/queryTable1.xml><?xml version="1.0" encoding="utf-8"?>
<queryTable xmlns="http://schemas.openxmlformats.org/spreadsheetml/2006/main" name="master_tab" connectionId="1"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2"/>
  <sheetViews>
    <sheetView workbookViewId="0"/>
  </sheetViews>
  <sheetFormatPr defaultRowHeight="14.4" x14ac:dyDescent="0.3"/>
  <cols>
    <col min="1" max="1" width="12.109375" bestFit="1" customWidth="1"/>
    <col min="2" max="2" width="30.6640625" customWidth="1"/>
    <col min="3" max="3" width="10.21875" customWidth="1"/>
    <col min="4" max="4" width="11.44140625" bestFit="1" customWidth="1"/>
  </cols>
  <sheetData>
    <row r="1" spans="1:4" ht="15" thickBot="1" x14ac:dyDescent="0.35">
      <c r="A1" s="15" t="s">
        <v>862</v>
      </c>
      <c r="B1" s="15"/>
      <c r="C1" s="16"/>
      <c r="D1" s="16"/>
    </row>
    <row r="2" spans="1:4" ht="15" thickBot="1" x14ac:dyDescent="0.35">
      <c r="A2" s="10" t="s">
        <v>94</v>
      </c>
      <c r="B2" s="11" t="s">
        <v>95</v>
      </c>
      <c r="C2" s="11" t="s">
        <v>73</v>
      </c>
      <c r="D2" s="12" t="s">
        <v>116</v>
      </c>
    </row>
    <row r="3" spans="1:4" x14ac:dyDescent="0.3">
      <c r="A3" s="13" t="s">
        <v>74</v>
      </c>
      <c r="B3" t="s">
        <v>96</v>
      </c>
      <c r="C3" s="14">
        <v>125074094</v>
      </c>
      <c r="D3" s="14" t="s">
        <v>117</v>
      </c>
    </row>
    <row r="4" spans="1:4" x14ac:dyDescent="0.3">
      <c r="A4" s="13" t="s">
        <v>75</v>
      </c>
      <c r="B4" t="s">
        <v>97</v>
      </c>
      <c r="C4" s="14">
        <v>59727336</v>
      </c>
      <c r="D4" s="14" t="s">
        <v>117</v>
      </c>
    </row>
    <row r="5" spans="1:4" x14ac:dyDescent="0.3">
      <c r="A5" s="13" t="s">
        <v>76</v>
      </c>
      <c r="B5" t="s">
        <v>98</v>
      </c>
      <c r="C5" s="14">
        <v>21538100</v>
      </c>
      <c r="D5" s="14" t="s">
        <v>117</v>
      </c>
    </row>
    <row r="6" spans="1:4" x14ac:dyDescent="0.3">
      <c r="A6" s="13" t="s">
        <v>77</v>
      </c>
      <c r="B6" t="s">
        <v>99</v>
      </c>
      <c r="C6" s="14">
        <v>49198506</v>
      </c>
      <c r="D6" s="14" t="s">
        <v>117</v>
      </c>
    </row>
    <row r="7" spans="1:4" x14ac:dyDescent="0.3">
      <c r="A7" s="13" t="s">
        <v>78</v>
      </c>
      <c r="B7" t="s">
        <v>100</v>
      </c>
      <c r="C7" s="14">
        <v>175932218</v>
      </c>
      <c r="D7" s="14" t="s">
        <v>117</v>
      </c>
    </row>
    <row r="8" spans="1:4" x14ac:dyDescent="0.3">
      <c r="A8" s="13" t="s">
        <v>79</v>
      </c>
      <c r="B8" t="s">
        <v>104</v>
      </c>
      <c r="C8" s="14">
        <v>138625032</v>
      </c>
      <c r="D8" s="14" t="s">
        <v>117</v>
      </c>
    </row>
    <row r="9" spans="1:4" x14ac:dyDescent="0.3">
      <c r="A9" s="13" t="s">
        <v>80</v>
      </c>
      <c r="B9" t="s">
        <v>105</v>
      </c>
      <c r="C9" s="14">
        <v>78507842</v>
      </c>
      <c r="D9" s="14" t="s">
        <v>117</v>
      </c>
    </row>
    <row r="10" spans="1:4" x14ac:dyDescent="0.3">
      <c r="A10" s="13" t="s">
        <v>81</v>
      </c>
      <c r="B10" t="s">
        <v>101</v>
      </c>
      <c r="C10" s="14">
        <v>74655984</v>
      </c>
      <c r="D10" s="14" t="s">
        <v>117</v>
      </c>
    </row>
    <row r="11" spans="1:4" x14ac:dyDescent="0.3">
      <c r="A11" s="13" t="s">
        <v>82</v>
      </c>
      <c r="B11" t="s">
        <v>107</v>
      </c>
      <c r="C11" s="14">
        <v>87152814</v>
      </c>
      <c r="D11" s="14" t="s">
        <v>117</v>
      </c>
    </row>
    <row r="12" spans="1:4" x14ac:dyDescent="0.3">
      <c r="A12" s="13" t="s">
        <v>83</v>
      </c>
      <c r="B12" t="s">
        <v>102</v>
      </c>
      <c r="C12" s="14">
        <v>145220022</v>
      </c>
      <c r="D12" s="14" t="s">
        <v>117</v>
      </c>
    </row>
    <row r="13" spans="1:4" x14ac:dyDescent="0.3">
      <c r="A13" s="13" t="s">
        <v>84</v>
      </c>
      <c r="B13" t="s">
        <v>106</v>
      </c>
      <c r="C13" s="14">
        <v>82445406</v>
      </c>
      <c r="D13" s="14" t="s">
        <v>117</v>
      </c>
    </row>
    <row r="14" spans="1:4" x14ac:dyDescent="0.3">
      <c r="A14" s="13" t="s">
        <v>85</v>
      </c>
      <c r="B14" t="s">
        <v>103</v>
      </c>
      <c r="C14" s="14">
        <v>28946670</v>
      </c>
      <c r="D14" s="14" t="s">
        <v>117</v>
      </c>
    </row>
    <row r="15" spans="1:4" x14ac:dyDescent="0.3">
      <c r="A15" s="13" t="s">
        <v>86</v>
      </c>
      <c r="B15" t="s">
        <v>108</v>
      </c>
      <c r="C15" s="14">
        <v>100424606</v>
      </c>
      <c r="D15" s="14" t="s">
        <v>117</v>
      </c>
    </row>
    <row r="16" spans="1:4" x14ac:dyDescent="0.3">
      <c r="A16" s="13" t="s">
        <v>87</v>
      </c>
      <c r="B16" t="s">
        <v>109</v>
      </c>
      <c r="C16" s="14">
        <v>21676452</v>
      </c>
      <c r="D16" s="14" t="s">
        <v>118</v>
      </c>
    </row>
    <row r="17" spans="1:4" x14ac:dyDescent="0.3">
      <c r="A17" s="13" t="s">
        <v>88</v>
      </c>
      <c r="B17" t="s">
        <v>110</v>
      </c>
      <c r="C17" s="14">
        <v>18819524</v>
      </c>
      <c r="D17" s="14" t="s">
        <v>118</v>
      </c>
    </row>
    <row r="18" spans="1:4" x14ac:dyDescent="0.3">
      <c r="A18" s="13" t="s">
        <v>89</v>
      </c>
      <c r="B18" t="s">
        <v>111</v>
      </c>
      <c r="C18" s="14">
        <v>18626096</v>
      </c>
      <c r="D18" s="14" t="s">
        <v>118</v>
      </c>
    </row>
    <row r="19" spans="1:4" x14ac:dyDescent="0.3">
      <c r="A19" s="13" t="s">
        <v>90</v>
      </c>
      <c r="B19" t="s">
        <v>112</v>
      </c>
      <c r="C19" s="14">
        <v>19573196</v>
      </c>
      <c r="D19" s="14" t="s">
        <v>118</v>
      </c>
    </row>
    <row r="20" spans="1:4" x14ac:dyDescent="0.3">
      <c r="A20" s="13" t="s">
        <v>91</v>
      </c>
      <c r="B20" t="s">
        <v>113</v>
      </c>
      <c r="C20" s="14">
        <v>47984508</v>
      </c>
      <c r="D20" s="14" t="s">
        <v>118</v>
      </c>
    </row>
    <row r="21" spans="1:4" x14ac:dyDescent="0.3">
      <c r="A21" s="13" t="s">
        <v>92</v>
      </c>
      <c r="B21" t="s">
        <v>114</v>
      </c>
      <c r="C21" s="14">
        <v>52731906</v>
      </c>
      <c r="D21" s="14" t="s">
        <v>118</v>
      </c>
    </row>
    <row r="22" spans="1:4" x14ac:dyDescent="0.3">
      <c r="A22" s="13" t="s">
        <v>93</v>
      </c>
      <c r="B22" t="s">
        <v>115</v>
      </c>
      <c r="C22" s="14">
        <v>21058660</v>
      </c>
      <c r="D22" s="14" t="s">
        <v>118</v>
      </c>
    </row>
  </sheetData>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182"/>
  <sheetViews>
    <sheetView tabSelected="1" workbookViewId="0">
      <selection activeCell="A26" sqref="A26"/>
    </sheetView>
  </sheetViews>
  <sheetFormatPr defaultRowHeight="14.4" x14ac:dyDescent="0.3"/>
  <cols>
    <col min="1" max="1" width="55" bestFit="1" customWidth="1"/>
    <col min="2" max="2" width="22.88671875" bestFit="1" customWidth="1"/>
    <col min="3" max="3" width="11.6640625" customWidth="1"/>
    <col min="5" max="5" width="22.77734375" bestFit="1" customWidth="1"/>
    <col min="10" max="15" width="12.109375" bestFit="1" customWidth="1"/>
    <col min="16" max="22" width="10.5546875" bestFit="1" customWidth="1"/>
    <col min="23" max="29" width="11.88671875" bestFit="1" customWidth="1"/>
    <col min="30" max="30" width="12.5546875" customWidth="1"/>
    <col min="31" max="31" width="10.77734375" customWidth="1"/>
    <col min="34" max="34" width="6" customWidth="1"/>
    <col min="35" max="36" width="6.77734375" customWidth="1"/>
    <col min="37" max="37" width="5.44140625" customWidth="1"/>
    <col min="38" max="38" width="5.88671875" customWidth="1"/>
    <col min="39" max="40" width="6.77734375" customWidth="1"/>
    <col min="41" max="41" width="6.21875" customWidth="1"/>
    <col min="42" max="42" width="4.44140625" customWidth="1"/>
    <col min="43" max="43" width="6" customWidth="1"/>
    <col min="44" max="44" width="5.6640625" customWidth="1"/>
    <col min="45" max="45" width="7.33203125" customWidth="1"/>
    <col min="46" max="46" width="6.33203125" customWidth="1"/>
    <col min="47" max="47" width="7" customWidth="1"/>
    <col min="48" max="48" width="5.6640625" customWidth="1"/>
    <col min="49" max="49" width="6.21875" customWidth="1"/>
    <col min="50" max="50" width="6.77734375" customWidth="1"/>
  </cols>
  <sheetData>
    <row r="1" spans="1:50" ht="42.6" customHeight="1" thickBot="1" x14ac:dyDescent="0.35">
      <c r="A1" s="34" t="s">
        <v>863</v>
      </c>
      <c r="B1" s="34"/>
      <c r="C1" s="34"/>
      <c r="D1" s="34"/>
      <c r="E1" s="34"/>
      <c r="F1" s="34"/>
      <c r="G1" s="34"/>
      <c r="H1" s="34"/>
      <c r="I1" s="34"/>
      <c r="J1" s="34"/>
      <c r="K1" s="34"/>
      <c r="L1" s="34"/>
      <c r="M1" s="34"/>
      <c r="N1" s="34"/>
      <c r="O1" s="34"/>
    </row>
    <row r="2" spans="1:50" x14ac:dyDescent="0.3">
      <c r="A2" s="35" t="s">
        <v>119</v>
      </c>
      <c r="B2" s="35" t="s">
        <v>685</v>
      </c>
      <c r="C2" s="43" t="s">
        <v>120</v>
      </c>
      <c r="D2" s="37"/>
      <c r="E2" s="37"/>
      <c r="F2" s="37"/>
      <c r="G2" s="37"/>
      <c r="H2" s="37"/>
      <c r="I2" s="38"/>
      <c r="J2" s="43" t="s">
        <v>121</v>
      </c>
      <c r="K2" s="37"/>
      <c r="L2" s="37"/>
      <c r="M2" s="37"/>
      <c r="N2" s="37"/>
      <c r="O2" s="37"/>
      <c r="P2" s="37"/>
      <c r="Q2" s="37"/>
      <c r="R2" s="37"/>
      <c r="S2" s="37"/>
      <c r="T2" s="37"/>
      <c r="U2" s="37"/>
      <c r="V2" s="38"/>
      <c r="W2" s="43" t="s">
        <v>121</v>
      </c>
      <c r="X2" s="37"/>
      <c r="Y2" s="37"/>
      <c r="Z2" s="37"/>
      <c r="AA2" s="37"/>
      <c r="AB2" s="37"/>
      <c r="AC2" s="37"/>
      <c r="AD2" s="43" t="s">
        <v>122</v>
      </c>
      <c r="AE2" s="37"/>
      <c r="AF2" s="37"/>
      <c r="AG2" s="38"/>
      <c r="AH2" s="37" t="s">
        <v>123</v>
      </c>
      <c r="AI2" s="37"/>
      <c r="AJ2" s="37"/>
      <c r="AK2" s="37"/>
      <c r="AL2" s="37"/>
      <c r="AM2" s="37"/>
      <c r="AN2" s="37"/>
      <c r="AO2" s="37"/>
      <c r="AP2" s="37"/>
      <c r="AQ2" s="37"/>
      <c r="AR2" s="37"/>
      <c r="AS2" s="37"/>
      <c r="AT2" s="37"/>
      <c r="AU2" s="37"/>
      <c r="AV2" s="37"/>
      <c r="AW2" s="37"/>
      <c r="AX2" s="38"/>
    </row>
    <row r="3" spans="1:50" ht="15" thickBot="1" x14ac:dyDescent="0.35">
      <c r="A3" s="36"/>
      <c r="B3" s="36"/>
      <c r="C3" s="17" t="s">
        <v>124</v>
      </c>
      <c r="D3" s="18" t="s">
        <v>125</v>
      </c>
      <c r="E3" s="18" t="s">
        <v>126</v>
      </c>
      <c r="F3" s="18" t="s">
        <v>127</v>
      </c>
      <c r="G3" s="18" t="s">
        <v>128</v>
      </c>
      <c r="H3" s="18" t="s">
        <v>129</v>
      </c>
      <c r="I3" s="19" t="s">
        <v>130</v>
      </c>
      <c r="J3" s="20">
        <v>41707</v>
      </c>
      <c r="K3" s="21">
        <v>41711</v>
      </c>
      <c r="L3" s="21">
        <v>41715</v>
      </c>
      <c r="M3" s="21">
        <v>41752</v>
      </c>
      <c r="N3" s="21">
        <v>41760</v>
      </c>
      <c r="O3" s="21">
        <v>41764</v>
      </c>
      <c r="P3" s="21">
        <v>41769</v>
      </c>
      <c r="Q3" s="21">
        <v>41778</v>
      </c>
      <c r="R3" s="21">
        <v>41791</v>
      </c>
      <c r="S3" s="21">
        <v>41801</v>
      </c>
      <c r="T3" s="21">
        <v>41805</v>
      </c>
      <c r="U3" s="21">
        <v>41813</v>
      </c>
      <c r="V3" s="22">
        <v>41850</v>
      </c>
      <c r="W3" s="23">
        <v>41709</v>
      </c>
      <c r="X3" s="24">
        <v>41715</v>
      </c>
      <c r="Y3" s="24">
        <v>41774</v>
      </c>
      <c r="Z3" s="24">
        <v>41791</v>
      </c>
      <c r="AA3" s="24">
        <v>41801</v>
      </c>
      <c r="AB3" s="24">
        <v>41805</v>
      </c>
      <c r="AC3" s="24">
        <v>41813</v>
      </c>
      <c r="AD3" s="25" t="s">
        <v>131</v>
      </c>
      <c r="AE3" s="26" t="s">
        <v>132</v>
      </c>
      <c r="AF3" s="26" t="s">
        <v>133</v>
      </c>
      <c r="AG3" s="27" t="s">
        <v>134</v>
      </c>
      <c r="AH3" s="18" t="s">
        <v>40</v>
      </c>
      <c r="AI3" s="18" t="s">
        <v>72</v>
      </c>
      <c r="AJ3" s="18" t="s">
        <v>5</v>
      </c>
      <c r="AK3" s="18" t="s">
        <v>13</v>
      </c>
      <c r="AL3" s="18" t="s">
        <v>135</v>
      </c>
      <c r="AM3" s="18" t="s">
        <v>21</v>
      </c>
      <c r="AN3" s="18" t="s">
        <v>28</v>
      </c>
      <c r="AO3" s="18" t="s">
        <v>31</v>
      </c>
      <c r="AP3" s="18" t="s">
        <v>36</v>
      </c>
      <c r="AQ3" s="18" t="s">
        <v>37</v>
      </c>
      <c r="AR3" s="18" t="s">
        <v>35</v>
      </c>
      <c r="AS3" s="18" t="s">
        <v>34</v>
      </c>
      <c r="AT3" s="18" t="s">
        <v>19</v>
      </c>
      <c r="AU3" s="18" t="s">
        <v>16</v>
      </c>
      <c r="AV3" s="18" t="s">
        <v>39</v>
      </c>
      <c r="AW3" s="18" t="s">
        <v>26</v>
      </c>
      <c r="AX3" s="19" t="s">
        <v>38</v>
      </c>
    </row>
    <row r="4" spans="1:50" x14ac:dyDescent="0.3">
      <c r="A4" s="28" t="s">
        <v>136</v>
      </c>
      <c r="B4" s="28" t="s">
        <v>136</v>
      </c>
      <c r="C4" s="39" t="s">
        <v>136</v>
      </c>
      <c r="D4" s="40"/>
      <c r="E4" s="40"/>
      <c r="F4" s="40"/>
      <c r="G4" s="40"/>
      <c r="H4" s="40"/>
      <c r="I4" s="40"/>
      <c r="J4" s="1">
        <v>50.312716999999999</v>
      </c>
      <c r="K4" s="2">
        <v>52.773254000000001</v>
      </c>
      <c r="L4" s="2">
        <v>54.389834999999998</v>
      </c>
      <c r="M4" s="2">
        <v>50.186529999999998</v>
      </c>
      <c r="N4" s="2">
        <v>47.694389999999999</v>
      </c>
      <c r="O4" s="2">
        <v>50.68956</v>
      </c>
      <c r="P4" s="2">
        <v>49.708289999999998</v>
      </c>
      <c r="Q4" s="2">
        <v>48.074680000000001</v>
      </c>
      <c r="R4" s="2">
        <v>48.071964000000001</v>
      </c>
      <c r="S4" s="2">
        <v>46.244163999999998</v>
      </c>
      <c r="T4" s="2">
        <v>50.535988000000003</v>
      </c>
      <c r="U4" s="2">
        <v>49.740535999999999</v>
      </c>
      <c r="V4" s="3">
        <v>54.818153000000002</v>
      </c>
      <c r="W4" s="2">
        <v>61.970024000000002</v>
      </c>
      <c r="X4" s="2">
        <v>61.192770000000003</v>
      </c>
      <c r="Y4" s="2">
        <v>53.432662999999998</v>
      </c>
      <c r="Z4" s="2">
        <v>72.317909999999998</v>
      </c>
      <c r="AA4" s="2">
        <v>48.820568000000002</v>
      </c>
      <c r="AB4" s="2">
        <v>49.961820000000003</v>
      </c>
      <c r="AC4" s="3">
        <v>58.605407999999997</v>
      </c>
      <c r="AD4" s="4"/>
      <c r="AE4" s="5"/>
      <c r="AF4" s="5"/>
      <c r="AG4" s="6"/>
      <c r="AH4" s="1"/>
      <c r="AI4" s="2"/>
      <c r="AJ4" s="2"/>
      <c r="AK4" s="2"/>
      <c r="AL4" s="2"/>
      <c r="AM4" s="2"/>
      <c r="AN4" s="2"/>
      <c r="AO4" s="2"/>
      <c r="AP4" s="2"/>
      <c r="AQ4" s="2"/>
      <c r="AR4" s="2"/>
      <c r="AS4" s="2"/>
      <c r="AT4" s="2"/>
      <c r="AU4" s="2"/>
      <c r="AV4" s="2"/>
      <c r="AW4" s="2"/>
      <c r="AX4" s="3"/>
    </row>
    <row r="5" spans="1:50" ht="15" thickBot="1" x14ac:dyDescent="0.35">
      <c r="A5" s="29" t="s">
        <v>137</v>
      </c>
      <c r="B5" s="29" t="s">
        <v>137</v>
      </c>
      <c r="C5" s="41" t="s">
        <v>137</v>
      </c>
      <c r="D5" s="42"/>
      <c r="E5" s="42"/>
      <c r="F5" s="42"/>
      <c r="G5" s="42"/>
      <c r="H5" s="42"/>
      <c r="I5" s="42"/>
      <c r="J5" s="7">
        <v>49.687283000000001</v>
      </c>
      <c r="K5" s="8">
        <v>47.226745999999999</v>
      </c>
      <c r="L5" s="8">
        <v>45.610165000000002</v>
      </c>
      <c r="M5" s="8">
        <v>49.813470000000002</v>
      </c>
      <c r="N5" s="8">
        <v>52.305610000000001</v>
      </c>
      <c r="O5" s="8">
        <v>49.31044</v>
      </c>
      <c r="P5" s="8">
        <v>50.291710000000002</v>
      </c>
      <c r="Q5" s="8">
        <v>51.925319999999999</v>
      </c>
      <c r="R5" s="8">
        <v>51.928035999999999</v>
      </c>
      <c r="S5" s="8">
        <v>53.755836000000002</v>
      </c>
      <c r="T5" s="8">
        <v>49.464011999999997</v>
      </c>
      <c r="U5" s="8">
        <v>50.259464000000001</v>
      </c>
      <c r="V5" s="9">
        <v>45.181846999999998</v>
      </c>
      <c r="W5" s="8">
        <v>38.029975999999998</v>
      </c>
      <c r="X5" s="8">
        <v>38.807229999999997</v>
      </c>
      <c r="Y5" s="8">
        <v>46.567337000000002</v>
      </c>
      <c r="Z5" s="8">
        <v>27.682090000000002</v>
      </c>
      <c r="AA5" s="8">
        <v>51.179431999999998</v>
      </c>
      <c r="AB5" s="8">
        <v>50.038179999999997</v>
      </c>
      <c r="AC5" s="9">
        <v>41.394592000000003</v>
      </c>
      <c r="AD5" s="7"/>
      <c r="AE5" s="8"/>
      <c r="AF5" s="8"/>
      <c r="AG5" s="9"/>
      <c r="AH5" s="7"/>
      <c r="AI5" s="8"/>
      <c r="AJ5" s="8"/>
      <c r="AK5" s="8"/>
      <c r="AL5" s="8"/>
      <c r="AM5" s="8"/>
      <c r="AN5" s="8"/>
      <c r="AO5" s="8"/>
      <c r="AP5" s="8"/>
      <c r="AQ5" s="8"/>
      <c r="AR5" s="8"/>
      <c r="AS5" s="8"/>
      <c r="AT5" s="8"/>
      <c r="AU5" s="8"/>
      <c r="AV5" s="8"/>
      <c r="AW5" s="8"/>
      <c r="AX5" s="9"/>
    </row>
    <row r="6" spans="1:50" x14ac:dyDescent="0.3">
      <c r="B6" s="28"/>
      <c r="C6" s="30"/>
      <c r="D6" s="31"/>
      <c r="E6" s="31"/>
      <c r="F6" s="31"/>
      <c r="G6" s="31"/>
      <c r="H6" s="31"/>
      <c r="I6" s="31"/>
      <c r="J6" s="1"/>
      <c r="K6" s="2"/>
      <c r="L6" s="2"/>
      <c r="M6" s="2"/>
      <c r="N6" s="2"/>
      <c r="O6" s="2"/>
      <c r="P6" s="2"/>
      <c r="Q6" s="2"/>
      <c r="R6" s="2"/>
      <c r="S6" s="2"/>
      <c r="T6" s="2"/>
      <c r="U6" s="2"/>
      <c r="V6" s="3"/>
      <c r="W6" s="1"/>
      <c r="X6" s="2"/>
      <c r="Y6" s="2"/>
      <c r="Z6" s="2"/>
      <c r="AA6" s="2"/>
      <c r="AB6" s="2"/>
      <c r="AC6" s="3"/>
      <c r="AD6" s="1"/>
      <c r="AE6" s="2"/>
      <c r="AF6" s="2"/>
      <c r="AG6" s="3"/>
      <c r="AH6" s="1"/>
      <c r="AI6" s="2"/>
      <c r="AJ6" s="2"/>
      <c r="AK6" s="2"/>
      <c r="AL6" s="2"/>
      <c r="AM6" s="2"/>
      <c r="AN6" s="2"/>
      <c r="AO6" s="2"/>
      <c r="AP6" s="2"/>
      <c r="AQ6" s="2"/>
      <c r="AR6" s="2"/>
      <c r="AS6" s="2"/>
      <c r="AT6" s="2"/>
      <c r="AU6" s="2"/>
      <c r="AV6" s="2"/>
      <c r="AW6" s="2"/>
      <c r="AX6" s="3"/>
    </row>
    <row r="7" spans="1:50" x14ac:dyDescent="0.3">
      <c r="A7" s="32" t="s">
        <v>138</v>
      </c>
      <c r="B7" s="32" t="s">
        <v>851</v>
      </c>
      <c r="C7" s="4" t="s">
        <v>139</v>
      </c>
      <c r="D7" s="5" t="s">
        <v>140</v>
      </c>
      <c r="E7" s="5" t="s">
        <v>141</v>
      </c>
      <c r="F7" s="5" t="s">
        <v>142</v>
      </c>
      <c r="G7" s="5" t="s">
        <v>143</v>
      </c>
      <c r="H7" s="5" t="s">
        <v>144</v>
      </c>
      <c r="I7" s="5" t="s">
        <v>145</v>
      </c>
      <c r="J7" s="4">
        <v>0.18634702182279986</v>
      </c>
      <c r="K7" s="5">
        <v>0.19482747136111464</v>
      </c>
      <c r="L7" s="5">
        <v>0.18572869290199792</v>
      </c>
      <c r="M7" s="5">
        <v>0.25404025338413611</v>
      </c>
      <c r="N7" s="5">
        <v>0.20856786685707479</v>
      </c>
      <c r="O7" s="5">
        <v>0.30787219338609784</v>
      </c>
      <c r="P7" s="5">
        <v>0.20483284031381632</v>
      </c>
      <c r="Q7" s="5">
        <v>0.18644084532613589</v>
      </c>
      <c r="R7" s="5">
        <v>0.13366900103385101</v>
      </c>
      <c r="S7" s="5">
        <v>0.11442775118436323</v>
      </c>
      <c r="T7" s="5">
        <v>0.11820121433366168</v>
      </c>
      <c r="U7" s="5">
        <v>0</v>
      </c>
      <c r="V7" s="6">
        <v>8.4787703801086564E-2</v>
      </c>
      <c r="W7" s="5">
        <v>0</v>
      </c>
      <c r="X7" s="5">
        <v>0</v>
      </c>
      <c r="Y7" s="5">
        <v>0</v>
      </c>
      <c r="Z7" s="5">
        <v>0</v>
      </c>
      <c r="AA7" s="5">
        <v>0.15045584509510371</v>
      </c>
      <c r="AB7" s="5">
        <v>0.11723430515760823</v>
      </c>
      <c r="AC7" s="6">
        <v>0</v>
      </c>
      <c r="AD7" s="4">
        <v>88.27</v>
      </c>
      <c r="AE7" s="5">
        <v>82.08</v>
      </c>
      <c r="AF7" s="5">
        <v>0.83</v>
      </c>
      <c r="AG7" s="6">
        <v>1.6</v>
      </c>
      <c r="AH7" s="4"/>
      <c r="AI7" s="5"/>
      <c r="AJ7" s="5"/>
      <c r="AK7" s="5"/>
      <c r="AL7" s="5"/>
      <c r="AM7" s="5"/>
      <c r="AN7" s="5"/>
      <c r="AO7" s="5"/>
      <c r="AP7" s="5"/>
      <c r="AQ7" s="5"/>
      <c r="AR7" s="5"/>
      <c r="AS7" s="5"/>
      <c r="AT7" s="5"/>
      <c r="AU7" s="5"/>
      <c r="AV7" s="5"/>
      <c r="AW7" s="5"/>
      <c r="AX7" s="6"/>
    </row>
    <row r="8" spans="1:50" x14ac:dyDescent="0.3">
      <c r="A8" s="32" t="s">
        <v>146</v>
      </c>
      <c r="B8" s="32" t="s">
        <v>852</v>
      </c>
      <c r="C8" s="4" t="s">
        <v>139</v>
      </c>
      <c r="D8" s="5" t="s">
        <v>140</v>
      </c>
      <c r="E8" s="5" t="s">
        <v>141</v>
      </c>
      <c r="F8" s="5" t="s">
        <v>142</v>
      </c>
      <c r="G8" s="5" t="s">
        <v>143</v>
      </c>
      <c r="H8" s="5" t="s">
        <v>144</v>
      </c>
      <c r="I8" s="5" t="s">
        <v>145</v>
      </c>
      <c r="J8" s="4">
        <v>0.13511261225594159</v>
      </c>
      <c r="K8" s="5">
        <v>0.13349177997437753</v>
      </c>
      <c r="L8" s="5">
        <v>0.125837938791767</v>
      </c>
      <c r="M8" s="5">
        <v>0.16507352635800285</v>
      </c>
      <c r="N8" s="5">
        <v>0.12951231137662231</v>
      </c>
      <c r="O8" s="5">
        <v>0.19246463729644292</v>
      </c>
      <c r="P8" s="5">
        <v>0.11254910484290331</v>
      </c>
      <c r="Q8" s="5">
        <v>0.10953075375082785</v>
      </c>
      <c r="R8" s="5">
        <v>6.073024229828046E-2</v>
      </c>
      <c r="S8" s="5">
        <v>4.7697927051317271E-2</v>
      </c>
      <c r="T8" s="5">
        <v>3.8289929741061803E-2</v>
      </c>
      <c r="U8" s="5">
        <v>0</v>
      </c>
      <c r="V8" s="6">
        <v>1.6006782183898813E-2</v>
      </c>
      <c r="W8" s="5">
        <v>0</v>
      </c>
      <c r="X8" s="5">
        <v>0</v>
      </c>
      <c r="Y8" s="5">
        <v>0</v>
      </c>
      <c r="Z8" s="5">
        <v>0</v>
      </c>
      <c r="AA8" s="5">
        <v>6.7853463867892733E-2</v>
      </c>
      <c r="AB8" s="5">
        <v>3.7865461177185866E-2</v>
      </c>
      <c r="AC8" s="6">
        <v>0</v>
      </c>
      <c r="AD8" s="4">
        <v>93.48</v>
      </c>
      <c r="AE8" s="5">
        <v>87.2</v>
      </c>
      <c r="AF8" s="5">
        <v>0.84</v>
      </c>
      <c r="AG8" s="6">
        <v>3.2</v>
      </c>
      <c r="AH8" s="4"/>
      <c r="AI8" s="5"/>
      <c r="AJ8" s="5"/>
      <c r="AK8" s="5"/>
      <c r="AL8" s="5"/>
      <c r="AM8" s="5"/>
      <c r="AN8" s="5"/>
      <c r="AO8" s="5"/>
      <c r="AP8" s="5"/>
      <c r="AQ8" s="5"/>
      <c r="AR8" s="5"/>
      <c r="AS8" s="5"/>
      <c r="AT8" s="5"/>
      <c r="AU8" s="5"/>
      <c r="AV8" s="5"/>
      <c r="AW8" s="5"/>
      <c r="AX8" s="6"/>
    </row>
    <row r="9" spans="1:50" x14ac:dyDescent="0.3">
      <c r="A9" s="32" t="s">
        <v>147</v>
      </c>
      <c r="B9" s="32" t="s">
        <v>853</v>
      </c>
      <c r="C9" s="4" t="s">
        <v>139</v>
      </c>
      <c r="D9" s="5" t="s">
        <v>140</v>
      </c>
      <c r="E9" s="5" t="s">
        <v>141</v>
      </c>
      <c r="F9" s="5" t="s">
        <v>142</v>
      </c>
      <c r="G9" s="5" t="s">
        <v>143</v>
      </c>
      <c r="H9" s="5" t="s">
        <v>148</v>
      </c>
      <c r="I9" s="5" t="s">
        <v>149</v>
      </c>
      <c r="J9" s="4">
        <v>0.12078580412934384</v>
      </c>
      <c r="K9" s="5">
        <v>0.12062727008789807</v>
      </c>
      <c r="L9" s="5">
        <v>0.11864437355843628</v>
      </c>
      <c r="M9" s="5">
        <v>0.13426149709600221</v>
      </c>
      <c r="N9" s="5">
        <v>0.11328783171356872</v>
      </c>
      <c r="O9" s="5">
        <v>0.15494125897742161</v>
      </c>
      <c r="P9" s="5">
        <v>0.10118136362681596</v>
      </c>
      <c r="Q9" s="5">
        <v>9.7883074503477538E-2</v>
      </c>
      <c r="R9" s="5">
        <v>6.7261868804770863E-2</v>
      </c>
      <c r="S9" s="5">
        <v>6.3984902404829222E-2</v>
      </c>
      <c r="T9" s="5">
        <v>6.8855278065809836E-2</v>
      </c>
      <c r="U9" s="5">
        <v>0</v>
      </c>
      <c r="V9" s="6">
        <v>3.1987558785659884E-2</v>
      </c>
      <c r="W9" s="5">
        <v>0</v>
      </c>
      <c r="X9" s="5">
        <v>0</v>
      </c>
      <c r="Y9" s="5">
        <v>0</v>
      </c>
      <c r="Z9" s="5">
        <v>0</v>
      </c>
      <c r="AA9" s="5">
        <v>8.7651892835701767E-2</v>
      </c>
      <c r="AB9" s="5">
        <v>7.2133845534096477E-2</v>
      </c>
      <c r="AC9" s="6">
        <v>0</v>
      </c>
      <c r="AD9" s="4">
        <v>86.96</v>
      </c>
      <c r="AE9" s="5">
        <v>78.13</v>
      </c>
      <c r="AF9" s="5">
        <v>0.88</v>
      </c>
      <c r="AG9" s="6">
        <v>0.8</v>
      </c>
      <c r="AH9" s="4"/>
      <c r="AI9" s="5"/>
      <c r="AJ9" s="5"/>
      <c r="AK9" s="5"/>
      <c r="AL9" s="5"/>
      <c r="AM9" s="5"/>
      <c r="AN9" s="5"/>
      <c r="AO9" s="5"/>
      <c r="AP9" s="5"/>
      <c r="AQ9" s="5"/>
      <c r="AR9" s="5"/>
      <c r="AS9" s="5"/>
      <c r="AT9" s="5"/>
      <c r="AU9" s="5"/>
      <c r="AV9" s="5"/>
      <c r="AW9" s="5"/>
      <c r="AX9" s="6"/>
    </row>
    <row r="10" spans="1:50" x14ac:dyDescent="0.3">
      <c r="A10" s="32" t="s">
        <v>150</v>
      </c>
      <c r="B10" s="32" t="s">
        <v>854</v>
      </c>
      <c r="C10" s="4" t="s">
        <v>139</v>
      </c>
      <c r="D10" s="5" t="s">
        <v>140</v>
      </c>
      <c r="E10" s="5" t="s">
        <v>141</v>
      </c>
      <c r="F10" s="5" t="s">
        <v>142</v>
      </c>
      <c r="G10" s="5" t="s">
        <v>143</v>
      </c>
      <c r="H10" s="5" t="s">
        <v>151</v>
      </c>
      <c r="I10" s="5" t="s">
        <v>152</v>
      </c>
      <c r="J10" s="4">
        <v>1.2858843428152555</v>
      </c>
      <c r="K10" s="5">
        <v>1.4087485197425382</v>
      </c>
      <c r="L10" s="5">
        <v>1.2360273970534736</v>
      </c>
      <c r="M10" s="5">
        <v>1.8912180675048236</v>
      </c>
      <c r="N10" s="5">
        <v>1.585523637197565</v>
      </c>
      <c r="O10" s="5">
        <v>2.4066008509510883</v>
      </c>
      <c r="P10" s="5">
        <v>1.9299995480606111</v>
      </c>
      <c r="Q10" s="5">
        <v>1.411249013560405</v>
      </c>
      <c r="R10" s="5">
        <v>1.6350604338456813</v>
      </c>
      <c r="S10" s="5">
        <v>0.99987648319334976</v>
      </c>
      <c r="T10" s="5">
        <v>1.0892873830800907</v>
      </c>
      <c r="U10" s="5">
        <v>2.2614205075794806E-2</v>
      </c>
      <c r="V10" s="6">
        <v>1.2095199395120437</v>
      </c>
      <c r="W10" s="5">
        <v>1.0168551992027679</v>
      </c>
      <c r="X10" s="5">
        <v>2.0312328114109879</v>
      </c>
      <c r="Y10" s="5">
        <v>2.0209230574077832</v>
      </c>
      <c r="Z10" s="5">
        <v>1.0402050563955951</v>
      </c>
      <c r="AA10" s="5">
        <v>1.3779698167600134</v>
      </c>
      <c r="AB10" s="5">
        <v>1.1970627724918996</v>
      </c>
      <c r="AC10" s="6">
        <v>0.11880861970596068</v>
      </c>
      <c r="AD10" s="4">
        <v>85.15</v>
      </c>
      <c r="AE10" s="5">
        <v>74.959999999999994</v>
      </c>
      <c r="AF10" s="5">
        <v>0.86</v>
      </c>
      <c r="AG10" s="6">
        <v>0</v>
      </c>
      <c r="AH10" s="4"/>
      <c r="AI10" s="5"/>
      <c r="AJ10" s="5"/>
      <c r="AK10" s="5"/>
      <c r="AL10" s="5"/>
      <c r="AM10" s="5"/>
      <c r="AN10" s="5"/>
      <c r="AO10" s="5"/>
      <c r="AP10" s="5"/>
      <c r="AQ10" s="5"/>
      <c r="AR10" s="5"/>
      <c r="AS10" s="5"/>
      <c r="AT10" s="5"/>
      <c r="AU10" s="5"/>
      <c r="AV10" s="5"/>
      <c r="AW10" s="5"/>
      <c r="AX10" s="6"/>
    </row>
    <row r="11" spans="1:50" x14ac:dyDescent="0.3">
      <c r="A11" s="32" t="s">
        <v>153</v>
      </c>
      <c r="B11" s="32" t="s">
        <v>855</v>
      </c>
      <c r="C11" s="4" t="s">
        <v>139</v>
      </c>
      <c r="D11" s="5" t="s">
        <v>140</v>
      </c>
      <c r="E11" s="5" t="s">
        <v>141</v>
      </c>
      <c r="F11" s="5" t="s">
        <v>142</v>
      </c>
      <c r="G11" s="5" t="s">
        <v>143</v>
      </c>
      <c r="H11" s="5" t="s">
        <v>151</v>
      </c>
      <c r="I11" s="5" t="s">
        <v>154</v>
      </c>
      <c r="J11" s="4">
        <v>0.31477725864611972</v>
      </c>
      <c r="K11" s="5">
        <v>0.32531456864618602</v>
      </c>
      <c r="L11" s="5">
        <v>0.28793885944380027</v>
      </c>
      <c r="M11" s="5">
        <v>0.39250629347913252</v>
      </c>
      <c r="N11" s="5">
        <v>0.34386571310686009</v>
      </c>
      <c r="O11" s="5">
        <v>0.53338621778223894</v>
      </c>
      <c r="P11" s="5">
        <v>0.37178132257704039</v>
      </c>
      <c r="Q11" s="5">
        <v>0.34329966921582294</v>
      </c>
      <c r="R11" s="5">
        <v>0.28932263452754148</v>
      </c>
      <c r="S11" s="5">
        <v>0.25036216639426623</v>
      </c>
      <c r="T11" s="5">
        <v>0.28574359985605402</v>
      </c>
      <c r="U11" s="5">
        <v>0</v>
      </c>
      <c r="V11" s="6">
        <v>0.21062651311066111</v>
      </c>
      <c r="W11" s="5">
        <v>0.14606532636489944</v>
      </c>
      <c r="X11" s="5">
        <v>0</v>
      </c>
      <c r="Y11" s="5">
        <v>3.6333779006804123E-2</v>
      </c>
      <c r="Z11" s="5">
        <v>0</v>
      </c>
      <c r="AA11" s="5">
        <v>0.34648551020397028</v>
      </c>
      <c r="AB11" s="5">
        <v>0.29088294524229741</v>
      </c>
      <c r="AC11" s="6">
        <v>0</v>
      </c>
      <c r="AD11" s="4">
        <v>84.61</v>
      </c>
      <c r="AE11" s="5">
        <v>75.55</v>
      </c>
      <c r="AF11" s="5">
        <v>1.23</v>
      </c>
      <c r="AG11" s="6">
        <v>2</v>
      </c>
      <c r="AH11" s="4"/>
      <c r="AI11" s="5"/>
      <c r="AJ11" s="5"/>
      <c r="AK11" s="5"/>
      <c r="AL11" s="5"/>
      <c r="AM11" s="5"/>
      <c r="AN11" s="5"/>
      <c r="AO11" s="5"/>
      <c r="AP11" s="5"/>
      <c r="AQ11" s="5"/>
      <c r="AR11" s="5"/>
      <c r="AS11" s="5"/>
      <c r="AT11" s="5"/>
      <c r="AU11" s="5"/>
      <c r="AV11" s="5"/>
      <c r="AW11" s="5"/>
      <c r="AX11" s="6"/>
    </row>
    <row r="12" spans="1:50" x14ac:dyDescent="0.3">
      <c r="A12" s="32" t="s">
        <v>155</v>
      </c>
      <c r="B12" s="32" t="s">
        <v>856</v>
      </c>
      <c r="C12" s="4" t="s">
        <v>139</v>
      </c>
      <c r="D12" s="5" t="s">
        <v>140</v>
      </c>
      <c r="E12" s="5" t="s">
        <v>141</v>
      </c>
      <c r="F12" s="5" t="s">
        <v>142</v>
      </c>
      <c r="G12" s="5" t="s">
        <v>143</v>
      </c>
      <c r="H12" s="5" t="s">
        <v>151</v>
      </c>
      <c r="I12" s="5" t="s">
        <v>156</v>
      </c>
      <c r="J12" s="4">
        <v>0.4566394265183239</v>
      </c>
      <c r="K12" s="5">
        <v>0.43460157091561591</v>
      </c>
      <c r="L12" s="5">
        <v>0.36683127234400398</v>
      </c>
      <c r="M12" s="5">
        <v>0.35647160362654001</v>
      </c>
      <c r="N12" s="5">
        <v>0.32053693975667308</v>
      </c>
      <c r="O12" s="5">
        <v>0.49247001876476143</v>
      </c>
      <c r="P12" s="5">
        <v>0.40006525070267029</v>
      </c>
      <c r="Q12" s="5">
        <v>0.30622773761400379</v>
      </c>
      <c r="R12" s="5">
        <v>0.35892032395229434</v>
      </c>
      <c r="S12" s="5">
        <v>0.26182616524938024</v>
      </c>
      <c r="T12" s="5">
        <v>0.33703475382609321</v>
      </c>
      <c r="U12" s="5">
        <v>8.3300345092960512E-2</v>
      </c>
      <c r="V12" s="6">
        <v>0.72146250400449485</v>
      </c>
      <c r="W12" s="5">
        <v>0.28655189108168827</v>
      </c>
      <c r="X12" s="5">
        <v>0.30746208317876039</v>
      </c>
      <c r="Y12" s="5">
        <v>0.31507643805324576</v>
      </c>
      <c r="Z12" s="5">
        <v>0</v>
      </c>
      <c r="AA12" s="5">
        <v>0.37624982299963039</v>
      </c>
      <c r="AB12" s="5">
        <v>0.36552166174226247</v>
      </c>
      <c r="AC12" s="6">
        <v>0.1124472249721188</v>
      </c>
      <c r="AD12" s="4">
        <v>72.17</v>
      </c>
      <c r="AE12" s="5">
        <v>69.040000000000006</v>
      </c>
      <c r="AF12" s="5">
        <v>0.54</v>
      </c>
      <c r="AG12" s="6">
        <v>0</v>
      </c>
      <c r="AH12" s="4"/>
      <c r="AI12" s="5"/>
      <c r="AJ12" s="5"/>
      <c r="AK12" s="5"/>
      <c r="AL12" s="5"/>
      <c r="AM12" s="5"/>
      <c r="AN12" s="5"/>
      <c r="AO12" s="5"/>
      <c r="AP12" s="5"/>
      <c r="AQ12" s="5"/>
      <c r="AR12" s="5"/>
      <c r="AS12" s="5"/>
      <c r="AT12" s="5"/>
      <c r="AU12" s="5"/>
      <c r="AV12" s="5"/>
      <c r="AW12" s="5"/>
      <c r="AX12" s="6"/>
    </row>
    <row r="13" spans="1:50" x14ac:dyDescent="0.3">
      <c r="A13" s="32" t="s">
        <v>157</v>
      </c>
      <c r="B13" s="32" t="s">
        <v>857</v>
      </c>
      <c r="C13" s="4" t="s">
        <v>139</v>
      </c>
      <c r="D13" s="5" t="s">
        <v>140</v>
      </c>
      <c r="E13" s="5" t="s">
        <v>141</v>
      </c>
      <c r="F13" s="5" t="s">
        <v>142</v>
      </c>
      <c r="G13" s="5" t="s">
        <v>143</v>
      </c>
      <c r="H13" s="5" t="s">
        <v>158</v>
      </c>
      <c r="I13" s="5" t="s">
        <v>145</v>
      </c>
      <c r="J13" s="4">
        <v>0.14931321099619671</v>
      </c>
      <c r="K13" s="5">
        <v>0.15098585884924304</v>
      </c>
      <c r="L13" s="5">
        <v>0.14802823982349389</v>
      </c>
      <c r="M13" s="5">
        <v>0.1616385137170557</v>
      </c>
      <c r="N13" s="5">
        <v>0.11801691800791163</v>
      </c>
      <c r="O13" s="5">
        <v>0.17448701629208474</v>
      </c>
      <c r="P13" s="5">
        <v>9.4709755773603757E-2</v>
      </c>
      <c r="Q13" s="5">
        <v>8.5216564797957348E-2</v>
      </c>
      <c r="R13" s="5">
        <v>4.4820096091322564E-2</v>
      </c>
      <c r="S13" s="5">
        <v>3.7443872793886959E-2</v>
      </c>
      <c r="T13" s="5">
        <v>2.4030132274418133E-2</v>
      </c>
      <c r="U13" s="5">
        <v>0</v>
      </c>
      <c r="V13" s="6">
        <v>1.1279709330810322E-2</v>
      </c>
      <c r="W13" s="5">
        <v>0</v>
      </c>
      <c r="X13" s="5">
        <v>0</v>
      </c>
      <c r="Y13" s="5">
        <v>0</v>
      </c>
      <c r="Z13" s="5">
        <v>0</v>
      </c>
      <c r="AA13" s="5">
        <v>5.3731856949400678E-2</v>
      </c>
      <c r="AB13" s="5">
        <v>2.9801977466282336E-2</v>
      </c>
      <c r="AC13" s="6">
        <v>0</v>
      </c>
      <c r="AD13" s="4">
        <v>85.86</v>
      </c>
      <c r="AE13" s="5">
        <v>83.47</v>
      </c>
      <c r="AF13" s="5">
        <v>0.56000000000000005</v>
      </c>
      <c r="AG13" s="6">
        <v>0.8</v>
      </c>
      <c r="AH13" s="4"/>
      <c r="AI13" s="5"/>
      <c r="AJ13" s="5"/>
      <c r="AK13" s="5"/>
      <c r="AL13" s="5"/>
      <c r="AM13" s="5"/>
      <c r="AN13" s="5"/>
      <c r="AO13" s="5"/>
      <c r="AP13" s="5"/>
      <c r="AQ13" s="5"/>
      <c r="AR13" s="5"/>
      <c r="AS13" s="5"/>
      <c r="AT13" s="5"/>
      <c r="AU13" s="5"/>
      <c r="AV13" s="5"/>
      <c r="AW13" s="5"/>
      <c r="AX13" s="6"/>
    </row>
    <row r="14" spans="1:50" x14ac:dyDescent="0.3">
      <c r="A14" s="32" t="s">
        <v>159</v>
      </c>
      <c r="B14" s="32" t="s">
        <v>858</v>
      </c>
      <c r="C14" s="4" t="s">
        <v>139</v>
      </c>
      <c r="D14" s="5" t="s">
        <v>140</v>
      </c>
      <c r="E14" s="5" t="s">
        <v>141</v>
      </c>
      <c r="F14" s="5" t="s">
        <v>142</v>
      </c>
      <c r="G14" s="5" t="s">
        <v>160</v>
      </c>
      <c r="H14" s="5" t="s">
        <v>161</v>
      </c>
      <c r="I14" s="5" t="s">
        <v>145</v>
      </c>
      <c r="J14" s="4">
        <v>1.2413503213426003</v>
      </c>
      <c r="K14" s="5">
        <v>1.3330142175820165</v>
      </c>
      <c r="L14" s="5">
        <v>1.265493240657759</v>
      </c>
      <c r="M14" s="5">
        <v>1.5754321821260913</v>
      </c>
      <c r="N14" s="5">
        <v>1.168245356664958</v>
      </c>
      <c r="O14" s="5">
        <v>1.4304237032309475</v>
      </c>
      <c r="P14" s="5">
        <v>0.90820529989532306</v>
      </c>
      <c r="Q14" s="5">
        <v>0.78651182354158944</v>
      </c>
      <c r="R14" s="5">
        <v>0.53004035885818568</v>
      </c>
      <c r="S14" s="5">
        <v>0.34023906392985226</v>
      </c>
      <c r="T14" s="5">
        <v>0.33023223442560484</v>
      </c>
      <c r="U14" s="5">
        <v>1.9207791829909737E-2</v>
      </c>
      <c r="V14" s="6">
        <v>4.496140680889571E-2</v>
      </c>
      <c r="W14" s="5">
        <v>1.1386705108820234</v>
      </c>
      <c r="X14" s="5">
        <v>0.99173076592522125</v>
      </c>
      <c r="Y14" s="5">
        <v>0.36983485370701852</v>
      </c>
      <c r="Z14" s="5">
        <v>0.35959156250138918</v>
      </c>
      <c r="AA14" s="5">
        <v>0.43902627593759674</v>
      </c>
      <c r="AB14" s="5">
        <v>0.32348088935721753</v>
      </c>
      <c r="AC14" s="6">
        <v>0</v>
      </c>
      <c r="AD14" s="4">
        <v>91.35</v>
      </c>
      <c r="AE14" s="5">
        <v>82.8</v>
      </c>
      <c r="AF14" s="5">
        <v>0.18</v>
      </c>
      <c r="AG14" s="6">
        <v>0</v>
      </c>
      <c r="AH14" s="4"/>
      <c r="AI14" s="5"/>
      <c r="AJ14" s="5"/>
      <c r="AK14" s="5"/>
      <c r="AL14" s="5"/>
      <c r="AM14" s="5"/>
      <c r="AN14" s="5"/>
      <c r="AO14" s="5"/>
      <c r="AP14" s="5"/>
      <c r="AQ14" s="5"/>
      <c r="AR14" s="5"/>
      <c r="AS14" s="5"/>
      <c r="AT14" s="5"/>
      <c r="AU14" s="5"/>
      <c r="AV14" s="5"/>
      <c r="AW14" s="5"/>
      <c r="AX14" s="6"/>
    </row>
    <row r="15" spans="1:50" x14ac:dyDescent="0.3">
      <c r="A15" s="32" t="s">
        <v>162</v>
      </c>
      <c r="B15" s="32" t="s">
        <v>859</v>
      </c>
      <c r="C15" s="4" t="s">
        <v>139</v>
      </c>
      <c r="D15" s="5" t="s">
        <v>140</v>
      </c>
      <c r="E15" s="5" t="s">
        <v>141</v>
      </c>
      <c r="F15" s="5" t="s">
        <v>142</v>
      </c>
      <c r="G15" s="5" t="s">
        <v>160</v>
      </c>
      <c r="H15" s="5" t="s">
        <v>163</v>
      </c>
      <c r="I15" s="5" t="s">
        <v>145</v>
      </c>
      <c r="J15" s="4">
        <v>9.7178562817496303E-2</v>
      </c>
      <c r="K15" s="5">
        <v>9.8847507835950962E-2</v>
      </c>
      <c r="L15" s="5">
        <v>9.7747996797797623E-2</v>
      </c>
      <c r="M15" s="5">
        <v>9.5136600733728496E-2</v>
      </c>
      <c r="N15" s="5">
        <v>6.7350211448977418E-2</v>
      </c>
      <c r="O15" s="5">
        <v>9.4576858040599718E-2</v>
      </c>
      <c r="P15" s="5">
        <v>5.644894399978774E-2</v>
      </c>
      <c r="Q15" s="5">
        <v>3.5500436303455771E-2</v>
      </c>
      <c r="R15" s="5">
        <v>3.3721950729544439E-2</v>
      </c>
      <c r="S15" s="5">
        <v>1.6053058485705589E-2</v>
      </c>
      <c r="T15" s="5">
        <v>1.9494254065466968E-2</v>
      </c>
      <c r="U15" s="5">
        <v>0</v>
      </c>
      <c r="V15" s="6">
        <v>9.6300309810275098E-2</v>
      </c>
      <c r="W15" s="5">
        <v>0</v>
      </c>
      <c r="X15" s="5">
        <v>0</v>
      </c>
      <c r="Y15" s="5">
        <v>0</v>
      </c>
      <c r="Z15" s="5">
        <v>0</v>
      </c>
      <c r="AA15" s="5">
        <v>2.0424768315644347E-2</v>
      </c>
      <c r="AB15" s="5">
        <v>1.8892637208934172E-2</v>
      </c>
      <c r="AC15" s="6">
        <v>0</v>
      </c>
      <c r="AD15" s="4">
        <v>66.09</v>
      </c>
      <c r="AE15" s="5">
        <v>60.86</v>
      </c>
      <c r="AF15" s="5">
        <v>0.73</v>
      </c>
      <c r="AG15" s="6">
        <v>0.86</v>
      </c>
      <c r="AH15" s="4"/>
      <c r="AI15" s="5"/>
      <c r="AJ15" s="5"/>
      <c r="AK15" s="5"/>
      <c r="AL15" s="5"/>
      <c r="AM15" s="5"/>
      <c r="AN15" s="5"/>
      <c r="AO15" s="5"/>
      <c r="AP15" s="5"/>
      <c r="AQ15" s="5"/>
      <c r="AR15" s="5"/>
      <c r="AS15" s="5"/>
      <c r="AT15" s="5"/>
      <c r="AU15" s="5"/>
      <c r="AV15" s="5"/>
      <c r="AW15" s="5"/>
      <c r="AX15" s="6"/>
    </row>
    <row r="16" spans="1:50" x14ac:dyDescent="0.3">
      <c r="A16" s="32" t="s">
        <v>164</v>
      </c>
      <c r="B16" s="32" t="s">
        <v>860</v>
      </c>
      <c r="C16" s="4" t="s">
        <v>139</v>
      </c>
      <c r="D16" s="5" t="s">
        <v>140</v>
      </c>
      <c r="E16" s="5" t="s">
        <v>141</v>
      </c>
      <c r="F16" s="5" t="s">
        <v>142</v>
      </c>
      <c r="G16" s="5" t="s">
        <v>160</v>
      </c>
      <c r="H16" s="5" t="s">
        <v>163</v>
      </c>
      <c r="I16" s="5" t="s">
        <v>165</v>
      </c>
      <c r="J16" s="4">
        <v>0.13762949428876822</v>
      </c>
      <c r="K16" s="5">
        <v>0.14150307643651441</v>
      </c>
      <c r="L16" s="5">
        <v>0.14050674769330262</v>
      </c>
      <c r="M16" s="5">
        <v>0.17168480651729082</v>
      </c>
      <c r="N16" s="5">
        <v>0.11652322388766882</v>
      </c>
      <c r="O16" s="5">
        <v>0.15345779032649845</v>
      </c>
      <c r="P16" s="5">
        <v>0.11222902622048947</v>
      </c>
      <c r="Q16" s="5">
        <v>8.5740440216511657E-2</v>
      </c>
      <c r="R16" s="5">
        <v>7.906732366520304E-2</v>
      </c>
      <c r="S16" s="5">
        <v>5.0310450165560267E-2</v>
      </c>
      <c r="T16" s="5">
        <v>5.4988509662293295E-2</v>
      </c>
      <c r="U16" s="5">
        <v>0</v>
      </c>
      <c r="V16" s="6">
        <v>9.1878435696359617E-2</v>
      </c>
      <c r="W16" s="5">
        <v>8.7580558924155352E-2</v>
      </c>
      <c r="X16" s="5">
        <v>0</v>
      </c>
      <c r="Y16" s="5">
        <v>0</v>
      </c>
      <c r="Z16" s="5">
        <v>0</v>
      </c>
      <c r="AA16" s="5">
        <v>6.4121225247195629E-2</v>
      </c>
      <c r="AB16" s="5">
        <v>5.0839772363331155E-2</v>
      </c>
      <c r="AC16" s="6">
        <v>0</v>
      </c>
      <c r="AD16" s="4">
        <v>56.11</v>
      </c>
      <c r="AE16" s="5">
        <v>58.87</v>
      </c>
      <c r="AF16" s="5">
        <v>0.25</v>
      </c>
      <c r="AG16" s="6">
        <v>0</v>
      </c>
      <c r="AH16" s="4"/>
      <c r="AI16" s="5"/>
      <c r="AJ16" s="5"/>
      <c r="AK16" s="5"/>
      <c r="AL16" s="5"/>
      <c r="AM16" s="5"/>
      <c r="AN16" s="5"/>
      <c r="AO16" s="5"/>
      <c r="AP16" s="5"/>
      <c r="AQ16" s="5"/>
      <c r="AR16" s="5"/>
      <c r="AS16" s="5"/>
      <c r="AT16" s="5"/>
      <c r="AU16" s="5"/>
      <c r="AV16" s="5"/>
      <c r="AW16" s="5"/>
      <c r="AX16" s="6"/>
    </row>
    <row r="17" spans="1:50" x14ac:dyDescent="0.3">
      <c r="A17" s="32" t="s">
        <v>166</v>
      </c>
      <c r="B17" s="32" t="s">
        <v>861</v>
      </c>
      <c r="C17" s="4" t="s">
        <v>139</v>
      </c>
      <c r="D17" s="5" t="s">
        <v>140</v>
      </c>
      <c r="E17" s="5" t="s">
        <v>141</v>
      </c>
      <c r="F17" s="5" t="s">
        <v>142</v>
      </c>
      <c r="G17" s="5" t="s">
        <v>160</v>
      </c>
      <c r="H17" s="5" t="s">
        <v>163</v>
      </c>
      <c r="I17" s="5" t="s">
        <v>165</v>
      </c>
      <c r="J17" s="4">
        <v>0.18709396362793917</v>
      </c>
      <c r="K17" s="5">
        <v>0.1881490339079141</v>
      </c>
      <c r="L17" s="5">
        <v>0.19114864913134536</v>
      </c>
      <c r="M17" s="5">
        <v>0.20059028431803244</v>
      </c>
      <c r="N17" s="5">
        <v>0.15930105952952181</v>
      </c>
      <c r="O17" s="5">
        <v>0.21315413808119976</v>
      </c>
      <c r="P17" s="5">
        <v>0.1545450454212984</v>
      </c>
      <c r="Q17" s="5">
        <v>0.11447301098090241</v>
      </c>
      <c r="R17" s="5">
        <v>0.10847637186204163</v>
      </c>
      <c r="S17" s="5">
        <v>6.3853050708077258E-2</v>
      </c>
      <c r="T17" s="5">
        <v>7.0321594197126636E-2</v>
      </c>
      <c r="U17" s="5">
        <v>0</v>
      </c>
      <c r="V17" s="6">
        <v>0.12172288335100187</v>
      </c>
      <c r="W17" s="5">
        <v>0.14981694011540592</v>
      </c>
      <c r="X17" s="5">
        <v>0</v>
      </c>
      <c r="Y17" s="5">
        <v>0</v>
      </c>
      <c r="Z17" s="5">
        <v>0</v>
      </c>
      <c r="AA17" s="5">
        <v>8.0147346773454906E-2</v>
      </c>
      <c r="AB17" s="5">
        <v>6.4209037912710501E-2</v>
      </c>
      <c r="AC17" s="6">
        <v>0</v>
      </c>
      <c r="AD17" s="4">
        <v>87.38</v>
      </c>
      <c r="AE17" s="5">
        <v>83.07</v>
      </c>
      <c r="AF17" s="5">
        <v>0.28999999999999998</v>
      </c>
      <c r="AG17" s="6">
        <v>0</v>
      </c>
      <c r="AH17" s="4"/>
      <c r="AI17" s="5"/>
      <c r="AJ17" s="5"/>
      <c r="AK17" s="5"/>
      <c r="AL17" s="5"/>
      <c r="AM17" s="5"/>
      <c r="AN17" s="5"/>
      <c r="AO17" s="5"/>
      <c r="AP17" s="5"/>
      <c r="AQ17" s="5"/>
      <c r="AR17" s="5"/>
      <c r="AS17" s="5"/>
      <c r="AT17" s="5"/>
      <c r="AU17" s="5"/>
      <c r="AV17" s="5"/>
      <c r="AW17" s="5"/>
      <c r="AX17" s="6"/>
    </row>
    <row r="18" spans="1:50" x14ac:dyDescent="0.3">
      <c r="A18" s="32" t="s">
        <v>1943</v>
      </c>
      <c r="B18" s="32" t="s">
        <v>850</v>
      </c>
      <c r="C18" s="4" t="s">
        <v>139</v>
      </c>
      <c r="D18" s="5" t="s">
        <v>167</v>
      </c>
      <c r="E18" s="5" t="s">
        <v>168</v>
      </c>
      <c r="F18" s="5" t="s">
        <v>169</v>
      </c>
      <c r="G18" s="5" t="s">
        <v>170</v>
      </c>
      <c r="H18" s="5" t="s">
        <v>171</v>
      </c>
      <c r="I18" s="5" t="s">
        <v>172</v>
      </c>
      <c r="J18" s="4">
        <v>21.269970672335646</v>
      </c>
      <c r="K18" s="5">
        <v>19.662779848334523</v>
      </c>
      <c r="L18" s="5">
        <v>20.381103470098719</v>
      </c>
      <c r="M18" s="5">
        <v>12.769467275749255</v>
      </c>
      <c r="N18" s="5">
        <v>7.0886213756486409</v>
      </c>
      <c r="O18" s="5">
        <v>7.7070147403899378</v>
      </c>
      <c r="P18" s="5">
        <v>5.407305920047671</v>
      </c>
      <c r="Q18" s="5">
        <v>4.9855624980354163</v>
      </c>
      <c r="R18" s="5">
        <v>2.743941312703889</v>
      </c>
      <c r="S18" s="5">
        <v>2.3644185812144474</v>
      </c>
      <c r="T18" s="5">
        <v>2.7634679104891959</v>
      </c>
      <c r="U18" s="5">
        <v>0.94675046841175958</v>
      </c>
      <c r="V18" s="6">
        <v>0.24920382815652978</v>
      </c>
      <c r="W18" s="5">
        <v>16.274198203951237</v>
      </c>
      <c r="X18" s="5">
        <v>4.052736770669247</v>
      </c>
      <c r="Y18" s="5">
        <v>1.3822859525960609</v>
      </c>
      <c r="Z18" s="5">
        <v>3.2301282153081172</v>
      </c>
      <c r="AA18" s="5">
        <v>2.8051431763879839</v>
      </c>
      <c r="AB18" s="5">
        <v>2.2297528805988178</v>
      </c>
      <c r="AC18" s="6">
        <v>0.32554730879859728</v>
      </c>
      <c r="AD18" s="4">
        <v>92.69</v>
      </c>
      <c r="AE18" s="5">
        <v>95.63</v>
      </c>
      <c r="AF18" s="5">
        <v>0</v>
      </c>
      <c r="AG18" s="6">
        <v>0</v>
      </c>
      <c r="AH18" s="4">
        <v>1</v>
      </c>
      <c r="AI18" s="5">
        <v>2</v>
      </c>
      <c r="AJ18" s="5">
        <v>1</v>
      </c>
      <c r="AK18" s="5">
        <v>1</v>
      </c>
      <c r="AL18" s="5"/>
      <c r="AM18" s="5"/>
      <c r="AN18" s="5"/>
      <c r="AO18" s="5"/>
      <c r="AP18" s="5"/>
      <c r="AQ18" s="5"/>
      <c r="AR18" s="5"/>
      <c r="AS18" s="5"/>
      <c r="AT18" s="5"/>
      <c r="AU18" s="5">
        <v>1</v>
      </c>
      <c r="AV18" s="5"/>
      <c r="AW18" s="5"/>
      <c r="AX18" s="6"/>
    </row>
    <row r="19" spans="1:50" x14ac:dyDescent="0.3">
      <c r="A19" s="32" t="s">
        <v>173</v>
      </c>
      <c r="B19" s="32" t="s">
        <v>686</v>
      </c>
      <c r="C19" s="4" t="s">
        <v>174</v>
      </c>
      <c r="D19" s="5" t="s">
        <v>175</v>
      </c>
      <c r="E19" s="5" t="s">
        <v>176</v>
      </c>
      <c r="F19" s="5" t="s">
        <v>177</v>
      </c>
      <c r="G19" s="5" t="s">
        <v>178</v>
      </c>
      <c r="H19" s="5" t="s">
        <v>179</v>
      </c>
      <c r="I19" s="5" t="s">
        <v>145</v>
      </c>
      <c r="J19" s="4">
        <v>6.7781552951604762E-2</v>
      </c>
      <c r="K19" s="5">
        <v>7.2611826061139195E-2</v>
      </c>
      <c r="L19" s="5">
        <v>6.8178816580715187E-2</v>
      </c>
      <c r="M19" s="5">
        <v>0.12731701408583213</v>
      </c>
      <c r="N19" s="5">
        <v>0.12069714041433803</v>
      </c>
      <c r="O19" s="5">
        <v>8.2854725039543581E-2</v>
      </c>
      <c r="P19" s="5">
        <v>5.2177865988023736E-2</v>
      </c>
      <c r="Q19" s="5">
        <v>7.9371549571523939E-2</v>
      </c>
      <c r="R19" s="5">
        <v>3.8328180303202689E-2</v>
      </c>
      <c r="S19" s="5">
        <v>0.13415808760197781</v>
      </c>
      <c r="T19" s="5">
        <v>3.5209341468464814E-2</v>
      </c>
      <c r="U19" s="5">
        <v>0.10666750489310749</v>
      </c>
      <c r="V19" s="6">
        <v>1.7921382469621702E-2</v>
      </c>
      <c r="W19" s="5">
        <v>0</v>
      </c>
      <c r="X19" s="5">
        <v>0</v>
      </c>
      <c r="Y19" s="5">
        <v>0</v>
      </c>
      <c r="Z19" s="5">
        <v>0</v>
      </c>
      <c r="AA19" s="5">
        <v>3.4721898826803974E-2</v>
      </c>
      <c r="AB19" s="5">
        <v>2.5063732185597043E-2</v>
      </c>
      <c r="AC19" s="6">
        <v>0</v>
      </c>
      <c r="AD19" s="4">
        <v>87.11</v>
      </c>
      <c r="AE19" s="5">
        <v>91.38</v>
      </c>
      <c r="AF19" s="5">
        <v>0.9</v>
      </c>
      <c r="AG19" s="6">
        <v>2.14</v>
      </c>
      <c r="AH19" s="4">
        <v>1</v>
      </c>
      <c r="AI19" s="5">
        <v>2</v>
      </c>
      <c r="AJ19" s="5"/>
      <c r="AK19" s="5"/>
      <c r="AL19" s="5"/>
      <c r="AM19" s="5"/>
      <c r="AN19" s="5"/>
      <c r="AO19" s="5"/>
      <c r="AP19" s="5">
        <v>1</v>
      </c>
      <c r="AQ19" s="5"/>
      <c r="AR19" s="5"/>
      <c r="AS19" s="5"/>
      <c r="AT19" s="5"/>
      <c r="AU19" s="5"/>
      <c r="AV19" s="5"/>
      <c r="AW19" s="5"/>
      <c r="AX19" s="6"/>
    </row>
    <row r="20" spans="1:50" x14ac:dyDescent="0.3">
      <c r="A20" s="32" t="s">
        <v>180</v>
      </c>
      <c r="B20" s="32" t="s">
        <v>687</v>
      </c>
      <c r="C20" s="4" t="s">
        <v>174</v>
      </c>
      <c r="D20" s="5" t="s">
        <v>175</v>
      </c>
      <c r="E20" s="5" t="s">
        <v>176</v>
      </c>
      <c r="F20" s="5" t="s">
        <v>177</v>
      </c>
      <c r="G20" s="5" t="s">
        <v>181</v>
      </c>
      <c r="H20" s="5" t="s">
        <v>182</v>
      </c>
      <c r="I20" s="5" t="s">
        <v>183</v>
      </c>
      <c r="J20" s="4">
        <v>0.15325478386777491</v>
      </c>
      <c r="K20" s="5">
        <v>0.12830740042487707</v>
      </c>
      <c r="L20" s="5">
        <v>0.12338950653862006</v>
      </c>
      <c r="M20" s="5">
        <v>0.1800220545587855</v>
      </c>
      <c r="N20" s="5">
        <v>0.1675285307601295</v>
      </c>
      <c r="O20" s="5">
        <v>0.17305619368756994</v>
      </c>
      <c r="P20" s="5">
        <v>0.10135150301295812</v>
      </c>
      <c r="Q20" s="5">
        <v>0.11310967808775375</v>
      </c>
      <c r="R20" s="5">
        <v>8.555937810672104E-2</v>
      </c>
      <c r="S20" s="5">
        <v>0.18796408291975389</v>
      </c>
      <c r="T20" s="5">
        <v>8.027870514608422E-2</v>
      </c>
      <c r="U20" s="5">
        <v>0.36463183167930152</v>
      </c>
      <c r="V20" s="6">
        <v>4.6882222866536039E-2</v>
      </c>
      <c r="W20" s="5">
        <v>0</v>
      </c>
      <c r="X20" s="5">
        <v>0</v>
      </c>
      <c r="Y20" s="5">
        <v>0</v>
      </c>
      <c r="Z20" s="5">
        <v>0</v>
      </c>
      <c r="AA20" s="5">
        <v>0.10668912558014867</v>
      </c>
      <c r="AB20" s="5">
        <v>9.2203553783720318E-2</v>
      </c>
      <c r="AC20" s="6">
        <v>0</v>
      </c>
      <c r="AD20" s="4">
        <v>94.39</v>
      </c>
      <c r="AE20" s="5">
        <v>92.31</v>
      </c>
      <c r="AF20" s="5">
        <v>0.69</v>
      </c>
      <c r="AG20" s="6">
        <v>2.14</v>
      </c>
      <c r="AH20" s="4">
        <v>1</v>
      </c>
      <c r="AI20" s="5">
        <v>2</v>
      </c>
      <c r="AJ20" s="5"/>
      <c r="AK20" s="5"/>
      <c r="AL20" s="5"/>
      <c r="AM20" s="5"/>
      <c r="AN20" s="5"/>
      <c r="AO20" s="5"/>
      <c r="AP20" s="5"/>
      <c r="AQ20" s="5"/>
      <c r="AR20" s="5"/>
      <c r="AS20" s="5"/>
      <c r="AT20" s="5"/>
      <c r="AU20" s="5">
        <v>1</v>
      </c>
      <c r="AV20" s="5"/>
      <c r="AW20" s="5"/>
      <c r="AX20" s="6"/>
    </row>
    <row r="21" spans="1:50" x14ac:dyDescent="0.3">
      <c r="A21" s="32" t="s">
        <v>184</v>
      </c>
      <c r="B21" s="32" t="s">
        <v>688</v>
      </c>
      <c r="C21" s="4" t="s">
        <v>174</v>
      </c>
      <c r="D21" s="5" t="s">
        <v>175</v>
      </c>
      <c r="E21" s="5" t="s">
        <v>176</v>
      </c>
      <c r="F21" s="5" t="s">
        <v>177</v>
      </c>
      <c r="G21" s="5" t="s">
        <v>185</v>
      </c>
      <c r="H21" s="5" t="s">
        <v>186</v>
      </c>
      <c r="I21" s="5" t="s">
        <v>187</v>
      </c>
      <c r="J21" s="4">
        <v>0.16383051056622192</v>
      </c>
      <c r="K21" s="5">
        <v>0.13636180592954034</v>
      </c>
      <c r="L21" s="5">
        <v>0.15069322687131489</v>
      </c>
      <c r="M21" s="5">
        <v>0.13181697901238271</v>
      </c>
      <c r="N21" s="5">
        <v>8.1086943235489206E-2</v>
      </c>
      <c r="O21" s="5">
        <v>0.18357087257931951</v>
      </c>
      <c r="P21" s="5">
        <v>6.9666529002390842E-2</v>
      </c>
      <c r="Q21" s="5">
        <v>6.5925618609897499E-2</v>
      </c>
      <c r="R21" s="5">
        <v>3.8116616400826288E-2</v>
      </c>
      <c r="S21" s="5">
        <v>4.3932134101562804E-2</v>
      </c>
      <c r="T21" s="5">
        <v>3.9924705672094642E-2</v>
      </c>
      <c r="U21" s="5">
        <v>0</v>
      </c>
      <c r="V21" s="6">
        <v>5.245489788338319E-3</v>
      </c>
      <c r="W21" s="5">
        <v>0</v>
      </c>
      <c r="X21" s="5">
        <v>0</v>
      </c>
      <c r="Y21" s="5">
        <v>0</v>
      </c>
      <c r="Z21" s="5">
        <v>0</v>
      </c>
      <c r="AA21" s="5">
        <v>6.9650853436791921E-2</v>
      </c>
      <c r="AB21" s="5">
        <v>5.5251772805557965E-2</v>
      </c>
      <c r="AC21" s="6">
        <v>0</v>
      </c>
      <c r="AD21" s="4">
        <v>97.33</v>
      </c>
      <c r="AE21" s="5">
        <v>98.29</v>
      </c>
      <c r="AF21" s="5">
        <v>1.08</v>
      </c>
      <c r="AG21" s="6">
        <v>2.56</v>
      </c>
      <c r="AH21" s="4">
        <v>1</v>
      </c>
      <c r="AI21" s="5">
        <v>2</v>
      </c>
      <c r="AJ21" s="5"/>
      <c r="AK21" s="5"/>
      <c r="AL21" s="5"/>
      <c r="AM21" s="5"/>
      <c r="AN21" s="5"/>
      <c r="AO21" s="5"/>
      <c r="AP21" s="5"/>
      <c r="AQ21" s="5"/>
      <c r="AR21" s="5"/>
      <c r="AS21" s="5"/>
      <c r="AT21" s="5"/>
      <c r="AU21" s="5"/>
      <c r="AV21" s="5"/>
      <c r="AW21" s="5"/>
      <c r="AX21" s="6"/>
    </row>
    <row r="22" spans="1:50" x14ac:dyDescent="0.3">
      <c r="A22" s="32" t="s">
        <v>188</v>
      </c>
      <c r="B22" s="32" t="s">
        <v>689</v>
      </c>
      <c r="C22" s="4" t="s">
        <v>174</v>
      </c>
      <c r="D22" s="5" t="s">
        <v>175</v>
      </c>
      <c r="E22" s="5" t="s">
        <v>176</v>
      </c>
      <c r="F22" s="5" t="s">
        <v>177</v>
      </c>
      <c r="G22" s="5" t="s">
        <v>189</v>
      </c>
      <c r="H22" s="5" t="s">
        <v>179</v>
      </c>
      <c r="I22" s="5" t="s">
        <v>145</v>
      </c>
      <c r="J22" s="4">
        <v>0.17796342597586459</v>
      </c>
      <c r="K22" s="5">
        <v>0.19029310477270064</v>
      </c>
      <c r="L22" s="5">
        <v>0.17325077278932124</v>
      </c>
      <c r="M22" s="5">
        <v>0.24589862500648171</v>
      </c>
      <c r="N22" s="5">
        <v>0.17308860229771469</v>
      </c>
      <c r="O22" s="5">
        <v>0.16888965254011684</v>
      </c>
      <c r="P22" s="5">
        <v>7.0314421121024637E-2</v>
      </c>
      <c r="Q22" s="5">
        <v>7.5831690952569128E-2</v>
      </c>
      <c r="R22" s="5">
        <v>3.6111786476803243E-2</v>
      </c>
      <c r="S22" s="5">
        <v>6.0647241465016884E-2</v>
      </c>
      <c r="T22" s="5">
        <v>1.6977439144218405E-2</v>
      </c>
      <c r="U22" s="5">
        <v>3.6292739643200664E-2</v>
      </c>
      <c r="V22" s="6">
        <v>0</v>
      </c>
      <c r="W22" s="5">
        <v>0</v>
      </c>
      <c r="X22" s="5">
        <v>6.9319990044140772E-2</v>
      </c>
      <c r="Y22" s="5">
        <v>0</v>
      </c>
      <c r="Z22" s="5">
        <v>0</v>
      </c>
      <c r="AA22" s="5">
        <v>2.695885445367974E-2</v>
      </c>
      <c r="AB22" s="5">
        <v>2.0054100169914189E-2</v>
      </c>
      <c r="AC22" s="6">
        <v>0</v>
      </c>
      <c r="AD22" s="4">
        <v>98.24</v>
      </c>
      <c r="AE22" s="5">
        <v>99.15</v>
      </c>
      <c r="AF22" s="5">
        <v>7.08</v>
      </c>
      <c r="AG22" s="6">
        <v>5.98</v>
      </c>
      <c r="AH22" s="4">
        <v>1</v>
      </c>
      <c r="AI22" s="5">
        <v>3</v>
      </c>
      <c r="AJ22" s="5"/>
      <c r="AK22" s="5"/>
      <c r="AL22" s="5"/>
      <c r="AM22" s="5"/>
      <c r="AN22" s="5"/>
      <c r="AO22" s="5"/>
      <c r="AP22" s="5"/>
      <c r="AQ22" s="5"/>
      <c r="AR22" s="5"/>
      <c r="AS22" s="5"/>
      <c r="AT22" s="5"/>
      <c r="AU22" s="5"/>
      <c r="AV22" s="5"/>
      <c r="AW22" s="5"/>
      <c r="AX22" s="6"/>
    </row>
    <row r="23" spans="1:50" x14ac:dyDescent="0.3">
      <c r="A23" s="32" t="s">
        <v>190</v>
      </c>
      <c r="B23" s="32" t="s">
        <v>690</v>
      </c>
      <c r="C23" s="4" t="s">
        <v>174</v>
      </c>
      <c r="D23" s="5" t="s">
        <v>175</v>
      </c>
      <c r="E23" s="5" t="s">
        <v>176</v>
      </c>
      <c r="F23" s="5" t="s">
        <v>177</v>
      </c>
      <c r="G23" s="5" t="s">
        <v>189</v>
      </c>
      <c r="H23" s="5" t="s">
        <v>191</v>
      </c>
      <c r="I23" s="5" t="s">
        <v>192</v>
      </c>
      <c r="J23" s="4">
        <v>0.24444276613711943</v>
      </c>
      <c r="K23" s="5">
        <v>0.2197523833028649</v>
      </c>
      <c r="L23" s="5">
        <v>0.20494475126534339</v>
      </c>
      <c r="M23" s="5">
        <v>0.17259021570510533</v>
      </c>
      <c r="N23" s="5">
        <v>0.13923226079699347</v>
      </c>
      <c r="O23" s="5">
        <v>0.16055528248560083</v>
      </c>
      <c r="P23" s="5">
        <v>9.7538872363561457E-2</v>
      </c>
      <c r="Q23" s="5">
        <v>0.1142220351679374</v>
      </c>
      <c r="R23" s="5">
        <v>6.2242789109495635E-2</v>
      </c>
      <c r="S23" s="5">
        <v>8.3812932376249302E-2</v>
      </c>
      <c r="T23" s="5">
        <v>6.8618958849130898E-2</v>
      </c>
      <c r="U23" s="5">
        <v>6.0008779017540918E-2</v>
      </c>
      <c r="V23" s="6">
        <v>6.4633691929911292E-3</v>
      </c>
      <c r="W23" s="5">
        <v>0.11416749036457377</v>
      </c>
      <c r="X23" s="5">
        <v>0</v>
      </c>
      <c r="Y23" s="5">
        <v>0</v>
      </c>
      <c r="Z23" s="5">
        <v>0</v>
      </c>
      <c r="AA23" s="5">
        <v>9.4322856191623242E-2</v>
      </c>
      <c r="AB23" s="5">
        <v>7.6664063690426304E-2</v>
      </c>
      <c r="AC23" s="6">
        <v>0</v>
      </c>
      <c r="AD23" s="4">
        <v>93.98</v>
      </c>
      <c r="AE23" s="5">
        <v>94.49</v>
      </c>
      <c r="AF23" s="5">
        <v>5.74</v>
      </c>
      <c r="AG23" s="6">
        <v>2.14</v>
      </c>
      <c r="AH23" s="4">
        <v>1</v>
      </c>
      <c r="AI23" s="5">
        <v>2</v>
      </c>
      <c r="AJ23" s="5"/>
      <c r="AK23" s="5"/>
      <c r="AL23" s="5"/>
      <c r="AM23" s="5"/>
      <c r="AN23" s="5"/>
      <c r="AO23" s="5"/>
      <c r="AP23" s="5">
        <v>1</v>
      </c>
      <c r="AQ23" s="5"/>
      <c r="AR23" s="5"/>
      <c r="AS23" s="5"/>
      <c r="AT23" s="5"/>
      <c r="AU23" s="5"/>
      <c r="AV23" s="5"/>
      <c r="AW23" s="5"/>
      <c r="AX23" s="6"/>
    </row>
    <row r="24" spans="1:50" x14ac:dyDescent="0.3">
      <c r="A24" s="32" t="s">
        <v>193</v>
      </c>
      <c r="B24" s="32" t="s">
        <v>691</v>
      </c>
      <c r="C24" s="4" t="s">
        <v>174</v>
      </c>
      <c r="D24" s="5" t="s">
        <v>175</v>
      </c>
      <c r="E24" s="5" t="s">
        <v>176</v>
      </c>
      <c r="F24" s="5" t="s">
        <v>177</v>
      </c>
      <c r="G24" s="5" t="s">
        <v>194</v>
      </c>
      <c r="H24" s="5" t="s">
        <v>195</v>
      </c>
      <c r="I24" s="5" t="s">
        <v>145</v>
      </c>
      <c r="J24" s="4">
        <v>0.21740338624979644</v>
      </c>
      <c r="K24" s="5">
        <v>0.19826576846894065</v>
      </c>
      <c r="L24" s="5">
        <v>0.18845244097331834</v>
      </c>
      <c r="M24" s="5">
        <v>0.2856328341130604</v>
      </c>
      <c r="N24" s="5">
        <v>0.26510932240849194</v>
      </c>
      <c r="O24" s="5">
        <v>0.20173690396840874</v>
      </c>
      <c r="P24" s="5">
        <v>0.12377027914816248</v>
      </c>
      <c r="Q24" s="5">
        <v>0.17408338714426039</v>
      </c>
      <c r="R24" s="5">
        <v>8.7102688640644577E-2</v>
      </c>
      <c r="S24" s="5">
        <v>0.24549060355573785</v>
      </c>
      <c r="T24" s="5">
        <v>6.8247246287596375E-2</v>
      </c>
      <c r="U24" s="5">
        <v>0.2425961860197493</v>
      </c>
      <c r="V24" s="6">
        <v>9.3772442309036242E-3</v>
      </c>
      <c r="W24" s="5">
        <v>0</v>
      </c>
      <c r="X24" s="5">
        <v>0</v>
      </c>
      <c r="Y24" s="5">
        <v>0</v>
      </c>
      <c r="Z24" s="5">
        <v>0</v>
      </c>
      <c r="AA24" s="5">
        <v>7.6238412214427176E-2</v>
      </c>
      <c r="AB24" s="5">
        <v>6.1817134670497154E-2</v>
      </c>
      <c r="AC24" s="6">
        <v>0</v>
      </c>
      <c r="AD24" s="4">
        <v>80.569999999999993</v>
      </c>
      <c r="AE24" s="5">
        <v>82.62</v>
      </c>
      <c r="AF24" s="5">
        <v>8.3699999999999992</v>
      </c>
      <c r="AG24" s="6">
        <v>4.7</v>
      </c>
      <c r="AH24" s="4">
        <v>1</v>
      </c>
      <c r="AI24" s="5">
        <v>2</v>
      </c>
      <c r="AJ24" s="5"/>
      <c r="AK24" s="5"/>
      <c r="AL24" s="5"/>
      <c r="AM24" s="5"/>
      <c r="AN24" s="5"/>
      <c r="AO24" s="5"/>
      <c r="AP24" s="5"/>
      <c r="AQ24" s="5"/>
      <c r="AR24" s="5"/>
      <c r="AS24" s="5"/>
      <c r="AT24" s="5"/>
      <c r="AU24" s="5"/>
      <c r="AV24" s="5"/>
      <c r="AW24" s="5"/>
      <c r="AX24" s="6"/>
    </row>
    <row r="25" spans="1:50" x14ac:dyDescent="0.3">
      <c r="A25" s="32" t="s">
        <v>196</v>
      </c>
      <c r="B25" s="32" t="s">
        <v>692</v>
      </c>
      <c r="C25" s="4" t="s">
        <v>174</v>
      </c>
      <c r="D25" s="5" t="s">
        <v>175</v>
      </c>
      <c r="E25" s="5" t="s">
        <v>176</v>
      </c>
      <c r="F25" s="5" t="s">
        <v>177</v>
      </c>
      <c r="G25" s="5" t="s">
        <v>194</v>
      </c>
      <c r="H25" s="5" t="s">
        <v>195</v>
      </c>
      <c r="I25" s="5" t="s">
        <v>197</v>
      </c>
      <c r="J25" s="4">
        <v>0.7725356035256471</v>
      </c>
      <c r="K25" s="5">
        <v>0.74645173661386754</v>
      </c>
      <c r="L25" s="5">
        <v>0.67230593752866741</v>
      </c>
      <c r="M25" s="5">
        <v>1.0528562673009503</v>
      </c>
      <c r="N25" s="5">
        <v>0.86486370473614882</v>
      </c>
      <c r="O25" s="5">
        <v>0.65472111841898273</v>
      </c>
      <c r="P25" s="5">
        <v>0.38785089076311535</v>
      </c>
      <c r="Q25" s="5">
        <v>0.53083319913956539</v>
      </c>
      <c r="R25" s="5">
        <v>0.26650045851337845</v>
      </c>
      <c r="S25" s="5">
        <v>0.72059599428714194</v>
      </c>
      <c r="T25" s="5">
        <v>0.21790634040997611</v>
      </c>
      <c r="U25" s="5">
        <v>0.6284734098967889</v>
      </c>
      <c r="V25" s="6">
        <v>2.8025391512059801E-2</v>
      </c>
      <c r="W25" s="5">
        <v>0.47724433403256966</v>
      </c>
      <c r="X25" s="5">
        <v>0.4743440694214302</v>
      </c>
      <c r="Y25" s="5">
        <v>0.40669486843374614</v>
      </c>
      <c r="Z25" s="5">
        <v>0</v>
      </c>
      <c r="AA25" s="5">
        <v>0.25552760650636669</v>
      </c>
      <c r="AB25" s="5">
        <v>0.23832718342407661</v>
      </c>
      <c r="AC25" s="6">
        <v>0</v>
      </c>
      <c r="AD25" s="4">
        <v>94.36</v>
      </c>
      <c r="AE25" s="5">
        <v>97.44</v>
      </c>
      <c r="AF25" s="5">
        <v>3.7</v>
      </c>
      <c r="AG25" s="6">
        <v>2.14</v>
      </c>
      <c r="AH25" s="4">
        <v>1</v>
      </c>
      <c r="AI25" s="5">
        <v>2</v>
      </c>
      <c r="AJ25" s="5"/>
      <c r="AK25" s="5"/>
      <c r="AL25" s="5"/>
      <c r="AM25" s="5"/>
      <c r="AN25" s="5"/>
      <c r="AO25" s="5"/>
      <c r="AP25" s="5">
        <v>1</v>
      </c>
      <c r="AQ25" s="5">
        <v>1</v>
      </c>
      <c r="AR25" s="5"/>
      <c r="AS25" s="5"/>
      <c r="AT25" s="5"/>
      <c r="AU25" s="5"/>
      <c r="AV25" s="5"/>
      <c r="AW25" s="5"/>
      <c r="AX25" s="6"/>
    </row>
    <row r="26" spans="1:50" x14ac:dyDescent="0.3">
      <c r="A26" s="32" t="s">
        <v>198</v>
      </c>
      <c r="B26" s="32" t="s">
        <v>693</v>
      </c>
      <c r="C26" s="4" t="s">
        <v>174</v>
      </c>
      <c r="D26" s="5" t="s">
        <v>175</v>
      </c>
      <c r="E26" s="5" t="s">
        <v>176</v>
      </c>
      <c r="F26" s="5" t="s">
        <v>177</v>
      </c>
      <c r="G26" s="5" t="s">
        <v>199</v>
      </c>
      <c r="H26" s="5" t="s">
        <v>200</v>
      </c>
      <c r="I26" s="5" t="s">
        <v>201</v>
      </c>
      <c r="J26" s="4">
        <v>9.6137734878864664E-2</v>
      </c>
      <c r="K26" s="5">
        <v>9.268755407449103E-2</v>
      </c>
      <c r="L26" s="5">
        <v>9.1499698910815511E-2</v>
      </c>
      <c r="M26" s="5">
        <v>0.12376328663713845</v>
      </c>
      <c r="N26" s="5">
        <v>8.6735414448394055E-2</v>
      </c>
      <c r="O26" s="5">
        <v>9.9574780848048564E-2</v>
      </c>
      <c r="P26" s="5">
        <v>4.139338993210076E-2</v>
      </c>
      <c r="Q26" s="5">
        <v>5.1126575202017778E-2</v>
      </c>
      <c r="R26" s="5">
        <v>2.4058844929431181E-2</v>
      </c>
      <c r="S26" s="5">
        <v>4.1640928575638843E-2</v>
      </c>
      <c r="T26" s="5">
        <v>1.5094112885482807E-2</v>
      </c>
      <c r="U26" s="5">
        <v>2.9199215762349198E-2</v>
      </c>
      <c r="V26" s="6">
        <v>5.1485576981214658E-3</v>
      </c>
      <c r="W26" s="5">
        <v>0</v>
      </c>
      <c r="X26" s="5">
        <v>0</v>
      </c>
      <c r="Y26" s="5">
        <v>0</v>
      </c>
      <c r="Z26" s="5">
        <v>0</v>
      </c>
      <c r="AA26" s="5">
        <v>2.3725749814651798E-2</v>
      </c>
      <c r="AB26" s="5">
        <v>1.7187423524312691E-2</v>
      </c>
      <c r="AC26" s="6">
        <v>0</v>
      </c>
      <c r="AD26" s="4">
        <v>74.34</v>
      </c>
      <c r="AE26" s="5">
        <v>83.32</v>
      </c>
      <c r="AF26" s="5">
        <v>2.42</v>
      </c>
      <c r="AG26" s="6">
        <v>2.14</v>
      </c>
      <c r="AH26" s="4">
        <v>1</v>
      </c>
      <c r="AI26" s="5">
        <v>1</v>
      </c>
      <c r="AJ26" s="5"/>
      <c r="AK26" s="5"/>
      <c r="AL26" s="5"/>
      <c r="AM26" s="5"/>
      <c r="AN26" s="5"/>
      <c r="AO26" s="5"/>
      <c r="AP26" s="5">
        <v>1</v>
      </c>
      <c r="AQ26" s="5"/>
      <c r="AR26" s="5"/>
      <c r="AS26" s="5"/>
      <c r="AT26" s="5"/>
      <c r="AU26" s="5"/>
      <c r="AV26" s="5"/>
      <c r="AW26" s="5"/>
      <c r="AX26" s="6"/>
    </row>
    <row r="27" spans="1:50" x14ac:dyDescent="0.3">
      <c r="A27" s="32" t="s">
        <v>202</v>
      </c>
      <c r="B27" s="32" t="s">
        <v>694</v>
      </c>
      <c r="C27" s="4" t="s">
        <v>174</v>
      </c>
      <c r="D27" s="5" t="s">
        <v>175</v>
      </c>
      <c r="E27" s="5" t="s">
        <v>203</v>
      </c>
      <c r="F27" s="5" t="s">
        <v>204</v>
      </c>
      <c r="G27" s="5" t="s">
        <v>205</v>
      </c>
      <c r="H27" s="5" t="s">
        <v>206</v>
      </c>
      <c r="I27" s="5" t="s">
        <v>207</v>
      </c>
      <c r="J27" s="4">
        <v>0.44408669448751953</v>
      </c>
      <c r="K27" s="5">
        <v>0.3988397838237045</v>
      </c>
      <c r="L27" s="5">
        <v>0.36852881058677178</v>
      </c>
      <c r="M27" s="5">
        <v>0.31327793067571408</v>
      </c>
      <c r="N27" s="5">
        <v>0.24510650128734995</v>
      </c>
      <c r="O27" s="5">
        <v>0.24415851222140469</v>
      </c>
      <c r="P27" s="5">
        <v>0.15904678174443915</v>
      </c>
      <c r="Q27" s="5">
        <v>0.16979830253113157</v>
      </c>
      <c r="R27" s="5">
        <v>0.12727045482917493</v>
      </c>
      <c r="S27" s="5">
        <v>0.19638671975087235</v>
      </c>
      <c r="T27" s="5">
        <v>0.15853622424966005</v>
      </c>
      <c r="U27" s="5">
        <v>0.55295925227522602</v>
      </c>
      <c r="V27" s="6">
        <v>0.43708549411559594</v>
      </c>
      <c r="W27" s="5">
        <v>0.17545010037431102</v>
      </c>
      <c r="X27" s="5">
        <v>0</v>
      </c>
      <c r="Y27" s="5">
        <v>0</v>
      </c>
      <c r="Z27" s="5">
        <v>0</v>
      </c>
      <c r="AA27" s="5">
        <v>0.15201325550678241</v>
      </c>
      <c r="AB27" s="5">
        <v>0.16445817108132682</v>
      </c>
      <c r="AC27" s="6">
        <v>5.6030443503956112E-2</v>
      </c>
      <c r="AD27" s="4">
        <v>81.47</v>
      </c>
      <c r="AE27" s="5">
        <v>82.99</v>
      </c>
      <c r="AF27" s="5">
        <v>1.9</v>
      </c>
      <c r="AG27" s="6">
        <v>0.25</v>
      </c>
      <c r="AH27" s="4">
        <v>1</v>
      </c>
      <c r="AI27" s="5">
        <v>1</v>
      </c>
      <c r="AJ27" s="5"/>
      <c r="AK27" s="5"/>
      <c r="AL27" s="5"/>
      <c r="AM27" s="5"/>
      <c r="AN27" s="5"/>
      <c r="AO27" s="5"/>
      <c r="AP27" s="5"/>
      <c r="AQ27" s="5"/>
      <c r="AR27" s="5"/>
      <c r="AS27" s="5"/>
      <c r="AT27" s="5"/>
      <c r="AU27" s="5"/>
      <c r="AV27" s="5"/>
      <c r="AW27" s="5"/>
      <c r="AX27" s="6"/>
    </row>
    <row r="28" spans="1:50" x14ac:dyDescent="0.3">
      <c r="A28" s="32" t="s">
        <v>208</v>
      </c>
      <c r="B28" s="32" t="s">
        <v>695</v>
      </c>
      <c r="C28" s="4" t="s">
        <v>174</v>
      </c>
      <c r="D28" s="5" t="s">
        <v>175</v>
      </c>
      <c r="E28" s="5" t="s">
        <v>203</v>
      </c>
      <c r="F28" s="5" t="s">
        <v>204</v>
      </c>
      <c r="G28" s="5" t="s">
        <v>205</v>
      </c>
      <c r="H28" s="5" t="s">
        <v>209</v>
      </c>
      <c r="I28" s="5" t="s">
        <v>210</v>
      </c>
      <c r="J28" s="4">
        <v>0.27451326438806822</v>
      </c>
      <c r="K28" s="5">
        <v>0.22036811484548768</v>
      </c>
      <c r="L28" s="5">
        <v>0.207926959263316</v>
      </c>
      <c r="M28" s="5">
        <v>0.3254479650591322</v>
      </c>
      <c r="N28" s="5">
        <v>0.31802130195272177</v>
      </c>
      <c r="O28" s="5">
        <v>0.24314286534304386</v>
      </c>
      <c r="P28" s="5">
        <v>0.19456923940895385</v>
      </c>
      <c r="Q28" s="5">
        <v>0.25904557509114884</v>
      </c>
      <c r="R28" s="5">
        <v>0.19998367648102494</v>
      </c>
      <c r="S28" s="5">
        <v>0.53304626627207685</v>
      </c>
      <c r="T28" s="5">
        <v>0.16021663738734607</v>
      </c>
      <c r="U28" s="5">
        <v>1.0339118456164289</v>
      </c>
      <c r="V28" s="6">
        <v>0.31424821608309456</v>
      </c>
      <c r="W28" s="5">
        <v>0.20877186293057096</v>
      </c>
      <c r="X28" s="5">
        <v>0</v>
      </c>
      <c r="Y28" s="5">
        <v>0</v>
      </c>
      <c r="Z28" s="5">
        <v>0</v>
      </c>
      <c r="AA28" s="5">
        <v>0.22643817403071934</v>
      </c>
      <c r="AB28" s="5">
        <v>0.21031373801004374</v>
      </c>
      <c r="AC28" s="6">
        <v>7.5053812988956067E-2</v>
      </c>
      <c r="AD28" s="4">
        <v>97.14</v>
      </c>
      <c r="AE28" s="5">
        <v>92.37</v>
      </c>
      <c r="AF28" s="5">
        <v>0.06</v>
      </c>
      <c r="AG28" s="6">
        <v>0.1</v>
      </c>
      <c r="AH28" s="4"/>
      <c r="AI28" s="5"/>
      <c r="AJ28" s="5"/>
      <c r="AK28" s="5"/>
      <c r="AL28" s="5"/>
      <c r="AM28" s="5"/>
      <c r="AN28" s="5"/>
      <c r="AO28" s="5"/>
      <c r="AP28" s="5"/>
      <c r="AQ28" s="5"/>
      <c r="AR28" s="5"/>
      <c r="AS28" s="5"/>
      <c r="AT28" s="5"/>
      <c r="AU28" s="5"/>
      <c r="AV28" s="5"/>
      <c r="AW28" s="5"/>
      <c r="AX28" s="6"/>
    </row>
    <row r="29" spans="1:50" x14ac:dyDescent="0.3">
      <c r="A29" s="32" t="s">
        <v>211</v>
      </c>
      <c r="B29" s="32" t="s">
        <v>696</v>
      </c>
      <c r="C29" s="4" t="s">
        <v>174</v>
      </c>
      <c r="D29" s="5" t="s">
        <v>175</v>
      </c>
      <c r="E29" s="5" t="s">
        <v>203</v>
      </c>
      <c r="F29" s="5" t="s">
        <v>204</v>
      </c>
      <c r="G29" s="5" t="s">
        <v>205</v>
      </c>
      <c r="H29" s="5" t="s">
        <v>212</v>
      </c>
      <c r="I29" s="5" t="s">
        <v>145</v>
      </c>
      <c r="J29" s="4">
        <v>0</v>
      </c>
      <c r="K29" s="5">
        <v>0</v>
      </c>
      <c r="L29" s="5">
        <v>0</v>
      </c>
      <c r="M29" s="5">
        <v>0</v>
      </c>
      <c r="N29" s="5">
        <v>0</v>
      </c>
      <c r="O29" s="5">
        <v>0</v>
      </c>
      <c r="P29" s="5">
        <v>0</v>
      </c>
      <c r="Q29" s="5">
        <v>0</v>
      </c>
      <c r="R29" s="5">
        <v>0</v>
      </c>
      <c r="S29" s="5">
        <v>0</v>
      </c>
      <c r="T29" s="5">
        <v>0</v>
      </c>
      <c r="U29" s="5">
        <v>0</v>
      </c>
      <c r="V29" s="6">
        <v>0.60931066997028882</v>
      </c>
      <c r="W29" s="5">
        <v>0</v>
      </c>
      <c r="X29" s="5">
        <v>0</v>
      </c>
      <c r="Y29" s="5">
        <v>0</v>
      </c>
      <c r="Z29" s="5">
        <v>0</v>
      </c>
      <c r="AA29" s="5">
        <v>0</v>
      </c>
      <c r="AB29" s="5">
        <v>0</v>
      </c>
      <c r="AC29" s="6">
        <v>0</v>
      </c>
      <c r="AD29" s="4">
        <v>97.67</v>
      </c>
      <c r="AE29" s="5">
        <v>98.09</v>
      </c>
      <c r="AF29" s="5">
        <v>4.05</v>
      </c>
      <c r="AG29" s="6">
        <v>3.11</v>
      </c>
      <c r="AH29" s="4">
        <v>1</v>
      </c>
      <c r="AI29" s="5">
        <v>2</v>
      </c>
      <c r="AJ29" s="5"/>
      <c r="AK29" s="5"/>
      <c r="AL29" s="5"/>
      <c r="AM29" s="5"/>
      <c r="AN29" s="5"/>
      <c r="AO29" s="5"/>
      <c r="AP29" s="5"/>
      <c r="AQ29" s="5"/>
      <c r="AR29" s="5"/>
      <c r="AS29" s="5"/>
      <c r="AT29" s="5"/>
      <c r="AU29" s="5"/>
      <c r="AV29" s="5"/>
      <c r="AW29" s="5"/>
      <c r="AX29" s="6"/>
    </row>
    <row r="30" spans="1:50" x14ac:dyDescent="0.3">
      <c r="A30" s="32" t="s">
        <v>213</v>
      </c>
      <c r="B30" s="32" t="s">
        <v>697</v>
      </c>
      <c r="C30" s="4" t="s">
        <v>174</v>
      </c>
      <c r="D30" s="5" t="s">
        <v>175</v>
      </c>
      <c r="E30" s="5" t="s">
        <v>203</v>
      </c>
      <c r="F30" s="5" t="s">
        <v>214</v>
      </c>
      <c r="G30" s="5" t="s">
        <v>215</v>
      </c>
      <c r="H30" s="5" t="s">
        <v>216</v>
      </c>
      <c r="I30" s="5" t="s">
        <v>217</v>
      </c>
      <c r="J30" s="4">
        <v>0.48039388058369437</v>
      </c>
      <c r="K30" s="5">
        <v>0.35723065393366288</v>
      </c>
      <c r="L30" s="5">
        <v>0.32545179072912933</v>
      </c>
      <c r="M30" s="5">
        <v>0.47199815915161214</v>
      </c>
      <c r="N30" s="5">
        <v>0.30202063188332051</v>
      </c>
      <c r="O30" s="5">
        <v>0.25361287824202972</v>
      </c>
      <c r="P30" s="5">
        <v>0.18782181669317297</v>
      </c>
      <c r="Q30" s="5">
        <v>0.25518882484315819</v>
      </c>
      <c r="R30" s="5">
        <v>0.17329650810808156</v>
      </c>
      <c r="S30" s="5">
        <v>0.4728809444515274</v>
      </c>
      <c r="T30" s="5">
        <v>0.19222088595967637</v>
      </c>
      <c r="U30" s="5">
        <v>0.68881641453167275</v>
      </c>
      <c r="V30" s="6">
        <v>6.9475916362195134E-2</v>
      </c>
      <c r="W30" s="5">
        <v>3.7078848305279655</v>
      </c>
      <c r="X30" s="5">
        <v>0</v>
      </c>
      <c r="Y30" s="5">
        <v>4.0382508915492825E-2</v>
      </c>
      <c r="Z30" s="5">
        <v>3.7029209125095233</v>
      </c>
      <c r="AA30" s="5">
        <v>0.14993920017704787</v>
      </c>
      <c r="AB30" s="5">
        <v>8.0497382086957253E-2</v>
      </c>
      <c r="AC30" s="6">
        <v>0</v>
      </c>
      <c r="AD30" s="4">
        <v>76.16</v>
      </c>
      <c r="AE30" s="5">
        <v>79.510000000000005</v>
      </c>
      <c r="AF30" s="5">
        <v>2.29</v>
      </c>
      <c r="AG30" s="6">
        <v>1.68</v>
      </c>
      <c r="AH30" s="4">
        <v>1</v>
      </c>
      <c r="AI30" s="5">
        <v>1</v>
      </c>
      <c r="AJ30" s="5"/>
      <c r="AK30" s="5"/>
      <c r="AL30" s="5"/>
      <c r="AM30" s="5"/>
      <c r="AN30" s="5"/>
      <c r="AO30" s="5"/>
      <c r="AP30" s="5"/>
      <c r="AQ30" s="5"/>
      <c r="AR30" s="5"/>
      <c r="AS30" s="5"/>
      <c r="AT30" s="5"/>
      <c r="AU30" s="5"/>
      <c r="AV30" s="5"/>
      <c r="AW30" s="5"/>
      <c r="AX30" s="6"/>
    </row>
    <row r="31" spans="1:50" x14ac:dyDescent="0.3">
      <c r="A31" s="32" t="s">
        <v>218</v>
      </c>
      <c r="B31" s="32" t="s">
        <v>698</v>
      </c>
      <c r="C31" s="4" t="s">
        <v>174</v>
      </c>
      <c r="D31" s="5" t="s">
        <v>175</v>
      </c>
      <c r="E31" s="5" t="s">
        <v>203</v>
      </c>
      <c r="F31" s="5" t="s">
        <v>214</v>
      </c>
      <c r="G31" s="5" t="s">
        <v>215</v>
      </c>
      <c r="H31" s="5" t="s">
        <v>216</v>
      </c>
      <c r="I31" s="5" t="s">
        <v>219</v>
      </c>
      <c r="J31" s="4">
        <v>0.24731585609992193</v>
      </c>
      <c r="K31" s="5">
        <v>0.19725752633085036</v>
      </c>
      <c r="L31" s="5">
        <v>0.17597849804420304</v>
      </c>
      <c r="M31" s="5">
        <v>0.26722573540017081</v>
      </c>
      <c r="N31" s="5">
        <v>0.21056923871820349</v>
      </c>
      <c r="O31" s="5">
        <v>0.16440581553669081</v>
      </c>
      <c r="P31" s="5">
        <v>0.11529516400001918</v>
      </c>
      <c r="Q31" s="5">
        <v>0.1545500389946729</v>
      </c>
      <c r="R31" s="5">
        <v>9.9071284629900627E-2</v>
      </c>
      <c r="S31" s="5">
        <v>0.30300108872760023</v>
      </c>
      <c r="T31" s="5">
        <v>9.8134536185594881E-2</v>
      </c>
      <c r="U31" s="5">
        <v>0.47507021849661812</v>
      </c>
      <c r="V31" s="6">
        <v>6.3860916816656441E-2</v>
      </c>
      <c r="W31" s="5">
        <v>1.3108203466652721</v>
      </c>
      <c r="X31" s="5">
        <v>0</v>
      </c>
      <c r="Y31" s="5">
        <v>0</v>
      </c>
      <c r="Z31" s="5">
        <v>1.6234149944518581</v>
      </c>
      <c r="AA31" s="5">
        <v>0.11124839740273376</v>
      </c>
      <c r="AB31" s="5">
        <v>8.3403362715100321E-2</v>
      </c>
      <c r="AC31" s="6">
        <v>0</v>
      </c>
      <c r="AD31" s="4">
        <v>54.78</v>
      </c>
      <c r="AE31" s="5">
        <v>55.36</v>
      </c>
      <c r="AF31" s="5">
        <v>2.84</v>
      </c>
      <c r="AG31" s="6">
        <v>1.53</v>
      </c>
      <c r="AH31" s="4">
        <v>1</v>
      </c>
      <c r="AI31" s="5">
        <v>1</v>
      </c>
      <c r="AJ31" s="5"/>
      <c r="AK31" s="5"/>
      <c r="AL31" s="5"/>
      <c r="AM31" s="5"/>
      <c r="AN31" s="5"/>
      <c r="AO31" s="5"/>
      <c r="AP31" s="5"/>
      <c r="AQ31" s="5"/>
      <c r="AR31" s="5"/>
      <c r="AS31" s="5"/>
      <c r="AT31" s="5">
        <v>1</v>
      </c>
      <c r="AU31" s="5"/>
      <c r="AV31" s="5"/>
      <c r="AW31" s="5"/>
      <c r="AX31" s="6"/>
    </row>
    <row r="32" spans="1:50" x14ac:dyDescent="0.3">
      <c r="A32" s="32" t="s">
        <v>220</v>
      </c>
      <c r="B32" s="32" t="s">
        <v>699</v>
      </c>
      <c r="C32" s="4" t="s">
        <v>174</v>
      </c>
      <c r="D32" s="5" t="s">
        <v>221</v>
      </c>
      <c r="E32" s="5" t="s">
        <v>222</v>
      </c>
      <c r="F32" s="5" t="s">
        <v>223</v>
      </c>
      <c r="G32" s="5" t="s">
        <v>224</v>
      </c>
      <c r="H32" s="5" t="s">
        <v>225</v>
      </c>
      <c r="I32" s="5" t="s">
        <v>226</v>
      </c>
      <c r="J32" s="4">
        <v>0.15329365499020872</v>
      </c>
      <c r="K32" s="5">
        <v>0.16368799254209124</v>
      </c>
      <c r="L32" s="5">
        <v>0.15761096105045397</v>
      </c>
      <c r="M32" s="5">
        <v>0.19312023092362809</v>
      </c>
      <c r="N32" s="5">
        <v>0.26768210512129109</v>
      </c>
      <c r="O32" s="5">
        <v>0.24899925129368322</v>
      </c>
      <c r="P32" s="5">
        <v>0.36756341038939661</v>
      </c>
      <c r="Q32" s="5">
        <v>0.41202263203693962</v>
      </c>
      <c r="R32" s="5">
        <v>0.40770681232848227</v>
      </c>
      <c r="S32" s="5">
        <v>0.45359044853703134</v>
      </c>
      <c r="T32" s="5">
        <v>0.54126885508295519</v>
      </c>
      <c r="U32" s="5">
        <v>0.25269440377160335</v>
      </c>
      <c r="V32" s="6">
        <v>0.18229572676293498</v>
      </c>
      <c r="W32" s="5">
        <v>9.0498015015671049E-2</v>
      </c>
      <c r="X32" s="5">
        <v>0</v>
      </c>
      <c r="Y32" s="5">
        <v>3.5327953989003485E-2</v>
      </c>
      <c r="Z32" s="5">
        <v>0.29020234733352768</v>
      </c>
      <c r="AA32" s="5">
        <v>0.45657769732782461</v>
      </c>
      <c r="AB32" s="5">
        <v>0.42974589205214997</v>
      </c>
      <c r="AC32" s="6">
        <v>0.13113893755704814</v>
      </c>
      <c r="AD32" s="4">
        <v>82.13</v>
      </c>
      <c r="AE32" s="5">
        <v>80.849999999999994</v>
      </c>
      <c r="AF32" s="5">
        <v>0.01</v>
      </c>
      <c r="AG32" s="6">
        <v>0</v>
      </c>
      <c r="AH32" s="4">
        <v>1</v>
      </c>
      <c r="AI32" s="5">
        <v>1</v>
      </c>
      <c r="AJ32" s="5"/>
      <c r="AK32" s="5"/>
      <c r="AL32" s="5"/>
      <c r="AM32" s="5"/>
      <c r="AN32" s="5"/>
      <c r="AO32" s="5"/>
      <c r="AP32" s="5"/>
      <c r="AQ32" s="5"/>
      <c r="AR32" s="5"/>
      <c r="AS32" s="5"/>
      <c r="AT32" s="5"/>
      <c r="AU32" s="5"/>
      <c r="AV32" s="5"/>
      <c r="AW32" s="5"/>
      <c r="AX32" s="6"/>
    </row>
    <row r="33" spans="1:50" x14ac:dyDescent="0.3">
      <c r="A33" s="32" t="s">
        <v>227</v>
      </c>
      <c r="B33" s="32" t="s">
        <v>700</v>
      </c>
      <c r="C33" s="4" t="s">
        <v>174</v>
      </c>
      <c r="D33" s="5" t="s">
        <v>221</v>
      </c>
      <c r="E33" s="5" t="s">
        <v>222</v>
      </c>
      <c r="F33" s="5" t="s">
        <v>223</v>
      </c>
      <c r="G33" s="5" t="s">
        <v>224</v>
      </c>
      <c r="H33" s="5" t="s">
        <v>225</v>
      </c>
      <c r="I33" s="5" t="s">
        <v>228</v>
      </c>
      <c r="J33" s="4">
        <v>0.22398400523889264</v>
      </c>
      <c r="K33" s="5">
        <v>0.23703320380462517</v>
      </c>
      <c r="L33" s="5">
        <v>0.23071406146360326</v>
      </c>
      <c r="M33" s="5">
        <v>0.24468745934311498</v>
      </c>
      <c r="N33" s="5">
        <v>0.26696285165332095</v>
      </c>
      <c r="O33" s="5">
        <v>0.2831614452133227</v>
      </c>
      <c r="P33" s="5">
        <v>0.34244815583701343</v>
      </c>
      <c r="Q33" s="5">
        <v>0.325380088610567</v>
      </c>
      <c r="R33" s="5">
        <v>0.34725310267830672</v>
      </c>
      <c r="S33" s="5">
        <v>0.28847634391158278</v>
      </c>
      <c r="T33" s="5">
        <v>0.32414011008340748</v>
      </c>
      <c r="U33" s="5">
        <v>0.15749656980721727</v>
      </c>
      <c r="V33" s="6">
        <v>0.67920990687087557</v>
      </c>
      <c r="W33" s="5">
        <v>0.13512404824586854</v>
      </c>
      <c r="X33" s="5">
        <v>0</v>
      </c>
      <c r="Y33" s="5">
        <v>4.13253649141576E-2</v>
      </c>
      <c r="Z33" s="5">
        <v>0.23556454724496423</v>
      </c>
      <c r="AA33" s="5">
        <v>0.27162057127451261</v>
      </c>
      <c r="AB33" s="5">
        <v>0.24762111541010828</v>
      </c>
      <c r="AC33" s="6">
        <v>8.6260918730966682E-2</v>
      </c>
      <c r="AD33" s="4">
        <v>99.04</v>
      </c>
      <c r="AE33" s="5">
        <v>97.71</v>
      </c>
      <c r="AF33" s="5">
        <v>1.19</v>
      </c>
      <c r="AG33" s="6">
        <v>1.19</v>
      </c>
      <c r="AH33" s="4">
        <v>1</v>
      </c>
      <c r="AI33" s="5">
        <v>1</v>
      </c>
      <c r="AJ33" s="5"/>
      <c r="AK33" s="5"/>
      <c r="AL33" s="5"/>
      <c r="AM33" s="5"/>
      <c r="AN33" s="5"/>
      <c r="AO33" s="5"/>
      <c r="AP33" s="5"/>
      <c r="AQ33" s="5"/>
      <c r="AR33" s="5"/>
      <c r="AS33" s="5"/>
      <c r="AT33" s="5"/>
      <c r="AU33" s="5"/>
      <c r="AV33" s="5"/>
      <c r="AW33" s="5"/>
      <c r="AX33" s="6"/>
    </row>
    <row r="34" spans="1:50" x14ac:dyDescent="0.3">
      <c r="A34" s="32" t="s">
        <v>229</v>
      </c>
      <c r="B34" s="32" t="s">
        <v>701</v>
      </c>
      <c r="C34" s="4" t="s">
        <v>174</v>
      </c>
      <c r="D34" s="5" t="s">
        <v>221</v>
      </c>
      <c r="E34" s="5" t="s">
        <v>222</v>
      </c>
      <c r="F34" s="5" t="s">
        <v>230</v>
      </c>
      <c r="G34" s="5" t="s">
        <v>231</v>
      </c>
      <c r="H34" s="5" t="s">
        <v>232</v>
      </c>
      <c r="I34" s="5" t="s">
        <v>145</v>
      </c>
      <c r="J34" s="4">
        <v>0.33223911517478583</v>
      </c>
      <c r="K34" s="5">
        <v>0.39735926697442547</v>
      </c>
      <c r="L34" s="5">
        <v>0.4092973099838717</v>
      </c>
      <c r="M34" s="5">
        <v>0.80058981019956454</v>
      </c>
      <c r="N34" s="5">
        <v>0.77339996108220099</v>
      </c>
      <c r="O34" s="5">
        <v>0.53088583477302409</v>
      </c>
      <c r="P34" s="5">
        <v>0.59187365714669871</v>
      </c>
      <c r="Q34" s="5">
        <v>0.61120937800562503</v>
      </c>
      <c r="R34" s="5">
        <v>0.5204695384489727</v>
      </c>
      <c r="S34" s="5">
        <v>0.51789842647839246</v>
      </c>
      <c r="T34" s="5">
        <v>0.42611043792133368</v>
      </c>
      <c r="U34" s="5">
        <v>0.37636194112559701</v>
      </c>
      <c r="V34" s="6">
        <v>0.57257528972898486</v>
      </c>
      <c r="W34" s="5">
        <v>0.31113240290771349</v>
      </c>
      <c r="X34" s="5">
        <v>0</v>
      </c>
      <c r="Y34" s="5">
        <v>5.2650058364214984E-2</v>
      </c>
      <c r="Z34" s="5">
        <v>0.43182089920529071</v>
      </c>
      <c r="AA34" s="5">
        <v>0.37478132328303532</v>
      </c>
      <c r="AB34" s="5">
        <v>0.32064905210387951</v>
      </c>
      <c r="AC34" s="6">
        <v>7.4408813178088701E-2</v>
      </c>
      <c r="AD34" s="4">
        <v>98.97</v>
      </c>
      <c r="AE34" s="5">
        <v>97.26</v>
      </c>
      <c r="AF34" s="5">
        <v>0.45</v>
      </c>
      <c r="AG34" s="6">
        <v>1.08</v>
      </c>
      <c r="AH34" s="4"/>
      <c r="AI34" s="5"/>
      <c r="AJ34" s="5"/>
      <c r="AK34" s="5"/>
      <c r="AL34" s="5"/>
      <c r="AM34" s="5"/>
      <c r="AN34" s="5"/>
      <c r="AO34" s="5"/>
      <c r="AP34" s="5"/>
      <c r="AQ34" s="5"/>
      <c r="AR34" s="5"/>
      <c r="AS34" s="5"/>
      <c r="AT34" s="5"/>
      <c r="AU34" s="5"/>
      <c r="AV34" s="5"/>
      <c r="AW34" s="5"/>
      <c r="AX34" s="6"/>
    </row>
    <row r="35" spans="1:50" x14ac:dyDescent="0.3">
      <c r="A35" s="32" t="s">
        <v>233</v>
      </c>
      <c r="B35" s="32" t="s">
        <v>746</v>
      </c>
      <c r="C35" s="4" t="s">
        <v>174</v>
      </c>
      <c r="D35" s="5" t="s">
        <v>221</v>
      </c>
      <c r="E35" s="5" t="s">
        <v>222</v>
      </c>
      <c r="F35" s="5" t="s">
        <v>230</v>
      </c>
      <c r="G35" s="5" t="s">
        <v>231</v>
      </c>
      <c r="H35" s="5" t="s">
        <v>234</v>
      </c>
      <c r="I35" s="5" t="s">
        <v>145</v>
      </c>
      <c r="J35" s="4">
        <v>4.821160721637819E-2</v>
      </c>
      <c r="K35" s="5">
        <v>6.733817083744062E-2</v>
      </c>
      <c r="L35" s="5">
        <v>5.5717717279660774E-2</v>
      </c>
      <c r="M35" s="5">
        <v>0.15963329422277547</v>
      </c>
      <c r="N35" s="5">
        <v>0.12592156925545889</v>
      </c>
      <c r="O35" s="5">
        <v>6.445592349611097E-2</v>
      </c>
      <c r="P35" s="5">
        <v>5.7387532162369359E-2</v>
      </c>
      <c r="Q35" s="5">
        <v>6.1208238173318164E-2</v>
      </c>
      <c r="R35" s="5">
        <v>3.4899753574343134E-2</v>
      </c>
      <c r="S35" s="5">
        <v>3.8163083822624407E-2</v>
      </c>
      <c r="T35" s="5">
        <v>2.6436266760092954E-2</v>
      </c>
      <c r="U35" s="5">
        <v>0</v>
      </c>
      <c r="V35" s="6">
        <v>7.7483828739884813E-3</v>
      </c>
      <c r="W35" s="5">
        <v>0</v>
      </c>
      <c r="X35" s="5">
        <v>0</v>
      </c>
      <c r="Y35" s="5">
        <v>0</v>
      </c>
      <c r="Z35" s="5">
        <v>0</v>
      </c>
      <c r="AA35" s="5">
        <v>2.4883054282816751E-2</v>
      </c>
      <c r="AB35" s="5">
        <v>1.9960499655025454E-2</v>
      </c>
      <c r="AC35" s="6">
        <v>0</v>
      </c>
      <c r="AD35" s="4">
        <v>53.14</v>
      </c>
      <c r="AE35" s="5">
        <v>60.61</v>
      </c>
      <c r="AF35" s="5">
        <v>6.28</v>
      </c>
      <c r="AG35" s="6">
        <v>3.2</v>
      </c>
      <c r="AH35" s="4"/>
      <c r="AI35" s="5"/>
      <c r="AJ35" s="5"/>
      <c r="AK35" s="5"/>
      <c r="AL35" s="5"/>
      <c r="AM35" s="5"/>
      <c r="AN35" s="5"/>
      <c r="AO35" s="5"/>
      <c r="AP35" s="5"/>
      <c r="AQ35" s="5"/>
      <c r="AR35" s="5"/>
      <c r="AS35" s="5"/>
      <c r="AT35" s="5"/>
      <c r="AU35" s="5"/>
      <c r="AV35" s="5"/>
      <c r="AW35" s="5"/>
      <c r="AX35" s="6"/>
    </row>
    <row r="36" spans="1:50" x14ac:dyDescent="0.3">
      <c r="A36" s="32" t="s">
        <v>235</v>
      </c>
      <c r="B36" s="32" t="s">
        <v>747</v>
      </c>
      <c r="C36" s="4" t="s">
        <v>174</v>
      </c>
      <c r="D36" s="5" t="s">
        <v>221</v>
      </c>
      <c r="E36" s="5" t="s">
        <v>222</v>
      </c>
      <c r="F36" s="5" t="s">
        <v>230</v>
      </c>
      <c r="G36" s="5" t="s">
        <v>231</v>
      </c>
      <c r="H36" s="5" t="s">
        <v>234</v>
      </c>
      <c r="I36" s="5" t="s">
        <v>236</v>
      </c>
      <c r="J36" s="4">
        <v>9.1529679440661024E-2</v>
      </c>
      <c r="K36" s="5">
        <v>0.11476188666683332</v>
      </c>
      <c r="L36" s="5">
        <v>0.10736148309627533</v>
      </c>
      <c r="M36" s="5">
        <v>0.30764756935620519</v>
      </c>
      <c r="N36" s="5">
        <v>0.26247882123473221</v>
      </c>
      <c r="O36" s="5">
        <v>0.19978016642317231</v>
      </c>
      <c r="P36" s="5">
        <v>0.17066730619242781</v>
      </c>
      <c r="Q36" s="5">
        <v>0.16484529332159273</v>
      </c>
      <c r="R36" s="5">
        <v>0.10776742933447636</v>
      </c>
      <c r="S36" s="5">
        <v>9.2348926172762899E-2</v>
      </c>
      <c r="T36" s="5">
        <v>7.4883430664845735E-2</v>
      </c>
      <c r="U36" s="5">
        <v>3.2591794797510461E-2</v>
      </c>
      <c r="V36" s="6">
        <v>2.0374279581258033E-2</v>
      </c>
      <c r="W36" s="5">
        <v>0</v>
      </c>
      <c r="X36" s="5">
        <v>0</v>
      </c>
      <c r="Y36" s="5">
        <v>0</v>
      </c>
      <c r="Z36" s="5">
        <v>0</v>
      </c>
      <c r="AA36" s="5">
        <v>6.8757545580663909E-2</v>
      </c>
      <c r="AB36" s="5">
        <v>5.7557367963466527E-2</v>
      </c>
      <c r="AC36" s="6">
        <v>0</v>
      </c>
      <c r="AD36" s="4">
        <v>93.6</v>
      </c>
      <c r="AE36" s="5">
        <v>87.99</v>
      </c>
      <c r="AF36" s="5">
        <v>6.97</v>
      </c>
      <c r="AG36" s="6">
        <v>3.85</v>
      </c>
      <c r="AH36" s="4"/>
      <c r="AI36" s="5">
        <v>1</v>
      </c>
      <c r="AJ36" s="5"/>
      <c r="AK36" s="5"/>
      <c r="AL36" s="5"/>
      <c r="AM36" s="5"/>
      <c r="AN36" s="5"/>
      <c r="AO36" s="5"/>
      <c r="AP36" s="5"/>
      <c r="AQ36" s="5"/>
      <c r="AR36" s="5"/>
      <c r="AS36" s="5"/>
      <c r="AT36" s="5"/>
      <c r="AU36" s="5"/>
      <c r="AV36" s="5"/>
      <c r="AW36" s="5"/>
      <c r="AX36" s="6"/>
    </row>
    <row r="37" spans="1:50" x14ac:dyDescent="0.3">
      <c r="A37" s="32" t="s">
        <v>237</v>
      </c>
      <c r="B37" s="32" t="s">
        <v>748</v>
      </c>
      <c r="C37" s="4" t="s">
        <v>174</v>
      </c>
      <c r="D37" s="5" t="s">
        <v>221</v>
      </c>
      <c r="E37" s="5" t="s">
        <v>222</v>
      </c>
      <c r="F37" s="5" t="s">
        <v>230</v>
      </c>
      <c r="G37" s="5" t="s">
        <v>231</v>
      </c>
      <c r="H37" s="5" t="s">
        <v>234</v>
      </c>
      <c r="I37" s="5" t="s">
        <v>238</v>
      </c>
      <c r="J37" s="4">
        <v>7.7261377243914645E-2</v>
      </c>
      <c r="K37" s="5">
        <v>0.10238489073605672</v>
      </c>
      <c r="L37" s="5">
        <v>9.703878867002709E-2</v>
      </c>
      <c r="M37" s="5">
        <v>0.33895008815041472</v>
      </c>
      <c r="N37" s="5">
        <v>0.48832163800882389</v>
      </c>
      <c r="O37" s="5">
        <v>0.25019243662092011</v>
      </c>
      <c r="P37" s="5">
        <v>0.40042181048953673</v>
      </c>
      <c r="Q37" s="5">
        <v>0.50169930202723279</v>
      </c>
      <c r="R37" s="5">
        <v>0.51597659062732193</v>
      </c>
      <c r="S37" s="5">
        <v>0.89500179465016261</v>
      </c>
      <c r="T37" s="5">
        <v>0.62618042205088886</v>
      </c>
      <c r="U37" s="5">
        <v>0.55906725627213061</v>
      </c>
      <c r="V37" s="6">
        <v>0.15742414895602422</v>
      </c>
      <c r="W37" s="5">
        <v>0</v>
      </c>
      <c r="X37" s="5">
        <v>0</v>
      </c>
      <c r="Y37" s="5">
        <v>3.1406160672414488E-2</v>
      </c>
      <c r="Z37" s="5">
        <v>0.5336962633479998</v>
      </c>
      <c r="AA37" s="5">
        <v>0.51985270979808518</v>
      </c>
      <c r="AB37" s="5">
        <v>0.51031054276433485</v>
      </c>
      <c r="AC37" s="6">
        <v>5.2039740447475037E-2</v>
      </c>
      <c r="AD37" s="4">
        <v>91.58</v>
      </c>
      <c r="AE37" s="5">
        <v>92.83</v>
      </c>
      <c r="AF37" s="5">
        <v>1.34</v>
      </c>
      <c r="AG37" s="6">
        <v>0.64</v>
      </c>
      <c r="AH37" s="4"/>
      <c r="AI37" s="5"/>
      <c r="AJ37" s="5"/>
      <c r="AK37" s="5"/>
      <c r="AL37" s="5"/>
      <c r="AM37" s="5"/>
      <c r="AN37" s="5"/>
      <c r="AO37" s="5"/>
      <c r="AP37" s="5"/>
      <c r="AQ37" s="5"/>
      <c r="AR37" s="5"/>
      <c r="AS37" s="5"/>
      <c r="AT37" s="5"/>
      <c r="AU37" s="5"/>
      <c r="AV37" s="5"/>
      <c r="AW37" s="5"/>
      <c r="AX37" s="6"/>
    </row>
    <row r="38" spans="1:50" x14ac:dyDescent="0.3">
      <c r="A38" s="32" t="s">
        <v>239</v>
      </c>
      <c r="B38" s="32" t="s">
        <v>749</v>
      </c>
      <c r="C38" s="4" t="s">
        <v>174</v>
      </c>
      <c r="D38" s="5" t="s">
        <v>221</v>
      </c>
      <c r="E38" s="5" t="s">
        <v>222</v>
      </c>
      <c r="F38" s="5" t="s">
        <v>230</v>
      </c>
      <c r="G38" s="5" t="s">
        <v>231</v>
      </c>
      <c r="H38" s="5" t="s">
        <v>240</v>
      </c>
      <c r="I38" s="5" t="s">
        <v>145</v>
      </c>
      <c r="J38" s="4">
        <v>0.21357252583783723</v>
      </c>
      <c r="K38" s="5">
        <v>0.26545230914108253</v>
      </c>
      <c r="L38" s="5">
        <v>0.28338945695318268</v>
      </c>
      <c r="M38" s="5">
        <v>0.58571227425078698</v>
      </c>
      <c r="N38" s="5">
        <v>0.55015458976176279</v>
      </c>
      <c r="O38" s="5">
        <v>0.36624432880822921</v>
      </c>
      <c r="P38" s="5">
        <v>0.41175258537170911</v>
      </c>
      <c r="Q38" s="5">
        <v>0.43396004036867297</v>
      </c>
      <c r="R38" s="5">
        <v>0.36302656359509911</v>
      </c>
      <c r="S38" s="5">
        <v>0.34988540014075586</v>
      </c>
      <c r="T38" s="5">
        <v>0.28118642940556515</v>
      </c>
      <c r="U38" s="5">
        <v>0.16914585865239079</v>
      </c>
      <c r="V38" s="6">
        <v>0.13986420817873657</v>
      </c>
      <c r="W38" s="5">
        <v>0.20425462429245811</v>
      </c>
      <c r="X38" s="5">
        <v>0</v>
      </c>
      <c r="Y38" s="5">
        <v>3.5190284553823573E-2</v>
      </c>
      <c r="Z38" s="5">
        <v>0.30131539912581901</v>
      </c>
      <c r="AA38" s="5">
        <v>0.24780091071052451</v>
      </c>
      <c r="AB38" s="5">
        <v>0.20872201365071696</v>
      </c>
      <c r="AC38" s="6">
        <v>3.455961505572918E-2</v>
      </c>
      <c r="AD38" s="4">
        <v>98.14</v>
      </c>
      <c r="AE38" s="5">
        <v>95.43</v>
      </c>
      <c r="AF38" s="5">
        <v>0.12</v>
      </c>
      <c r="AG38" s="6">
        <v>0</v>
      </c>
      <c r="AH38" s="4"/>
      <c r="AI38" s="5"/>
      <c r="AJ38" s="5"/>
      <c r="AK38" s="5"/>
      <c r="AL38" s="5"/>
      <c r="AM38" s="5"/>
      <c r="AN38" s="5"/>
      <c r="AO38" s="5"/>
      <c r="AP38" s="5"/>
      <c r="AQ38" s="5"/>
      <c r="AR38" s="5"/>
      <c r="AS38" s="5"/>
      <c r="AT38" s="5"/>
      <c r="AU38" s="5"/>
      <c r="AV38" s="5"/>
      <c r="AW38" s="5"/>
      <c r="AX38" s="6"/>
    </row>
    <row r="39" spans="1:50" x14ac:dyDescent="0.3">
      <c r="A39" s="32" t="s">
        <v>241</v>
      </c>
      <c r="B39" s="32" t="s">
        <v>750</v>
      </c>
      <c r="C39" s="4" t="s">
        <v>174</v>
      </c>
      <c r="D39" s="5" t="s">
        <v>221</v>
      </c>
      <c r="E39" s="5" t="s">
        <v>222</v>
      </c>
      <c r="F39" s="5" t="s">
        <v>230</v>
      </c>
      <c r="G39" s="5" t="s">
        <v>231</v>
      </c>
      <c r="H39" s="5" t="s">
        <v>242</v>
      </c>
      <c r="I39" s="5" t="s">
        <v>243</v>
      </c>
      <c r="J39" s="4">
        <v>0.30814980673691189</v>
      </c>
      <c r="K39" s="5">
        <v>0.37824598925508135</v>
      </c>
      <c r="L39" s="5">
        <v>0.33544886037689597</v>
      </c>
      <c r="M39" s="5">
        <v>1.1213806441000969</v>
      </c>
      <c r="N39" s="5">
        <v>1.4584728585422446</v>
      </c>
      <c r="O39" s="5">
        <v>1.0615231623608832</v>
      </c>
      <c r="P39" s="5">
        <v>1.5151776096674845</v>
      </c>
      <c r="Q39" s="5">
        <v>1.64996306346438</v>
      </c>
      <c r="R39" s="5">
        <v>1.9904311537763824</v>
      </c>
      <c r="S39" s="5">
        <v>2.151314146011873</v>
      </c>
      <c r="T39" s="5">
        <v>2.0932008025454101</v>
      </c>
      <c r="U39" s="5">
        <v>1.420580044918629</v>
      </c>
      <c r="V39" s="6">
        <v>1.1991113102814865</v>
      </c>
      <c r="W39" s="5">
        <v>0.23564709322586361</v>
      </c>
      <c r="X39" s="5">
        <v>0</v>
      </c>
      <c r="Y39" s="5">
        <v>0.12822027706785447</v>
      </c>
      <c r="Z39" s="5">
        <v>1.5967846713897738</v>
      </c>
      <c r="AA39" s="5">
        <v>1.6072939150312042</v>
      </c>
      <c r="AB39" s="5">
        <v>1.6672846519954383</v>
      </c>
      <c r="AC39" s="6">
        <v>0.28645816297307841</v>
      </c>
      <c r="AD39" s="4">
        <v>63.01</v>
      </c>
      <c r="AE39" s="5">
        <v>66.61</v>
      </c>
      <c r="AF39" s="5">
        <v>0.04</v>
      </c>
      <c r="AG39" s="6">
        <v>0</v>
      </c>
      <c r="AH39" s="4"/>
      <c r="AI39" s="5">
        <v>1</v>
      </c>
      <c r="AJ39" s="5"/>
      <c r="AK39" s="5"/>
      <c r="AL39" s="5"/>
      <c r="AM39" s="5"/>
      <c r="AN39" s="5"/>
      <c r="AO39" s="5"/>
      <c r="AP39" s="5"/>
      <c r="AQ39" s="5"/>
      <c r="AR39" s="5"/>
      <c r="AS39" s="5"/>
      <c r="AT39" s="5"/>
      <c r="AU39" s="5"/>
      <c r="AV39" s="5"/>
      <c r="AW39" s="5"/>
      <c r="AX39" s="6"/>
    </row>
    <row r="40" spans="1:50" x14ac:dyDescent="0.3">
      <c r="A40" s="32" t="s">
        <v>244</v>
      </c>
      <c r="B40" s="32" t="s">
        <v>751</v>
      </c>
      <c r="C40" s="4" t="s">
        <v>174</v>
      </c>
      <c r="D40" s="5" t="s">
        <v>221</v>
      </c>
      <c r="E40" s="5" t="s">
        <v>222</v>
      </c>
      <c r="F40" s="5" t="s">
        <v>230</v>
      </c>
      <c r="G40" s="5" t="s">
        <v>245</v>
      </c>
      <c r="H40" s="5" t="s">
        <v>246</v>
      </c>
      <c r="I40" s="5" t="s">
        <v>247</v>
      </c>
      <c r="J40" s="4">
        <v>0.15231573048595978</v>
      </c>
      <c r="K40" s="5">
        <v>0.17685284068643933</v>
      </c>
      <c r="L40" s="5">
        <v>0.14185636788170572</v>
      </c>
      <c r="M40" s="5">
        <v>0.12095424086057655</v>
      </c>
      <c r="N40" s="5">
        <v>7.627702050635532E-2</v>
      </c>
      <c r="O40" s="5">
        <v>4.7265401444915915E-2</v>
      </c>
      <c r="P40" s="5">
        <v>3.3597177980195368E-2</v>
      </c>
      <c r="Q40" s="5">
        <v>3.4372947877642397E-2</v>
      </c>
      <c r="R40" s="5">
        <v>1.4951745033012779E-2</v>
      </c>
      <c r="S40" s="5">
        <v>1.192891439669343E-2</v>
      </c>
      <c r="T40" s="5">
        <v>7.6881721280520282E-3</v>
      </c>
      <c r="U40" s="5">
        <v>0</v>
      </c>
      <c r="V40" s="6">
        <v>0</v>
      </c>
      <c r="W40" s="5">
        <v>0</v>
      </c>
      <c r="X40" s="5">
        <v>0</v>
      </c>
      <c r="Y40" s="5">
        <v>0</v>
      </c>
      <c r="Z40" s="5">
        <v>0</v>
      </c>
      <c r="AA40" s="5">
        <v>0</v>
      </c>
      <c r="AB40" s="5">
        <v>0</v>
      </c>
      <c r="AC40" s="6">
        <v>0</v>
      </c>
      <c r="AD40" s="4">
        <v>67.760000000000005</v>
      </c>
      <c r="AE40" s="5">
        <v>76.66</v>
      </c>
      <c r="AF40" s="5">
        <v>4.38</v>
      </c>
      <c r="AG40" s="6">
        <v>2.1800000000000002</v>
      </c>
      <c r="AH40" s="4">
        <v>1</v>
      </c>
      <c r="AI40" s="5"/>
      <c r="AJ40" s="5"/>
      <c r="AK40" s="5"/>
      <c r="AL40" s="5"/>
      <c r="AM40" s="5"/>
      <c r="AN40" s="5"/>
      <c r="AO40" s="5"/>
      <c r="AP40" s="5"/>
      <c r="AQ40" s="5"/>
      <c r="AR40" s="5"/>
      <c r="AS40" s="5"/>
      <c r="AT40" s="5"/>
      <c r="AU40" s="5"/>
      <c r="AV40" s="5"/>
      <c r="AW40" s="5"/>
      <c r="AX40" s="6"/>
    </row>
    <row r="41" spans="1:50" x14ac:dyDescent="0.3">
      <c r="A41" s="32" t="s">
        <v>248</v>
      </c>
      <c r="B41" s="32" t="s">
        <v>752</v>
      </c>
      <c r="C41" s="4" t="s">
        <v>174</v>
      </c>
      <c r="D41" s="5" t="s">
        <v>221</v>
      </c>
      <c r="E41" s="5" t="s">
        <v>222</v>
      </c>
      <c r="F41" s="5" t="s">
        <v>230</v>
      </c>
      <c r="G41" s="5" t="s">
        <v>249</v>
      </c>
      <c r="H41" s="5" t="s">
        <v>250</v>
      </c>
      <c r="I41" s="5" t="s">
        <v>145</v>
      </c>
      <c r="J41" s="4">
        <v>0.34299432446092276</v>
      </c>
      <c r="K41" s="5">
        <v>0.38117947500711613</v>
      </c>
      <c r="L41" s="5">
        <v>0.37560517168468932</v>
      </c>
      <c r="M41" s="5">
        <v>0.79121193058904937</v>
      </c>
      <c r="N41" s="5">
        <v>1.0397345628694639</v>
      </c>
      <c r="O41" s="5">
        <v>0.41501821388798377</v>
      </c>
      <c r="P41" s="5">
        <v>0.51508322187931155</v>
      </c>
      <c r="Q41" s="5">
        <v>0.73067294057250842</v>
      </c>
      <c r="R41" s="5">
        <v>0.49848427049439181</v>
      </c>
      <c r="S41" s="5">
        <v>1.0520016009802393</v>
      </c>
      <c r="T41" s="5">
        <v>0.39564890645828732</v>
      </c>
      <c r="U41" s="5">
        <v>1.0408104470002315</v>
      </c>
      <c r="V41" s="6">
        <v>9.5370073196772792E-2</v>
      </c>
      <c r="W41" s="5">
        <v>0.2446003056707331</v>
      </c>
      <c r="X41" s="5">
        <v>0</v>
      </c>
      <c r="Y41" s="5">
        <v>0.16016338697642446</v>
      </c>
      <c r="Z41" s="5">
        <v>0.47099034051583866</v>
      </c>
      <c r="AA41" s="5">
        <v>0.39573088627300296</v>
      </c>
      <c r="AB41" s="5">
        <v>0.33870098537994608</v>
      </c>
      <c r="AC41" s="6">
        <v>0.1208212500639442</v>
      </c>
      <c r="AD41" s="4">
        <v>93.99</v>
      </c>
      <c r="AE41" s="5">
        <v>92.92</v>
      </c>
      <c r="AF41" s="5">
        <v>0.1</v>
      </c>
      <c r="AG41" s="6">
        <v>0.27</v>
      </c>
      <c r="AH41" s="4"/>
      <c r="AI41" s="5"/>
      <c r="AJ41" s="5"/>
      <c r="AK41" s="5"/>
      <c r="AL41" s="5"/>
      <c r="AM41" s="5"/>
      <c r="AN41" s="5"/>
      <c r="AO41" s="5"/>
      <c r="AP41" s="5"/>
      <c r="AQ41" s="5"/>
      <c r="AR41" s="5"/>
      <c r="AS41" s="5"/>
      <c r="AT41" s="5"/>
      <c r="AU41" s="5"/>
      <c r="AV41" s="5"/>
      <c r="AW41" s="5"/>
      <c r="AX41" s="6"/>
    </row>
    <row r="42" spans="1:50" x14ac:dyDescent="0.3">
      <c r="A42" s="32" t="s">
        <v>251</v>
      </c>
      <c r="B42" s="32" t="s">
        <v>753</v>
      </c>
      <c r="C42" s="4" t="s">
        <v>174</v>
      </c>
      <c r="D42" s="5" t="s">
        <v>221</v>
      </c>
      <c r="E42" s="5" t="s">
        <v>222</v>
      </c>
      <c r="F42" s="5" t="s">
        <v>230</v>
      </c>
      <c r="G42" s="5" t="s">
        <v>249</v>
      </c>
      <c r="H42" s="5" t="s">
        <v>252</v>
      </c>
      <c r="I42" s="5" t="s">
        <v>253</v>
      </c>
      <c r="J42" s="4">
        <v>5.1079701936047175E-2</v>
      </c>
      <c r="K42" s="5">
        <v>5.3018172289837809E-2</v>
      </c>
      <c r="L42" s="5">
        <v>4.4145588664367873E-2</v>
      </c>
      <c r="M42" s="5">
        <v>9.646379920093294E-2</v>
      </c>
      <c r="N42" s="5">
        <v>0.28049537403371827</v>
      </c>
      <c r="O42" s="5">
        <v>0.11264452284721442</v>
      </c>
      <c r="P42" s="5">
        <v>0.22204619550747093</v>
      </c>
      <c r="Q42" s="5">
        <v>0.29600430566253449</v>
      </c>
      <c r="R42" s="5">
        <v>0.43503385650505139</v>
      </c>
      <c r="S42" s="5">
        <v>1.0846792724920842</v>
      </c>
      <c r="T42" s="5">
        <v>0.54213863870209211</v>
      </c>
      <c r="U42" s="5">
        <v>2.339772319881352</v>
      </c>
      <c r="V42" s="6">
        <v>1.034034006538415</v>
      </c>
      <c r="W42" s="5">
        <v>0</v>
      </c>
      <c r="X42" s="5">
        <v>0</v>
      </c>
      <c r="Y42" s="5">
        <v>0</v>
      </c>
      <c r="Z42" s="5">
        <v>0.31970306421238304</v>
      </c>
      <c r="AA42" s="5">
        <v>0.48715120217829094</v>
      </c>
      <c r="AB42" s="5">
        <v>0.47052235002650217</v>
      </c>
      <c r="AC42" s="6">
        <v>0.21146966045767729</v>
      </c>
      <c r="AD42" s="4">
        <v>91.21</v>
      </c>
      <c r="AE42" s="5">
        <v>86.07</v>
      </c>
      <c r="AF42" s="5">
        <v>0.5</v>
      </c>
      <c r="AG42" s="6">
        <v>1.84</v>
      </c>
      <c r="AH42" s="4">
        <v>1</v>
      </c>
      <c r="AI42" s="5">
        <v>2</v>
      </c>
      <c r="AJ42" s="5"/>
      <c r="AK42" s="5">
        <v>1</v>
      </c>
      <c r="AL42" s="5"/>
      <c r="AM42" s="5"/>
      <c r="AN42" s="5"/>
      <c r="AO42" s="5"/>
      <c r="AP42" s="5"/>
      <c r="AQ42" s="5"/>
      <c r="AR42" s="5"/>
      <c r="AS42" s="5"/>
      <c r="AT42" s="5"/>
      <c r="AU42" s="5"/>
      <c r="AV42" s="5"/>
      <c r="AW42" s="5"/>
      <c r="AX42" s="6"/>
    </row>
    <row r="43" spans="1:50" x14ac:dyDescent="0.3">
      <c r="A43" s="32" t="s">
        <v>254</v>
      </c>
      <c r="B43" s="32" t="s">
        <v>754</v>
      </c>
      <c r="C43" s="4" t="s">
        <v>174</v>
      </c>
      <c r="D43" s="5" t="s">
        <v>221</v>
      </c>
      <c r="E43" s="5" t="s">
        <v>222</v>
      </c>
      <c r="F43" s="5" t="s">
        <v>230</v>
      </c>
      <c r="G43" s="5" t="s">
        <v>249</v>
      </c>
      <c r="H43" s="5" t="s">
        <v>255</v>
      </c>
      <c r="I43" s="5" t="s">
        <v>145</v>
      </c>
      <c r="J43" s="4">
        <v>0.12802236576230555</v>
      </c>
      <c r="K43" s="5">
        <v>0.15811800314714017</v>
      </c>
      <c r="L43" s="5">
        <v>0.16142831182150075</v>
      </c>
      <c r="M43" s="5">
        <v>0.31786403691044252</v>
      </c>
      <c r="N43" s="5">
        <v>0.41187924330991804</v>
      </c>
      <c r="O43" s="5">
        <v>0.33517490759797225</v>
      </c>
      <c r="P43" s="5">
        <v>0.3731921118608883</v>
      </c>
      <c r="Q43" s="5">
        <v>0.37679014977517122</v>
      </c>
      <c r="R43" s="5">
        <v>0.32149149388136983</v>
      </c>
      <c r="S43" s="5">
        <v>0.35609423139440771</v>
      </c>
      <c r="T43" s="5">
        <v>0.30506661230217375</v>
      </c>
      <c r="U43" s="5">
        <v>0.31965848991228674</v>
      </c>
      <c r="V43" s="6">
        <v>5.7611489783206807E-2</v>
      </c>
      <c r="W43" s="5">
        <v>0.12106570573203521</v>
      </c>
      <c r="X43" s="5">
        <v>0</v>
      </c>
      <c r="Y43" s="5">
        <v>4.0928159528231145E-2</v>
      </c>
      <c r="Z43" s="5">
        <v>0.32983450659620178</v>
      </c>
      <c r="AA43" s="5">
        <v>0.31349124833302516</v>
      </c>
      <c r="AB43" s="5">
        <v>0.24753496320675325</v>
      </c>
      <c r="AC43" s="6">
        <v>4.5603729675286891E-2</v>
      </c>
      <c r="AD43" s="4">
        <v>79.150000000000006</v>
      </c>
      <c r="AE43" s="5">
        <v>83.08</v>
      </c>
      <c r="AF43" s="5">
        <v>0</v>
      </c>
      <c r="AG43" s="6">
        <v>0</v>
      </c>
      <c r="AH43" s="4">
        <v>1</v>
      </c>
      <c r="AI43" s="5">
        <v>1</v>
      </c>
      <c r="AJ43" s="5"/>
      <c r="AK43" s="5">
        <v>1</v>
      </c>
      <c r="AL43" s="5"/>
      <c r="AM43" s="5"/>
      <c r="AN43" s="5"/>
      <c r="AO43" s="5"/>
      <c r="AP43" s="5"/>
      <c r="AQ43" s="5"/>
      <c r="AR43" s="5"/>
      <c r="AS43" s="5"/>
      <c r="AT43" s="5"/>
      <c r="AU43" s="5"/>
      <c r="AV43" s="5"/>
      <c r="AW43" s="5"/>
      <c r="AX43" s="6"/>
    </row>
    <row r="44" spans="1:50" x14ac:dyDescent="0.3">
      <c r="A44" s="32" t="s">
        <v>256</v>
      </c>
      <c r="B44" s="32" t="s">
        <v>755</v>
      </c>
      <c r="C44" s="4" t="s">
        <v>174</v>
      </c>
      <c r="D44" s="5" t="s">
        <v>221</v>
      </c>
      <c r="E44" s="5" t="s">
        <v>222</v>
      </c>
      <c r="F44" s="5" t="s">
        <v>230</v>
      </c>
      <c r="G44" s="5" t="s">
        <v>249</v>
      </c>
      <c r="H44" s="5" t="s">
        <v>255</v>
      </c>
      <c r="I44" s="5" t="s">
        <v>257</v>
      </c>
      <c r="J44" s="4">
        <v>0.35199260490005668</v>
      </c>
      <c r="K44" s="5">
        <v>0.41932857434404996</v>
      </c>
      <c r="L44" s="5">
        <v>0.42904564881134333</v>
      </c>
      <c r="M44" s="5">
        <v>0.86271357262549131</v>
      </c>
      <c r="N44" s="5">
        <v>1.2040931284568512</v>
      </c>
      <c r="O44" s="5">
        <v>1.0075243802515643</v>
      </c>
      <c r="P44" s="5">
        <v>1.3123426335709996</v>
      </c>
      <c r="Q44" s="5">
        <v>1.3667845809139936</v>
      </c>
      <c r="R44" s="5">
        <v>1.379674296923862</v>
      </c>
      <c r="S44" s="5">
        <v>1.5955560259479293</v>
      </c>
      <c r="T44" s="5">
        <v>1.5424795629128338</v>
      </c>
      <c r="U44" s="5">
        <v>2.2920280770324446</v>
      </c>
      <c r="V44" s="6">
        <v>0.24767781675443509</v>
      </c>
      <c r="W44" s="5">
        <v>0.40665560580167082</v>
      </c>
      <c r="X44" s="5">
        <v>0</v>
      </c>
      <c r="Y44" s="5">
        <v>0.81931599277954847</v>
      </c>
      <c r="Z44" s="5">
        <v>1.9774424539558089</v>
      </c>
      <c r="AA44" s="5">
        <v>1.5091078164527694</v>
      </c>
      <c r="AB44" s="5">
        <v>1.3269954395851655</v>
      </c>
      <c r="AC44" s="6">
        <v>0.66418444540366484</v>
      </c>
      <c r="AD44" s="4">
        <v>98.03</v>
      </c>
      <c r="AE44" s="5">
        <v>98.53</v>
      </c>
      <c r="AF44" s="5">
        <v>0.51</v>
      </c>
      <c r="AG44" s="6">
        <v>1.47</v>
      </c>
      <c r="AH44" s="4">
        <v>1</v>
      </c>
      <c r="AI44" s="5">
        <v>1</v>
      </c>
      <c r="AJ44" s="5"/>
      <c r="AK44" s="5">
        <v>1</v>
      </c>
      <c r="AL44" s="5"/>
      <c r="AM44" s="5"/>
      <c r="AN44" s="5"/>
      <c r="AO44" s="5"/>
      <c r="AP44" s="5"/>
      <c r="AQ44" s="5"/>
      <c r="AR44" s="5"/>
      <c r="AS44" s="5"/>
      <c r="AT44" s="5"/>
      <c r="AU44" s="5"/>
      <c r="AV44" s="5"/>
      <c r="AW44" s="5"/>
      <c r="AX44" s="6"/>
    </row>
    <row r="45" spans="1:50" x14ac:dyDescent="0.3">
      <c r="A45" s="32" t="s">
        <v>258</v>
      </c>
      <c r="B45" s="32" t="s">
        <v>756</v>
      </c>
      <c r="C45" s="4" t="s">
        <v>174</v>
      </c>
      <c r="D45" s="5" t="s">
        <v>221</v>
      </c>
      <c r="E45" s="5" t="s">
        <v>222</v>
      </c>
      <c r="F45" s="5" t="s">
        <v>230</v>
      </c>
      <c r="G45" s="5" t="s">
        <v>249</v>
      </c>
      <c r="H45" s="5" t="s">
        <v>255</v>
      </c>
      <c r="I45" s="5" t="s">
        <v>259</v>
      </c>
      <c r="J45" s="4">
        <v>0.69352031631655864</v>
      </c>
      <c r="K45" s="5">
        <v>0.81864901795720857</v>
      </c>
      <c r="L45" s="5">
        <v>0.83447340474930831</v>
      </c>
      <c r="M45" s="5">
        <v>1.6910179183960963</v>
      </c>
      <c r="N45" s="5">
        <v>2.6081565393617208</v>
      </c>
      <c r="O45" s="5">
        <v>2.4547415638964196</v>
      </c>
      <c r="P45" s="5">
        <v>3.9383853810079672</v>
      </c>
      <c r="Q45" s="5">
        <v>3.8265299252693166</v>
      </c>
      <c r="R45" s="5">
        <v>5.0353383467983761</v>
      </c>
      <c r="S45" s="5">
        <v>4.8912258148351162</v>
      </c>
      <c r="T45" s="5">
        <v>5.0976238240422571</v>
      </c>
      <c r="U45" s="5">
        <v>5.8578978619405673</v>
      </c>
      <c r="V45" s="6">
        <v>0.84119694235372111</v>
      </c>
      <c r="W45" s="5">
        <v>0.6748499279355139</v>
      </c>
      <c r="X45" s="5">
        <v>0.34844622893316812</v>
      </c>
      <c r="Y45" s="5">
        <v>1.0104721799447234</v>
      </c>
      <c r="Z45" s="5">
        <v>5.4745407570474098</v>
      </c>
      <c r="AA45" s="5">
        <v>5.0907600044713739</v>
      </c>
      <c r="AB45" s="5">
        <v>4.5712767987926499</v>
      </c>
      <c r="AC45" s="6">
        <v>6.6263115047907259</v>
      </c>
      <c r="AD45" s="4">
        <v>86.83</v>
      </c>
      <c r="AE45" s="5">
        <v>92.61</v>
      </c>
      <c r="AF45" s="5">
        <v>0.42</v>
      </c>
      <c r="AG45" s="6">
        <v>0.74</v>
      </c>
      <c r="AH45" s="4">
        <v>1</v>
      </c>
      <c r="AI45" s="5">
        <v>1</v>
      </c>
      <c r="AJ45" s="5"/>
      <c r="AK45" s="5"/>
      <c r="AL45" s="5"/>
      <c r="AM45" s="5"/>
      <c r="AN45" s="5"/>
      <c r="AO45" s="5"/>
      <c r="AP45" s="5"/>
      <c r="AQ45" s="5"/>
      <c r="AR45" s="5"/>
      <c r="AS45" s="5"/>
      <c r="AT45" s="5"/>
      <c r="AU45" s="5"/>
      <c r="AV45" s="5"/>
      <c r="AW45" s="5"/>
      <c r="AX45" s="6"/>
    </row>
    <row r="46" spans="1:50" x14ac:dyDescent="0.3">
      <c r="A46" s="32" t="s">
        <v>260</v>
      </c>
      <c r="B46" s="32" t="s">
        <v>757</v>
      </c>
      <c r="C46" s="4" t="s">
        <v>174</v>
      </c>
      <c r="D46" s="5" t="s">
        <v>221</v>
      </c>
      <c r="E46" s="5" t="s">
        <v>222</v>
      </c>
      <c r="F46" s="5" t="s">
        <v>230</v>
      </c>
      <c r="G46" s="5" t="s">
        <v>249</v>
      </c>
      <c r="H46" s="5" t="s">
        <v>261</v>
      </c>
      <c r="I46" s="5" t="s">
        <v>262</v>
      </c>
      <c r="J46" s="4">
        <v>5.1425377993614692E-2</v>
      </c>
      <c r="K46" s="5">
        <v>5.4963557031171249E-2</v>
      </c>
      <c r="L46" s="5">
        <v>5.423822911226657E-2</v>
      </c>
      <c r="M46" s="5">
        <v>6.819423536739691E-2</v>
      </c>
      <c r="N46" s="5">
        <v>8.9268874428333297E-2</v>
      </c>
      <c r="O46" s="5">
        <v>5.6373112718433496E-2</v>
      </c>
      <c r="P46" s="5">
        <v>8.9930017348514676E-2</v>
      </c>
      <c r="Q46" s="5">
        <v>0.13470837884501483</v>
      </c>
      <c r="R46" s="5">
        <v>0.10152963826473146</v>
      </c>
      <c r="S46" s="5">
        <v>0.18290251285322462</v>
      </c>
      <c r="T46" s="5">
        <v>0.15770602495347288</v>
      </c>
      <c r="U46" s="5">
        <v>0.20205148290815744</v>
      </c>
      <c r="V46" s="6">
        <v>0.1819214303478775</v>
      </c>
      <c r="W46" s="5">
        <v>0</v>
      </c>
      <c r="X46" s="5">
        <v>0</v>
      </c>
      <c r="Y46" s="5">
        <v>0</v>
      </c>
      <c r="Z46" s="5">
        <v>0</v>
      </c>
      <c r="AA46" s="5">
        <v>0.13707582301094087</v>
      </c>
      <c r="AB46" s="5">
        <v>0.12275991910467063</v>
      </c>
      <c r="AC46" s="6">
        <v>3.3805425844492948E-2</v>
      </c>
      <c r="AD46" s="4">
        <v>93.82</v>
      </c>
      <c r="AE46" s="5">
        <v>82.49</v>
      </c>
      <c r="AF46" s="5">
        <v>4.4000000000000004</v>
      </c>
      <c r="AG46" s="6">
        <v>2.86</v>
      </c>
      <c r="AH46" s="4">
        <v>1</v>
      </c>
      <c r="AI46" s="5">
        <v>2</v>
      </c>
      <c r="AJ46" s="5"/>
      <c r="AK46" s="5">
        <v>1</v>
      </c>
      <c r="AL46" s="5"/>
      <c r="AM46" s="5"/>
      <c r="AN46" s="5"/>
      <c r="AO46" s="5"/>
      <c r="AP46" s="5"/>
      <c r="AQ46" s="5"/>
      <c r="AR46" s="5"/>
      <c r="AS46" s="5"/>
      <c r="AT46" s="5"/>
      <c r="AU46" s="5"/>
      <c r="AV46" s="5"/>
      <c r="AW46" s="5"/>
      <c r="AX46" s="6"/>
    </row>
    <row r="47" spans="1:50" x14ac:dyDescent="0.3">
      <c r="A47" s="32" t="s">
        <v>263</v>
      </c>
      <c r="B47" s="32" t="s">
        <v>758</v>
      </c>
      <c r="C47" s="4" t="s">
        <v>174</v>
      </c>
      <c r="D47" s="5" t="s">
        <v>221</v>
      </c>
      <c r="E47" s="5" t="s">
        <v>222</v>
      </c>
      <c r="F47" s="5" t="s">
        <v>230</v>
      </c>
      <c r="G47" s="5" t="s">
        <v>249</v>
      </c>
      <c r="H47" s="5" t="s">
        <v>261</v>
      </c>
      <c r="I47" s="5" t="s">
        <v>264</v>
      </c>
      <c r="J47" s="4">
        <v>0.72421143629397045</v>
      </c>
      <c r="K47" s="5">
        <v>0.79428649067378387</v>
      </c>
      <c r="L47" s="5">
        <v>0.77413933279908886</v>
      </c>
      <c r="M47" s="5">
        <v>1.0316975650718623</v>
      </c>
      <c r="N47" s="5">
        <v>1.1155290348648395</v>
      </c>
      <c r="O47" s="5">
        <v>0.85996921354358302</v>
      </c>
      <c r="P47" s="5">
        <v>1.180679571875523</v>
      </c>
      <c r="Q47" s="5">
        <v>1.2996078193739942</v>
      </c>
      <c r="R47" s="5">
        <v>1.2378380907903719</v>
      </c>
      <c r="S47" s="5">
        <v>1.3436988594676744</v>
      </c>
      <c r="T47" s="5">
        <v>1.2950410735272098</v>
      </c>
      <c r="U47" s="5">
        <v>1.4947473715922484</v>
      </c>
      <c r="V47" s="6">
        <v>4.1247153309692886</v>
      </c>
      <c r="W47" s="5">
        <v>0.4585838461857687</v>
      </c>
      <c r="X47" s="5">
        <v>4.000544719243735E-2</v>
      </c>
      <c r="Y47" s="5">
        <v>8.4190506273359764E-2</v>
      </c>
      <c r="Z47" s="5">
        <v>0.93482096151886585</v>
      </c>
      <c r="AA47" s="5">
        <v>0.98414295661741824</v>
      </c>
      <c r="AB47" s="5">
        <v>0.88297105238557483</v>
      </c>
      <c r="AC47" s="6">
        <v>0.26721215326047365</v>
      </c>
      <c r="AD47" s="4">
        <v>52.93</v>
      </c>
      <c r="AE47" s="5">
        <v>57.96</v>
      </c>
      <c r="AF47" s="5">
        <v>1.1499999999999999</v>
      </c>
      <c r="AG47" s="6">
        <v>0.67</v>
      </c>
      <c r="AH47" s="4">
        <v>1</v>
      </c>
      <c r="AI47" s="5"/>
      <c r="AJ47" s="5"/>
      <c r="AK47" s="5">
        <v>1</v>
      </c>
      <c r="AL47" s="5"/>
      <c r="AM47" s="5"/>
      <c r="AN47" s="5"/>
      <c r="AO47" s="5"/>
      <c r="AP47" s="5"/>
      <c r="AQ47" s="5"/>
      <c r="AR47" s="5"/>
      <c r="AS47" s="5"/>
      <c r="AT47" s="5"/>
      <c r="AU47" s="5"/>
      <c r="AV47" s="5"/>
      <c r="AW47" s="5"/>
      <c r="AX47" s="6"/>
    </row>
    <row r="48" spans="1:50" x14ac:dyDescent="0.3">
      <c r="A48" s="32" t="s">
        <v>265</v>
      </c>
      <c r="B48" s="32" t="s">
        <v>759</v>
      </c>
      <c r="C48" s="4" t="s">
        <v>174</v>
      </c>
      <c r="D48" s="5" t="s">
        <v>221</v>
      </c>
      <c r="E48" s="5" t="s">
        <v>222</v>
      </c>
      <c r="F48" s="5" t="s">
        <v>230</v>
      </c>
      <c r="G48" s="5" t="s">
        <v>249</v>
      </c>
      <c r="H48" s="5" t="s">
        <v>261</v>
      </c>
      <c r="I48" s="5" t="s">
        <v>264</v>
      </c>
      <c r="J48" s="4">
        <v>0.6842936876558583</v>
      </c>
      <c r="K48" s="5">
        <v>0.77083448548755351</v>
      </c>
      <c r="L48" s="5">
        <v>0.72856703586802829</v>
      </c>
      <c r="M48" s="5">
        <v>0.94162501330534809</v>
      </c>
      <c r="N48" s="5">
        <v>1.0454857037342571</v>
      </c>
      <c r="O48" s="5">
        <v>0.80452029243560286</v>
      </c>
      <c r="P48" s="5">
        <v>1.1027973462458078</v>
      </c>
      <c r="Q48" s="5">
        <v>1.2253298982641214</v>
      </c>
      <c r="R48" s="5">
        <v>1.1484023545977076</v>
      </c>
      <c r="S48" s="5">
        <v>1.2573134703143336</v>
      </c>
      <c r="T48" s="5">
        <v>1.2031258713034736</v>
      </c>
      <c r="U48" s="5">
        <v>1.3981830685870316</v>
      </c>
      <c r="V48" s="6">
        <v>3.7824297871620733</v>
      </c>
      <c r="W48" s="5">
        <v>0.42787373362631304</v>
      </c>
      <c r="X48" s="5">
        <v>4.9092202833600419E-2</v>
      </c>
      <c r="Y48" s="5">
        <v>8.4339359511413164E-2</v>
      </c>
      <c r="Z48" s="5">
        <v>0.87464602532733371</v>
      </c>
      <c r="AA48" s="5">
        <v>0.92369085480824142</v>
      </c>
      <c r="AB48" s="5">
        <v>0.83198848907534795</v>
      </c>
      <c r="AC48" s="6">
        <v>0.25509560732745079</v>
      </c>
      <c r="AD48" s="4">
        <v>57.45</v>
      </c>
      <c r="AE48" s="5">
        <v>54.97</v>
      </c>
      <c r="AF48" s="5">
        <v>0.28000000000000003</v>
      </c>
      <c r="AG48" s="6">
        <v>0</v>
      </c>
      <c r="AH48" s="4">
        <v>1</v>
      </c>
      <c r="AI48" s="5">
        <v>1</v>
      </c>
      <c r="AJ48" s="5"/>
      <c r="AK48" s="5">
        <v>1</v>
      </c>
      <c r="AL48" s="5"/>
      <c r="AM48" s="5"/>
      <c r="AN48" s="5"/>
      <c r="AO48" s="5"/>
      <c r="AP48" s="5"/>
      <c r="AQ48" s="5"/>
      <c r="AR48" s="5"/>
      <c r="AS48" s="5"/>
      <c r="AT48" s="5"/>
      <c r="AU48" s="5"/>
      <c r="AV48" s="5"/>
      <c r="AW48" s="5"/>
      <c r="AX48" s="6"/>
    </row>
    <row r="49" spans="1:50" x14ac:dyDescent="0.3">
      <c r="A49" s="32" t="s">
        <v>266</v>
      </c>
      <c r="B49" s="32" t="s">
        <v>760</v>
      </c>
      <c r="C49" s="4" t="s">
        <v>174</v>
      </c>
      <c r="D49" s="5" t="s">
        <v>221</v>
      </c>
      <c r="E49" s="5" t="s">
        <v>222</v>
      </c>
      <c r="F49" s="5" t="s">
        <v>230</v>
      </c>
      <c r="G49" s="5" t="s">
        <v>249</v>
      </c>
      <c r="H49" s="5" t="s">
        <v>267</v>
      </c>
      <c r="I49" s="5" t="s">
        <v>268</v>
      </c>
      <c r="J49" s="4">
        <v>0.11515880965835872</v>
      </c>
      <c r="K49" s="5">
        <v>0.13646916034066514</v>
      </c>
      <c r="L49" s="5">
        <v>0.12060890272082049</v>
      </c>
      <c r="M49" s="5">
        <v>0.26806918146474568</v>
      </c>
      <c r="N49" s="5">
        <v>0.38886691777881732</v>
      </c>
      <c r="O49" s="5">
        <v>0.15247497624826672</v>
      </c>
      <c r="P49" s="5">
        <v>0.21475765772277031</v>
      </c>
      <c r="Q49" s="5">
        <v>0.29348969440942918</v>
      </c>
      <c r="R49" s="5">
        <v>0.25662772032975423</v>
      </c>
      <c r="S49" s="5">
        <v>0.43364099178080096</v>
      </c>
      <c r="T49" s="5">
        <v>0.18617958643254329</v>
      </c>
      <c r="U49" s="5">
        <v>0.75623490266359772</v>
      </c>
      <c r="V49" s="6">
        <v>0.58867007541547334</v>
      </c>
      <c r="W49" s="5">
        <v>0</v>
      </c>
      <c r="X49" s="5">
        <v>0</v>
      </c>
      <c r="Y49" s="5">
        <v>0</v>
      </c>
      <c r="Z49" s="5">
        <v>0</v>
      </c>
      <c r="AA49" s="5">
        <v>0.16797789922647283</v>
      </c>
      <c r="AB49" s="5">
        <v>0.15634803300156011</v>
      </c>
      <c r="AC49" s="6">
        <v>8.1764086681902159E-2</v>
      </c>
      <c r="AD49" s="4">
        <v>85.06</v>
      </c>
      <c r="AE49" s="5">
        <v>81.66</v>
      </c>
      <c r="AF49" s="5">
        <v>0.21</v>
      </c>
      <c r="AG49" s="6">
        <v>1.31</v>
      </c>
      <c r="AH49" s="4"/>
      <c r="AI49" s="5">
        <v>2</v>
      </c>
      <c r="AJ49" s="5"/>
      <c r="AK49" s="5">
        <v>1</v>
      </c>
      <c r="AL49" s="5"/>
      <c r="AM49" s="5"/>
      <c r="AN49" s="5"/>
      <c r="AO49" s="5"/>
      <c r="AP49" s="5"/>
      <c r="AQ49" s="5"/>
      <c r="AR49" s="5"/>
      <c r="AS49" s="5"/>
      <c r="AT49" s="5"/>
      <c r="AU49" s="5"/>
      <c r="AV49" s="5"/>
      <c r="AW49" s="5"/>
      <c r="AX49" s="6"/>
    </row>
    <row r="50" spans="1:50" x14ac:dyDescent="0.3">
      <c r="A50" s="32" t="s">
        <v>269</v>
      </c>
      <c r="B50" s="32" t="s">
        <v>761</v>
      </c>
      <c r="C50" s="4" t="s">
        <v>174</v>
      </c>
      <c r="D50" s="5" t="s">
        <v>221</v>
      </c>
      <c r="E50" s="5" t="s">
        <v>222</v>
      </c>
      <c r="F50" s="5" t="s">
        <v>230</v>
      </c>
      <c r="G50" s="5" t="s">
        <v>249</v>
      </c>
      <c r="H50" s="5" t="s">
        <v>270</v>
      </c>
      <c r="I50" s="5" t="s">
        <v>145</v>
      </c>
      <c r="J50" s="4">
        <v>1.1035590954912982E-2</v>
      </c>
      <c r="K50" s="5">
        <v>1.1137097795587067E-2</v>
      </c>
      <c r="L50" s="5">
        <v>0</v>
      </c>
      <c r="M50" s="5">
        <v>2.5011629697670595E-2</v>
      </c>
      <c r="N50" s="5">
        <v>8.2553196710810919E-2</v>
      </c>
      <c r="O50" s="5">
        <v>3.8349367612399161E-2</v>
      </c>
      <c r="P50" s="5">
        <v>7.6369371802816249E-2</v>
      </c>
      <c r="Q50" s="5">
        <v>8.9005860481607066E-2</v>
      </c>
      <c r="R50" s="5">
        <v>0.14841349004853738</v>
      </c>
      <c r="S50" s="5">
        <v>0.31701362882306011</v>
      </c>
      <c r="T50" s="5">
        <v>0.26469911412929059</v>
      </c>
      <c r="U50" s="5">
        <v>0.97725230653179318</v>
      </c>
      <c r="V50" s="6">
        <v>0.5027606443405348</v>
      </c>
      <c r="W50" s="5">
        <v>0</v>
      </c>
      <c r="X50" s="5">
        <v>0</v>
      </c>
      <c r="Y50" s="5">
        <v>0</v>
      </c>
      <c r="Z50" s="5">
        <v>0</v>
      </c>
      <c r="AA50" s="5">
        <v>0.18856281191359534</v>
      </c>
      <c r="AB50" s="5">
        <v>0.21940485489116723</v>
      </c>
      <c r="AC50" s="6">
        <v>0.22803772091901692</v>
      </c>
      <c r="AD50" s="4">
        <v>71.290000000000006</v>
      </c>
      <c r="AE50" s="5">
        <v>67.72</v>
      </c>
      <c r="AF50" s="5">
        <v>5.23</v>
      </c>
      <c r="AG50" s="6">
        <v>8.07</v>
      </c>
      <c r="AH50" s="4"/>
      <c r="AI50" s="5">
        <v>2</v>
      </c>
      <c r="AJ50" s="5"/>
      <c r="AK50" s="5">
        <v>1</v>
      </c>
      <c r="AL50" s="5"/>
      <c r="AM50" s="5"/>
      <c r="AN50" s="5"/>
      <c r="AO50" s="5"/>
      <c r="AP50" s="5"/>
      <c r="AQ50" s="5"/>
      <c r="AR50" s="5"/>
      <c r="AS50" s="5"/>
      <c r="AT50" s="5"/>
      <c r="AU50" s="5"/>
      <c r="AV50" s="5"/>
      <c r="AW50" s="5"/>
      <c r="AX50" s="6"/>
    </row>
    <row r="51" spans="1:50" x14ac:dyDescent="0.3">
      <c r="A51" s="32" t="s">
        <v>271</v>
      </c>
      <c r="B51" s="32" t="s">
        <v>762</v>
      </c>
      <c r="C51" s="4" t="s">
        <v>174</v>
      </c>
      <c r="D51" s="5" t="s">
        <v>221</v>
      </c>
      <c r="E51" s="5" t="s">
        <v>222</v>
      </c>
      <c r="F51" s="5" t="s">
        <v>230</v>
      </c>
      <c r="G51" s="5" t="s">
        <v>249</v>
      </c>
      <c r="H51" s="5" t="s">
        <v>270</v>
      </c>
      <c r="I51" s="5" t="s">
        <v>145</v>
      </c>
      <c r="J51" s="4">
        <v>0.13989737894831597</v>
      </c>
      <c r="K51" s="5">
        <v>0.1468135603638164</v>
      </c>
      <c r="L51" s="5">
        <v>0.13263416058538371</v>
      </c>
      <c r="M51" s="5">
        <v>1.1489307262578086</v>
      </c>
      <c r="N51" s="5">
        <v>6.2778892134327666</v>
      </c>
      <c r="O51" s="5">
        <v>2.0573665286883163</v>
      </c>
      <c r="P51" s="5">
        <v>4.2744996495135057</v>
      </c>
      <c r="Q51" s="5">
        <v>3.819411433115675</v>
      </c>
      <c r="R51" s="5">
        <v>6.5183196317539567</v>
      </c>
      <c r="S51" s="5">
        <v>8.1301131323420837</v>
      </c>
      <c r="T51" s="5">
        <v>5.3897537014064527</v>
      </c>
      <c r="U51" s="5">
        <v>20.918609954811703</v>
      </c>
      <c r="V51" s="6">
        <v>8.3762617128645971</v>
      </c>
      <c r="W51" s="5">
        <v>0</v>
      </c>
      <c r="X51" s="5">
        <v>0</v>
      </c>
      <c r="Y51" s="5">
        <v>0.47637427666508164</v>
      </c>
      <c r="Z51" s="5">
        <v>5.8985827999625071</v>
      </c>
      <c r="AA51" s="5">
        <v>4.3073183267624762</v>
      </c>
      <c r="AB51" s="5">
        <v>4.4424184112445726</v>
      </c>
      <c r="AC51" s="6">
        <v>2.0854675163480234</v>
      </c>
      <c r="AD51" s="4">
        <v>84.46</v>
      </c>
      <c r="AE51" s="5">
        <v>74.2</v>
      </c>
      <c r="AF51" s="5">
        <v>0.03</v>
      </c>
      <c r="AG51" s="6">
        <v>0.55000000000000004</v>
      </c>
      <c r="AH51" s="4">
        <v>1</v>
      </c>
      <c r="AI51" s="5">
        <v>2</v>
      </c>
      <c r="AJ51" s="5"/>
      <c r="AK51" s="5"/>
      <c r="AL51" s="5"/>
      <c r="AM51" s="5"/>
      <c r="AN51" s="5">
        <v>1</v>
      </c>
      <c r="AO51" s="5">
        <v>1</v>
      </c>
      <c r="AP51" s="5"/>
      <c r="AQ51" s="5"/>
      <c r="AR51" s="5"/>
      <c r="AS51" s="5"/>
      <c r="AT51" s="5"/>
      <c r="AU51" s="5"/>
      <c r="AV51" s="5"/>
      <c r="AW51" s="5"/>
      <c r="AX51" s="6"/>
    </row>
    <row r="52" spans="1:50" x14ac:dyDescent="0.3">
      <c r="A52" s="32" t="s">
        <v>272</v>
      </c>
      <c r="B52" s="32" t="s">
        <v>763</v>
      </c>
      <c r="C52" s="4" t="s">
        <v>174</v>
      </c>
      <c r="D52" s="5" t="s">
        <v>221</v>
      </c>
      <c r="E52" s="5" t="s">
        <v>222</v>
      </c>
      <c r="F52" s="5" t="s">
        <v>230</v>
      </c>
      <c r="G52" s="5" t="s">
        <v>249</v>
      </c>
      <c r="H52" s="5" t="s">
        <v>270</v>
      </c>
      <c r="I52" s="5" t="s">
        <v>273</v>
      </c>
      <c r="J52" s="4">
        <v>0</v>
      </c>
      <c r="K52" s="5">
        <v>0</v>
      </c>
      <c r="L52" s="5">
        <v>0</v>
      </c>
      <c r="M52" s="5">
        <v>0</v>
      </c>
      <c r="N52" s="5">
        <v>4.4700345999299437E-2</v>
      </c>
      <c r="O52" s="5">
        <v>0.12336525544433261</v>
      </c>
      <c r="P52" s="5">
        <v>7.7151019574711988E-2</v>
      </c>
      <c r="Q52" s="5">
        <v>0.21110586310706062</v>
      </c>
      <c r="R52" s="5">
        <v>0.11537554926953753</v>
      </c>
      <c r="S52" s="5">
        <v>0.11638914702292932</v>
      </c>
      <c r="T52" s="5">
        <v>6.4447149262742184E-2</v>
      </c>
      <c r="U52" s="5">
        <v>0.41213391117610298</v>
      </c>
      <c r="V52" s="6">
        <v>0.331711516258971</v>
      </c>
      <c r="W52" s="5">
        <v>0</v>
      </c>
      <c r="X52" s="5">
        <v>0</v>
      </c>
      <c r="Y52" s="5">
        <v>6.50298839168999E-2</v>
      </c>
      <c r="Z52" s="5">
        <v>0</v>
      </c>
      <c r="AA52" s="5">
        <v>8.5820970273021255E-2</v>
      </c>
      <c r="AB52" s="5">
        <v>8.1453120165300819E-2</v>
      </c>
      <c r="AC52" s="6">
        <v>0</v>
      </c>
      <c r="AD52" s="4">
        <v>74.239999999999995</v>
      </c>
      <c r="AE52" s="5">
        <v>80.38</v>
      </c>
      <c r="AF52" s="5">
        <v>3.21</v>
      </c>
      <c r="AG52" s="6">
        <v>3.99</v>
      </c>
      <c r="AH52" s="4">
        <v>1</v>
      </c>
      <c r="AI52" s="5">
        <v>1</v>
      </c>
      <c r="AJ52" s="5"/>
      <c r="AK52" s="5">
        <v>1</v>
      </c>
      <c r="AL52" s="5"/>
      <c r="AM52" s="5"/>
      <c r="AN52" s="5">
        <v>3</v>
      </c>
      <c r="AO52" s="5"/>
      <c r="AP52" s="5"/>
      <c r="AQ52" s="5"/>
      <c r="AR52" s="5"/>
      <c r="AS52" s="5"/>
      <c r="AT52" s="5"/>
      <c r="AU52" s="5">
        <v>1</v>
      </c>
      <c r="AV52" s="5"/>
      <c r="AW52" s="5"/>
      <c r="AX52" s="6"/>
    </row>
    <row r="53" spans="1:50" x14ac:dyDescent="0.3">
      <c r="A53" s="32" t="s">
        <v>274</v>
      </c>
      <c r="B53" s="32" t="s">
        <v>764</v>
      </c>
      <c r="C53" s="4" t="s">
        <v>174</v>
      </c>
      <c r="D53" s="5" t="s">
        <v>221</v>
      </c>
      <c r="E53" s="5" t="s">
        <v>222</v>
      </c>
      <c r="F53" s="5" t="s">
        <v>230</v>
      </c>
      <c r="G53" s="5" t="s">
        <v>249</v>
      </c>
      <c r="H53" s="5" t="s">
        <v>275</v>
      </c>
      <c r="I53" s="5" t="s">
        <v>276</v>
      </c>
      <c r="J53" s="4">
        <v>0.17441060458038193</v>
      </c>
      <c r="K53" s="5">
        <v>0.18696274649054517</v>
      </c>
      <c r="L53" s="5">
        <v>0.18250937109598031</v>
      </c>
      <c r="M53" s="5">
        <v>0.51851105283810206</v>
      </c>
      <c r="N53" s="5">
        <v>1.2560491113393129</v>
      </c>
      <c r="O53" s="5">
        <v>0.52079278054531675</v>
      </c>
      <c r="P53" s="5">
        <v>1.0390011410607758</v>
      </c>
      <c r="Q53" s="5">
        <v>1.2273564624751643</v>
      </c>
      <c r="R53" s="5">
        <v>1.6993812445417338</v>
      </c>
      <c r="S53" s="5">
        <v>2.5844426354300909</v>
      </c>
      <c r="T53" s="5">
        <v>1.3932537412413561</v>
      </c>
      <c r="U53" s="5">
        <v>4.5972626223058306</v>
      </c>
      <c r="V53" s="6">
        <v>0.71967047863474665</v>
      </c>
      <c r="W53" s="5">
        <v>0</v>
      </c>
      <c r="X53" s="5">
        <v>0</v>
      </c>
      <c r="Y53" s="5">
        <v>0.1473455613559414</v>
      </c>
      <c r="Z53" s="5">
        <v>1.4744337217766306</v>
      </c>
      <c r="AA53" s="5">
        <v>1.2687470607189504</v>
      </c>
      <c r="AB53" s="5">
        <v>1.1863066871898156</v>
      </c>
      <c r="AC53" s="6">
        <v>0.56760007514075916</v>
      </c>
      <c r="AD53" s="4">
        <v>97.96</v>
      </c>
      <c r="AE53" s="5">
        <v>96.4</v>
      </c>
      <c r="AF53" s="5">
        <v>0.01</v>
      </c>
      <c r="AG53" s="6">
        <v>0</v>
      </c>
      <c r="AH53" s="4">
        <v>1</v>
      </c>
      <c r="AI53" s="5">
        <v>1</v>
      </c>
      <c r="AJ53" s="5"/>
      <c r="AK53" s="5"/>
      <c r="AL53" s="5"/>
      <c r="AM53" s="5"/>
      <c r="AN53" s="5"/>
      <c r="AO53" s="5"/>
      <c r="AP53" s="5"/>
      <c r="AQ53" s="5"/>
      <c r="AR53" s="5"/>
      <c r="AS53" s="5"/>
      <c r="AT53" s="5"/>
      <c r="AU53" s="5"/>
      <c r="AV53" s="5"/>
      <c r="AW53" s="5"/>
      <c r="AX53" s="6"/>
    </row>
    <row r="54" spans="1:50" x14ac:dyDescent="0.3">
      <c r="A54" s="32" t="s">
        <v>277</v>
      </c>
      <c r="B54" s="32" t="s">
        <v>765</v>
      </c>
      <c r="C54" s="4" t="s">
        <v>174</v>
      </c>
      <c r="D54" s="5" t="s">
        <v>221</v>
      </c>
      <c r="E54" s="5" t="s">
        <v>222</v>
      </c>
      <c r="F54" s="5" t="s">
        <v>230</v>
      </c>
      <c r="G54" s="5" t="s">
        <v>249</v>
      </c>
      <c r="H54" s="5" t="s">
        <v>278</v>
      </c>
      <c r="I54" s="5" t="s">
        <v>145</v>
      </c>
      <c r="J54" s="4">
        <v>0</v>
      </c>
      <c r="K54" s="5">
        <v>0</v>
      </c>
      <c r="L54" s="5">
        <v>0</v>
      </c>
      <c r="M54" s="5">
        <v>0</v>
      </c>
      <c r="N54" s="5">
        <v>0</v>
      </c>
      <c r="O54" s="5">
        <v>0</v>
      </c>
      <c r="P54" s="5">
        <v>0</v>
      </c>
      <c r="Q54" s="5">
        <v>0</v>
      </c>
      <c r="R54" s="5">
        <v>0</v>
      </c>
      <c r="S54" s="5">
        <v>1.1389000505749605E-2</v>
      </c>
      <c r="T54" s="5">
        <v>0</v>
      </c>
      <c r="U54" s="5">
        <v>0.10664169482817018</v>
      </c>
      <c r="V54" s="6">
        <v>0.13087203969417144</v>
      </c>
      <c r="W54" s="5">
        <v>0</v>
      </c>
      <c r="X54" s="5">
        <v>0</v>
      </c>
      <c r="Y54" s="5">
        <v>0</v>
      </c>
      <c r="Z54" s="5">
        <v>0</v>
      </c>
      <c r="AA54" s="5">
        <v>0</v>
      </c>
      <c r="AB54" s="5">
        <v>2.8333283145762868E-2</v>
      </c>
      <c r="AC54" s="6">
        <v>0</v>
      </c>
      <c r="AD54" s="4">
        <v>71.31</v>
      </c>
      <c r="AE54" s="5">
        <v>75.290000000000006</v>
      </c>
      <c r="AF54" s="5">
        <v>4.79</v>
      </c>
      <c r="AG54" s="6">
        <v>2</v>
      </c>
      <c r="AH54" s="4">
        <v>1</v>
      </c>
      <c r="AI54" s="5"/>
      <c r="AJ54" s="5"/>
      <c r="AK54" s="5"/>
      <c r="AL54" s="5"/>
      <c r="AM54" s="5"/>
      <c r="AN54" s="5">
        <v>1</v>
      </c>
      <c r="AO54" s="5"/>
      <c r="AP54" s="5"/>
      <c r="AQ54" s="5"/>
      <c r="AR54" s="5"/>
      <c r="AS54" s="5"/>
      <c r="AT54" s="5"/>
      <c r="AU54" s="5"/>
      <c r="AV54" s="5"/>
      <c r="AW54" s="5"/>
      <c r="AX54" s="6"/>
    </row>
    <row r="55" spans="1:50" x14ac:dyDescent="0.3">
      <c r="A55" s="32" t="s">
        <v>279</v>
      </c>
      <c r="B55" s="32" t="s">
        <v>766</v>
      </c>
      <c r="C55" s="4" t="s">
        <v>174</v>
      </c>
      <c r="D55" s="5" t="s">
        <v>221</v>
      </c>
      <c r="E55" s="5" t="s">
        <v>222</v>
      </c>
      <c r="F55" s="5" t="s">
        <v>230</v>
      </c>
      <c r="G55" s="5" t="s">
        <v>249</v>
      </c>
      <c r="H55" s="5" t="s">
        <v>280</v>
      </c>
      <c r="I55" s="5" t="s">
        <v>281</v>
      </c>
      <c r="J55" s="4">
        <v>0.23315675692187998</v>
      </c>
      <c r="K55" s="5">
        <v>0.29895745145760688</v>
      </c>
      <c r="L55" s="5">
        <v>0.31188639374410804</v>
      </c>
      <c r="M55" s="5">
        <v>1.067089055783458</v>
      </c>
      <c r="N55" s="5">
        <v>2.0408410409613871</v>
      </c>
      <c r="O55" s="5">
        <v>1.1537412503899838</v>
      </c>
      <c r="P55" s="5">
        <v>1.9357863869392491</v>
      </c>
      <c r="Q55" s="5">
        <v>2.2859823403928066</v>
      </c>
      <c r="R55" s="5">
        <v>2.5620469266356678</v>
      </c>
      <c r="S55" s="5">
        <v>3.0813046536805384</v>
      </c>
      <c r="T55" s="5">
        <v>2.0560978788799908</v>
      </c>
      <c r="U55" s="5">
        <v>4.7390468674055626</v>
      </c>
      <c r="V55" s="6">
        <v>2.3722852959405167</v>
      </c>
      <c r="W55" s="5">
        <v>0.33992091577398775</v>
      </c>
      <c r="X55" s="5">
        <v>0</v>
      </c>
      <c r="Y55" s="5">
        <v>0.22864791066519305</v>
      </c>
      <c r="Z55" s="5">
        <v>2.1256603088402422</v>
      </c>
      <c r="AA55" s="5">
        <v>1.8813332307994739</v>
      </c>
      <c r="AB55" s="5">
        <v>1.6014027676783851</v>
      </c>
      <c r="AC55" s="6">
        <v>0.52019327149840888</v>
      </c>
      <c r="AD55" s="4">
        <v>97.47</v>
      </c>
      <c r="AE55" s="5">
        <v>88.4</v>
      </c>
      <c r="AF55" s="5">
        <v>7.0000000000000007E-2</v>
      </c>
      <c r="AG55" s="6">
        <v>0.74</v>
      </c>
      <c r="AH55" s="4">
        <v>1</v>
      </c>
      <c r="AI55" s="5">
        <v>1</v>
      </c>
      <c r="AJ55" s="5"/>
      <c r="AK55" s="5"/>
      <c r="AL55" s="5"/>
      <c r="AM55" s="5"/>
      <c r="AN55" s="5"/>
      <c r="AO55" s="5"/>
      <c r="AP55" s="5"/>
      <c r="AQ55" s="5"/>
      <c r="AR55" s="5"/>
      <c r="AS55" s="5"/>
      <c r="AT55" s="5"/>
      <c r="AU55" s="5"/>
      <c r="AV55" s="5"/>
      <c r="AW55" s="5"/>
      <c r="AX55" s="6"/>
    </row>
    <row r="56" spans="1:50" x14ac:dyDescent="0.3">
      <c r="A56" s="32" t="s">
        <v>282</v>
      </c>
      <c r="B56" s="32" t="s">
        <v>767</v>
      </c>
      <c r="C56" s="4" t="s">
        <v>174</v>
      </c>
      <c r="D56" s="5" t="s">
        <v>221</v>
      </c>
      <c r="E56" s="5" t="s">
        <v>222</v>
      </c>
      <c r="F56" s="5" t="s">
        <v>230</v>
      </c>
      <c r="G56" s="5" t="s">
        <v>249</v>
      </c>
      <c r="H56" s="5" t="s">
        <v>283</v>
      </c>
      <c r="I56" s="5" t="s">
        <v>284</v>
      </c>
      <c r="J56" s="4">
        <v>0.15687995779776598</v>
      </c>
      <c r="K56" s="5">
        <v>0.17627198344660205</v>
      </c>
      <c r="L56" s="5">
        <v>0.15142944432890482</v>
      </c>
      <c r="M56" s="5">
        <v>0.2244138665836338</v>
      </c>
      <c r="N56" s="5">
        <v>0.28542205285463323</v>
      </c>
      <c r="O56" s="5">
        <v>0.26861207350644828</v>
      </c>
      <c r="P56" s="5">
        <v>0.40504215483903583</v>
      </c>
      <c r="Q56" s="5">
        <v>0.48634767851623573</v>
      </c>
      <c r="R56" s="5">
        <v>0.57585900976240134</v>
      </c>
      <c r="S56" s="5">
        <v>0.50831950618625488</v>
      </c>
      <c r="T56" s="5">
        <v>0.59619343747885423</v>
      </c>
      <c r="U56" s="5">
        <v>0.86460378865277598</v>
      </c>
      <c r="V56" s="6">
        <v>3.5146821582982684</v>
      </c>
      <c r="W56" s="5">
        <v>0</v>
      </c>
      <c r="X56" s="5">
        <v>0</v>
      </c>
      <c r="Y56" s="5">
        <v>0</v>
      </c>
      <c r="Z56" s="5">
        <v>0.4101199149305127</v>
      </c>
      <c r="AA56" s="5">
        <v>0.45840473942636051</v>
      </c>
      <c r="AB56" s="5">
        <v>0.44798170489468064</v>
      </c>
      <c r="AC56" s="6">
        <v>0.19639515280844561</v>
      </c>
      <c r="AD56" s="4">
        <v>91.94</v>
      </c>
      <c r="AE56" s="5">
        <v>96.88</v>
      </c>
      <c r="AF56" s="5">
        <v>7.0000000000000007E-2</v>
      </c>
      <c r="AG56" s="6">
        <v>0</v>
      </c>
      <c r="AH56" s="4">
        <v>1</v>
      </c>
      <c r="AI56" s="5">
        <v>1</v>
      </c>
      <c r="AJ56" s="5"/>
      <c r="AK56" s="5">
        <v>1</v>
      </c>
      <c r="AL56" s="5"/>
      <c r="AM56" s="5"/>
      <c r="AN56" s="5"/>
      <c r="AO56" s="5"/>
      <c r="AP56" s="5"/>
      <c r="AQ56" s="5"/>
      <c r="AR56" s="5"/>
      <c r="AS56" s="5"/>
      <c r="AT56" s="5"/>
      <c r="AU56" s="5"/>
      <c r="AV56" s="5"/>
      <c r="AW56" s="5"/>
      <c r="AX56" s="6"/>
    </row>
    <row r="57" spans="1:50" x14ac:dyDescent="0.3">
      <c r="A57" s="32" t="s">
        <v>285</v>
      </c>
      <c r="B57" s="32" t="s">
        <v>768</v>
      </c>
      <c r="C57" s="4" t="s">
        <v>174</v>
      </c>
      <c r="D57" s="5" t="s">
        <v>221</v>
      </c>
      <c r="E57" s="5" t="s">
        <v>222</v>
      </c>
      <c r="F57" s="5" t="s">
        <v>230</v>
      </c>
      <c r="G57" s="5" t="s">
        <v>249</v>
      </c>
      <c r="H57" s="5" t="s">
        <v>283</v>
      </c>
      <c r="I57" s="5" t="s">
        <v>286</v>
      </c>
      <c r="J57" s="4">
        <v>0.32213002710362976</v>
      </c>
      <c r="K57" s="5">
        <v>0.33677622952954139</v>
      </c>
      <c r="L57" s="5">
        <v>0.30832988394786542</v>
      </c>
      <c r="M57" s="5">
        <v>0.47700971230878575</v>
      </c>
      <c r="N57" s="5">
        <v>0.70181973970991351</v>
      </c>
      <c r="O57" s="5">
        <v>0.47113340356634192</v>
      </c>
      <c r="P57" s="5">
        <v>0.76994991859367223</v>
      </c>
      <c r="Q57" s="5">
        <v>1.016432129295437</v>
      </c>
      <c r="R57" s="5">
        <v>1.036890551732109</v>
      </c>
      <c r="S57" s="5">
        <v>1.2719698473161096</v>
      </c>
      <c r="T57" s="5">
        <v>1.1466986817557634</v>
      </c>
      <c r="U57" s="5">
        <v>1.6262925498423064</v>
      </c>
      <c r="V57" s="6">
        <v>5.6460910208145743</v>
      </c>
      <c r="W57" s="5">
        <v>0.17590116554728735</v>
      </c>
      <c r="X57" s="5">
        <v>0</v>
      </c>
      <c r="Y57" s="5">
        <v>5.8522284998180449E-2</v>
      </c>
      <c r="Z57" s="5">
        <v>0.76306073682909725</v>
      </c>
      <c r="AA57" s="5">
        <v>0.8748093748330108</v>
      </c>
      <c r="AB57" s="5">
        <v>0.82388172042226382</v>
      </c>
      <c r="AC57" s="6">
        <v>0.27311789178604806</v>
      </c>
      <c r="AD57" s="4">
        <v>91.21</v>
      </c>
      <c r="AE57" s="5">
        <v>91.2</v>
      </c>
      <c r="AF57" s="5">
        <v>0.04</v>
      </c>
      <c r="AG57" s="6">
        <v>0</v>
      </c>
      <c r="AH57" s="4">
        <v>1</v>
      </c>
      <c r="AI57" s="5">
        <v>1</v>
      </c>
      <c r="AJ57" s="5"/>
      <c r="AK57" s="5">
        <v>1</v>
      </c>
      <c r="AL57" s="5"/>
      <c r="AM57" s="5"/>
      <c r="AN57" s="5"/>
      <c r="AO57" s="5"/>
      <c r="AP57" s="5"/>
      <c r="AQ57" s="5"/>
      <c r="AR57" s="5"/>
      <c r="AS57" s="5"/>
      <c r="AT57" s="5"/>
      <c r="AU57" s="5"/>
      <c r="AV57" s="5"/>
      <c r="AW57" s="5"/>
      <c r="AX57" s="6"/>
    </row>
    <row r="58" spans="1:50" x14ac:dyDescent="0.3">
      <c r="A58" s="32" t="s">
        <v>287</v>
      </c>
      <c r="B58" s="32" t="s">
        <v>769</v>
      </c>
      <c r="C58" s="4" t="s">
        <v>174</v>
      </c>
      <c r="D58" s="5" t="s">
        <v>221</v>
      </c>
      <c r="E58" s="5" t="s">
        <v>222</v>
      </c>
      <c r="F58" s="5" t="s">
        <v>230</v>
      </c>
      <c r="G58" s="5" t="s">
        <v>249</v>
      </c>
      <c r="H58" s="5" t="s">
        <v>288</v>
      </c>
      <c r="I58" s="5" t="s">
        <v>289</v>
      </c>
      <c r="J58" s="4">
        <v>0.30429825692148277</v>
      </c>
      <c r="K58" s="5">
        <v>0.27862662226013923</v>
      </c>
      <c r="L58" s="5">
        <v>0.25308294549171362</v>
      </c>
      <c r="M58" s="5">
        <v>0.21755043589967391</v>
      </c>
      <c r="N58" s="5">
        <v>0.22029069849247196</v>
      </c>
      <c r="O58" s="5">
        <v>0.15576924784713839</v>
      </c>
      <c r="P58" s="5">
        <v>0.15778413617217221</v>
      </c>
      <c r="Q58" s="5">
        <v>0.18244237231819974</v>
      </c>
      <c r="R58" s="5">
        <v>0.12532038336870194</v>
      </c>
      <c r="S58" s="5">
        <v>0.19740134421040081</v>
      </c>
      <c r="T58" s="5">
        <v>0.14968938077928023</v>
      </c>
      <c r="U58" s="5">
        <v>0.21858166355092573</v>
      </c>
      <c r="V58" s="6">
        <v>0.13666783533735316</v>
      </c>
      <c r="W58" s="5">
        <v>0.15451459167518761</v>
      </c>
      <c r="X58" s="5">
        <v>0</v>
      </c>
      <c r="Y58" s="5">
        <v>0</v>
      </c>
      <c r="Z58" s="5">
        <v>0</v>
      </c>
      <c r="AA58" s="5">
        <v>0.13931633383963948</v>
      </c>
      <c r="AB58" s="5">
        <v>0.12405106502345328</v>
      </c>
      <c r="AC58" s="6">
        <v>3.3731619090727444E-2</v>
      </c>
      <c r="AD58" s="4">
        <v>59.71</v>
      </c>
      <c r="AE58" s="5">
        <v>53.64</v>
      </c>
      <c r="AF58" s="5">
        <v>1.37</v>
      </c>
      <c r="AG58" s="6">
        <v>1.39</v>
      </c>
      <c r="AH58" s="4">
        <v>1</v>
      </c>
      <c r="AI58" s="5">
        <v>2</v>
      </c>
      <c r="AJ58" s="5"/>
      <c r="AK58" s="5">
        <v>1</v>
      </c>
      <c r="AL58" s="5"/>
      <c r="AM58" s="5"/>
      <c r="AN58" s="5"/>
      <c r="AO58" s="5"/>
      <c r="AP58" s="5"/>
      <c r="AQ58" s="5"/>
      <c r="AR58" s="5"/>
      <c r="AS58" s="5"/>
      <c r="AT58" s="5"/>
      <c r="AU58" s="5"/>
      <c r="AV58" s="5"/>
      <c r="AW58" s="5"/>
      <c r="AX58" s="6"/>
    </row>
    <row r="59" spans="1:50" x14ac:dyDescent="0.3">
      <c r="A59" s="32" t="s">
        <v>290</v>
      </c>
      <c r="B59" s="32" t="s">
        <v>770</v>
      </c>
      <c r="C59" s="4" t="s">
        <v>174</v>
      </c>
      <c r="D59" s="5" t="s">
        <v>221</v>
      </c>
      <c r="E59" s="5" t="s">
        <v>222</v>
      </c>
      <c r="F59" s="5" t="s">
        <v>230</v>
      </c>
      <c r="G59" s="5" t="s">
        <v>249</v>
      </c>
      <c r="H59" s="5" t="s">
        <v>291</v>
      </c>
      <c r="I59" s="5" t="s">
        <v>145</v>
      </c>
      <c r="J59" s="4">
        <v>5.4345749683627341E-2</v>
      </c>
      <c r="K59" s="5">
        <v>5.8420227200640842E-2</v>
      </c>
      <c r="L59" s="5">
        <v>5.2388152505709225E-2</v>
      </c>
      <c r="M59" s="5">
        <v>0.12920025058197399</v>
      </c>
      <c r="N59" s="5">
        <v>0.19863769146892496</v>
      </c>
      <c r="O59" s="5">
        <v>8.6710950596499095E-2</v>
      </c>
      <c r="P59" s="5">
        <v>0.12377915735164427</v>
      </c>
      <c r="Q59" s="5">
        <v>0.1637415351288008</v>
      </c>
      <c r="R59" s="5">
        <v>0.14154023890074865</v>
      </c>
      <c r="S59" s="5">
        <v>0.25491279671884598</v>
      </c>
      <c r="T59" s="5">
        <v>8.7333925365338447E-2</v>
      </c>
      <c r="U59" s="5">
        <v>0.28365112140489401</v>
      </c>
      <c r="V59" s="6">
        <v>3.933495354605434E-2</v>
      </c>
      <c r="W59" s="5">
        <v>0</v>
      </c>
      <c r="X59" s="5">
        <v>0</v>
      </c>
      <c r="Y59" s="5">
        <v>0</v>
      </c>
      <c r="Z59" s="5">
        <v>0</v>
      </c>
      <c r="AA59" s="5">
        <v>9.6224021798613099E-2</v>
      </c>
      <c r="AB59" s="5">
        <v>7.9035262744958243E-2</v>
      </c>
      <c r="AC59" s="6">
        <v>0</v>
      </c>
      <c r="AD59" s="4">
        <v>97.37</v>
      </c>
      <c r="AE59" s="5">
        <v>94.82</v>
      </c>
      <c r="AF59" s="5">
        <v>0.39</v>
      </c>
      <c r="AG59" s="6">
        <v>0.01</v>
      </c>
      <c r="AH59" s="4">
        <v>1</v>
      </c>
      <c r="AI59" s="5"/>
      <c r="AJ59" s="5"/>
      <c r="AK59" s="5"/>
      <c r="AL59" s="5"/>
      <c r="AM59" s="5"/>
      <c r="AN59" s="5"/>
      <c r="AO59" s="5"/>
      <c r="AP59" s="5"/>
      <c r="AQ59" s="5"/>
      <c r="AR59" s="5"/>
      <c r="AS59" s="5"/>
      <c r="AT59" s="5"/>
      <c r="AU59" s="5"/>
      <c r="AV59" s="5"/>
      <c r="AW59" s="5"/>
      <c r="AX59" s="6"/>
    </row>
    <row r="60" spans="1:50" x14ac:dyDescent="0.3">
      <c r="A60" s="32" t="s">
        <v>292</v>
      </c>
      <c r="B60" s="32" t="s">
        <v>771</v>
      </c>
      <c r="C60" s="4" t="s">
        <v>174</v>
      </c>
      <c r="D60" s="5" t="s">
        <v>221</v>
      </c>
      <c r="E60" s="5" t="s">
        <v>222</v>
      </c>
      <c r="F60" s="5" t="s">
        <v>230</v>
      </c>
      <c r="G60" s="5" t="s">
        <v>293</v>
      </c>
      <c r="H60" s="5" t="s">
        <v>294</v>
      </c>
      <c r="I60" s="5" t="s">
        <v>145</v>
      </c>
      <c r="J60" s="4">
        <v>2.2486161431254259E-2</v>
      </c>
      <c r="K60" s="5">
        <v>2.6654997093956332E-2</v>
      </c>
      <c r="L60" s="5">
        <v>2.1979904951839935E-2</v>
      </c>
      <c r="M60" s="5">
        <v>3.5683598276537373E-2</v>
      </c>
      <c r="N60" s="5">
        <v>3.4891908958951286E-2</v>
      </c>
      <c r="O60" s="5">
        <v>2.6945047599127702E-2</v>
      </c>
      <c r="P60" s="5">
        <v>3.6014608397322526E-2</v>
      </c>
      <c r="Q60" s="5">
        <v>5.124097218073121E-2</v>
      </c>
      <c r="R60" s="5">
        <v>5.3932661242516951E-2</v>
      </c>
      <c r="S60" s="5">
        <v>0.14952760745569693</v>
      </c>
      <c r="T60" s="5">
        <v>9.0280883190404282E-2</v>
      </c>
      <c r="U60" s="5">
        <v>0.16456966569418099</v>
      </c>
      <c r="V60" s="6">
        <v>2.9097311161915725E-2</v>
      </c>
      <c r="W60" s="5">
        <v>0</v>
      </c>
      <c r="X60" s="5">
        <v>0</v>
      </c>
      <c r="Y60" s="5">
        <v>0</v>
      </c>
      <c r="Z60" s="5">
        <v>0</v>
      </c>
      <c r="AA60" s="5">
        <v>8.3950275883722766E-2</v>
      </c>
      <c r="AB60" s="5">
        <v>8.1128975722716198E-2</v>
      </c>
      <c r="AC60" s="6">
        <v>0</v>
      </c>
      <c r="AD60" s="4">
        <v>93.76</v>
      </c>
      <c r="AE60" s="5">
        <v>93.1</v>
      </c>
      <c r="AF60" s="5">
        <v>3.86</v>
      </c>
      <c r="AG60" s="6">
        <v>0.69</v>
      </c>
      <c r="AH60" s="4"/>
      <c r="AI60" s="5"/>
      <c r="AJ60" s="5"/>
      <c r="AK60" s="5"/>
      <c r="AL60" s="5"/>
      <c r="AM60" s="5"/>
      <c r="AN60" s="5"/>
      <c r="AO60" s="5"/>
      <c r="AP60" s="5"/>
      <c r="AQ60" s="5"/>
      <c r="AR60" s="5"/>
      <c r="AS60" s="5"/>
      <c r="AT60" s="5"/>
      <c r="AU60" s="5"/>
      <c r="AV60" s="5"/>
      <c r="AW60" s="5"/>
      <c r="AX60" s="6"/>
    </row>
    <row r="61" spans="1:50" x14ac:dyDescent="0.3">
      <c r="A61" s="32" t="s">
        <v>295</v>
      </c>
      <c r="B61" s="32" t="s">
        <v>772</v>
      </c>
      <c r="C61" s="4" t="s">
        <v>174</v>
      </c>
      <c r="D61" s="5" t="s">
        <v>221</v>
      </c>
      <c r="E61" s="5" t="s">
        <v>222</v>
      </c>
      <c r="F61" s="5" t="s">
        <v>230</v>
      </c>
      <c r="G61" s="5" t="s">
        <v>296</v>
      </c>
      <c r="H61" s="5" t="s">
        <v>297</v>
      </c>
      <c r="I61" s="5" t="s">
        <v>298</v>
      </c>
      <c r="J61" s="4">
        <v>0.10837306771190247</v>
      </c>
      <c r="K61" s="5">
        <v>0.15053361727579884</v>
      </c>
      <c r="L61" s="5">
        <v>0.14836556594082168</v>
      </c>
      <c r="M61" s="5">
        <v>0.17306672107621501</v>
      </c>
      <c r="N61" s="5">
        <v>0.17958012246663629</v>
      </c>
      <c r="O61" s="5">
        <v>0.14632463635206128</v>
      </c>
      <c r="P61" s="5">
        <v>0.14867493237427995</v>
      </c>
      <c r="Q61" s="5">
        <v>0.15604956555354496</v>
      </c>
      <c r="R61" s="5">
        <v>0.18871908926925099</v>
      </c>
      <c r="S61" s="5">
        <v>0.22098921429106622</v>
      </c>
      <c r="T61" s="5">
        <v>0.16052146497745715</v>
      </c>
      <c r="U61" s="5">
        <v>0.28795072963238094</v>
      </c>
      <c r="V61" s="6">
        <v>5.1423374996466054</v>
      </c>
      <c r="W61" s="5">
        <v>0</v>
      </c>
      <c r="X61" s="5">
        <v>0</v>
      </c>
      <c r="Y61" s="5">
        <v>0</v>
      </c>
      <c r="Z61" s="5">
        <v>0</v>
      </c>
      <c r="AA61" s="5">
        <v>0.1550786658682623</v>
      </c>
      <c r="AB61" s="5">
        <v>0.15156320729553902</v>
      </c>
      <c r="AC61" s="6">
        <v>7.4099852482902434E-2</v>
      </c>
      <c r="AD61" s="4">
        <v>100</v>
      </c>
      <c r="AE61" s="5">
        <v>99.19</v>
      </c>
      <c r="AF61" s="5">
        <v>0.64</v>
      </c>
      <c r="AG61" s="6">
        <v>1.61</v>
      </c>
      <c r="AH61" s="4"/>
      <c r="AI61" s="5">
        <v>1</v>
      </c>
      <c r="AJ61" s="5"/>
      <c r="AK61" s="5"/>
      <c r="AL61" s="5"/>
      <c r="AM61" s="5"/>
      <c r="AN61" s="5"/>
      <c r="AO61" s="5"/>
      <c r="AP61" s="5"/>
      <c r="AQ61" s="5"/>
      <c r="AR61" s="5"/>
      <c r="AS61" s="5"/>
      <c r="AT61" s="5"/>
      <c r="AU61" s="5"/>
      <c r="AV61" s="5"/>
      <c r="AW61" s="5"/>
      <c r="AX61" s="6"/>
    </row>
    <row r="62" spans="1:50" x14ac:dyDescent="0.3">
      <c r="A62" s="32" t="s">
        <v>299</v>
      </c>
      <c r="B62" s="32" t="s">
        <v>773</v>
      </c>
      <c r="C62" s="4" t="s">
        <v>174</v>
      </c>
      <c r="D62" s="5" t="s">
        <v>221</v>
      </c>
      <c r="E62" s="5" t="s">
        <v>222</v>
      </c>
      <c r="F62" s="5" t="s">
        <v>230</v>
      </c>
      <c r="G62" s="5" t="s">
        <v>296</v>
      </c>
      <c r="H62" s="5" t="s">
        <v>300</v>
      </c>
      <c r="I62" s="5" t="s">
        <v>301</v>
      </c>
      <c r="J62" s="4">
        <v>0.24657872566072775</v>
      </c>
      <c r="K62" s="5">
        <v>0.28655020360431072</v>
      </c>
      <c r="L62" s="5">
        <v>0.25644403832498841</v>
      </c>
      <c r="M62" s="5">
        <v>0.7768997459578949</v>
      </c>
      <c r="N62" s="5">
        <v>0.9181781649163987</v>
      </c>
      <c r="O62" s="5">
        <v>0.82026859875868074</v>
      </c>
      <c r="P62" s="5">
        <v>0.81188212102814594</v>
      </c>
      <c r="Q62" s="5">
        <v>0.96955440397725923</v>
      </c>
      <c r="R62" s="5">
        <v>0.88263918552884379</v>
      </c>
      <c r="S62" s="5">
        <v>0.99832669837205024</v>
      </c>
      <c r="T62" s="5">
        <v>0.61420852971392259</v>
      </c>
      <c r="U62" s="5">
        <v>0.45595801662583446</v>
      </c>
      <c r="V62" s="6">
        <v>0.16960106835548849</v>
      </c>
      <c r="W62" s="5">
        <v>0.25115280958575265</v>
      </c>
      <c r="X62" s="5">
        <v>0</v>
      </c>
      <c r="Y62" s="5">
        <v>1.0916119582484956</v>
      </c>
      <c r="Z62" s="5">
        <v>0.59147560730007154</v>
      </c>
      <c r="AA62" s="5">
        <v>0.85423240283384583</v>
      </c>
      <c r="AB62" s="5">
        <v>0.79662363811807169</v>
      </c>
      <c r="AC62" s="6">
        <v>0.60664189593661499</v>
      </c>
      <c r="AD62" s="4">
        <v>98.96</v>
      </c>
      <c r="AE62" s="5">
        <v>97.85</v>
      </c>
      <c r="AF62" s="5">
        <v>0.01</v>
      </c>
      <c r="AG62" s="6">
        <v>0</v>
      </c>
      <c r="AH62" s="4"/>
      <c r="AI62" s="5"/>
      <c r="AJ62" s="5"/>
      <c r="AK62" s="5"/>
      <c r="AL62" s="5"/>
      <c r="AM62" s="5"/>
      <c r="AN62" s="5"/>
      <c r="AO62" s="5"/>
      <c r="AP62" s="5"/>
      <c r="AQ62" s="5"/>
      <c r="AR62" s="5"/>
      <c r="AS62" s="5"/>
      <c r="AT62" s="5"/>
      <c r="AU62" s="5"/>
      <c r="AV62" s="5"/>
      <c r="AW62" s="5"/>
      <c r="AX62" s="6"/>
    </row>
    <row r="63" spans="1:50" x14ac:dyDescent="0.3">
      <c r="A63" s="32" t="s">
        <v>302</v>
      </c>
      <c r="B63" s="32" t="s">
        <v>774</v>
      </c>
      <c r="C63" s="4" t="s">
        <v>174</v>
      </c>
      <c r="D63" s="5" t="s">
        <v>221</v>
      </c>
      <c r="E63" s="5" t="s">
        <v>222</v>
      </c>
      <c r="F63" s="5" t="s">
        <v>230</v>
      </c>
      <c r="G63" s="5" t="s">
        <v>303</v>
      </c>
      <c r="H63" s="5" t="s">
        <v>304</v>
      </c>
      <c r="I63" s="5" t="s">
        <v>145</v>
      </c>
      <c r="J63" s="4">
        <v>6.3164151055257689E-2</v>
      </c>
      <c r="K63" s="5">
        <v>7.5287546884498152E-2</v>
      </c>
      <c r="L63" s="5">
        <v>6.1497277554763238E-2</v>
      </c>
      <c r="M63" s="5">
        <v>0.17339456393425551</v>
      </c>
      <c r="N63" s="5">
        <v>0.14672641888550364</v>
      </c>
      <c r="O63" s="5">
        <v>0.18020273225007705</v>
      </c>
      <c r="P63" s="5">
        <v>0.14460659753421048</v>
      </c>
      <c r="Q63" s="5">
        <v>0.14726186854930984</v>
      </c>
      <c r="R63" s="5">
        <v>0.12574208227315742</v>
      </c>
      <c r="S63" s="5">
        <v>9.272536520393386E-2</v>
      </c>
      <c r="T63" s="5">
        <v>8.5680048684396035E-2</v>
      </c>
      <c r="U63" s="5">
        <v>5.4057979247486447E-2</v>
      </c>
      <c r="V63" s="6">
        <v>5.6753822151911206E-3</v>
      </c>
      <c r="W63" s="5">
        <v>0</v>
      </c>
      <c r="X63" s="5">
        <v>0</v>
      </c>
      <c r="Y63" s="5">
        <v>0</v>
      </c>
      <c r="Z63" s="5">
        <v>0</v>
      </c>
      <c r="AA63" s="5">
        <v>0.10327175360371642</v>
      </c>
      <c r="AB63" s="5">
        <v>9.3491945805724522E-2</v>
      </c>
      <c r="AC63" s="6">
        <v>0</v>
      </c>
      <c r="AD63" s="4">
        <v>96.81</v>
      </c>
      <c r="AE63" s="5">
        <v>97.22</v>
      </c>
      <c r="AF63" s="5">
        <v>3.16</v>
      </c>
      <c r="AG63" s="6">
        <v>1.88</v>
      </c>
      <c r="AH63" s="4"/>
      <c r="AI63" s="5"/>
      <c r="AJ63" s="5"/>
      <c r="AK63" s="5"/>
      <c r="AL63" s="5"/>
      <c r="AM63" s="5"/>
      <c r="AN63" s="5"/>
      <c r="AO63" s="5"/>
      <c r="AP63" s="5"/>
      <c r="AQ63" s="5"/>
      <c r="AR63" s="5"/>
      <c r="AS63" s="5"/>
      <c r="AT63" s="5"/>
      <c r="AU63" s="5"/>
      <c r="AV63" s="5"/>
      <c r="AW63" s="5"/>
      <c r="AX63" s="6"/>
    </row>
    <row r="64" spans="1:50" x14ac:dyDescent="0.3">
      <c r="A64" s="32" t="s">
        <v>305</v>
      </c>
      <c r="B64" s="32" t="s">
        <v>775</v>
      </c>
      <c r="C64" s="4" t="s">
        <v>174</v>
      </c>
      <c r="D64" s="5" t="s">
        <v>221</v>
      </c>
      <c r="E64" s="5" t="s">
        <v>222</v>
      </c>
      <c r="F64" s="5" t="s">
        <v>230</v>
      </c>
      <c r="G64" s="5" t="s">
        <v>303</v>
      </c>
      <c r="H64" s="5" t="s">
        <v>306</v>
      </c>
      <c r="I64" s="5" t="s">
        <v>145</v>
      </c>
      <c r="J64" s="4">
        <v>0.39618603612473274</v>
      </c>
      <c r="K64" s="5">
        <v>0.58785935189875238</v>
      </c>
      <c r="L64" s="5">
        <v>0.34027958173342193</v>
      </c>
      <c r="M64" s="5">
        <v>1.3378533099035703</v>
      </c>
      <c r="N64" s="5">
        <v>1.0882731693160854</v>
      </c>
      <c r="O64" s="5">
        <v>0.94772305473906893</v>
      </c>
      <c r="P64" s="5">
        <v>1.0840015233609999</v>
      </c>
      <c r="Q64" s="5">
        <v>1.3241155343280084</v>
      </c>
      <c r="R64" s="5">
        <v>1.1674801570807483</v>
      </c>
      <c r="S64" s="5">
        <v>0.90160699206858974</v>
      </c>
      <c r="T64" s="5">
        <v>0.85856516323907972</v>
      </c>
      <c r="U64" s="5">
        <v>0.37154185379797483</v>
      </c>
      <c r="V64" s="6">
        <v>0.2148811076199901</v>
      </c>
      <c r="W64" s="5">
        <v>0.3170924532018673</v>
      </c>
      <c r="X64" s="5">
        <v>0.16125749600765915</v>
      </c>
      <c r="Y64" s="5">
        <v>0.15163673369178349</v>
      </c>
      <c r="Z64" s="5">
        <v>0.53652155580141458</v>
      </c>
      <c r="AA64" s="5">
        <v>0.87601657824041279</v>
      </c>
      <c r="AB64" s="5">
        <v>0.7477122130265248</v>
      </c>
      <c r="AC64" s="6">
        <v>8.3523427876531234E-2</v>
      </c>
      <c r="AD64" s="4">
        <v>94.51</v>
      </c>
      <c r="AE64" s="5">
        <v>95.63</v>
      </c>
      <c r="AF64" s="5">
        <v>0</v>
      </c>
      <c r="AG64" s="6">
        <v>0</v>
      </c>
      <c r="AH64" s="4"/>
      <c r="AI64" s="5"/>
      <c r="AJ64" s="5"/>
      <c r="AK64" s="5"/>
      <c r="AL64" s="5"/>
      <c r="AM64" s="5"/>
      <c r="AN64" s="5"/>
      <c r="AO64" s="5"/>
      <c r="AP64" s="5"/>
      <c r="AQ64" s="5"/>
      <c r="AR64" s="5"/>
      <c r="AS64" s="5"/>
      <c r="AT64" s="5"/>
      <c r="AU64" s="5"/>
      <c r="AV64" s="5"/>
      <c r="AW64" s="5"/>
      <c r="AX64" s="6"/>
    </row>
    <row r="65" spans="1:50" x14ac:dyDescent="0.3">
      <c r="A65" s="32" t="s">
        <v>307</v>
      </c>
      <c r="B65" s="32" t="s">
        <v>776</v>
      </c>
      <c r="C65" s="4" t="s">
        <v>174</v>
      </c>
      <c r="D65" s="5" t="s">
        <v>221</v>
      </c>
      <c r="E65" s="5" t="s">
        <v>222</v>
      </c>
      <c r="F65" s="5" t="s">
        <v>230</v>
      </c>
      <c r="G65" s="5" t="s">
        <v>303</v>
      </c>
      <c r="H65" s="5" t="s">
        <v>306</v>
      </c>
      <c r="I65" s="5" t="s">
        <v>145</v>
      </c>
      <c r="J65" s="4">
        <v>4.8611979374928546E-2</v>
      </c>
      <c r="K65" s="5">
        <v>8.9816050143411777E-2</v>
      </c>
      <c r="L65" s="5">
        <v>4.7004354882367191E-2</v>
      </c>
      <c r="M65" s="5">
        <v>0.16871302172211453</v>
      </c>
      <c r="N65" s="5">
        <v>0.14822302665047996</v>
      </c>
      <c r="O65" s="5">
        <v>0.10680827461771662</v>
      </c>
      <c r="P65" s="5">
        <v>0.16642169560064027</v>
      </c>
      <c r="Q65" s="5">
        <v>0.17827481032639056</v>
      </c>
      <c r="R65" s="5">
        <v>0.18688991394323234</v>
      </c>
      <c r="S65" s="5">
        <v>0.16251381087792657</v>
      </c>
      <c r="T65" s="5">
        <v>0.16365454190055187</v>
      </c>
      <c r="U65" s="5">
        <v>9.2631364036675268E-2</v>
      </c>
      <c r="V65" s="6">
        <v>0.2376936722468686</v>
      </c>
      <c r="W65" s="5">
        <v>0</v>
      </c>
      <c r="X65" s="5">
        <v>0</v>
      </c>
      <c r="Y65" s="5">
        <v>0</v>
      </c>
      <c r="Z65" s="5">
        <v>0</v>
      </c>
      <c r="AA65" s="5">
        <v>0.20841069432928949</v>
      </c>
      <c r="AB65" s="5">
        <v>0.32388803840705699</v>
      </c>
      <c r="AC65" s="6">
        <v>0</v>
      </c>
      <c r="AD65" s="4">
        <v>90.81</v>
      </c>
      <c r="AE65" s="5">
        <v>85.58</v>
      </c>
      <c r="AF65" s="5">
        <v>4.6900000000000004</v>
      </c>
      <c r="AG65" s="6">
        <v>7.45</v>
      </c>
      <c r="AH65" s="4"/>
      <c r="AI65" s="5">
        <v>1</v>
      </c>
      <c r="AJ65" s="5"/>
      <c r="AK65" s="5"/>
      <c r="AL65" s="5"/>
      <c r="AM65" s="5"/>
      <c r="AN65" s="5"/>
      <c r="AO65" s="5"/>
      <c r="AP65" s="5"/>
      <c r="AQ65" s="5"/>
      <c r="AR65" s="5"/>
      <c r="AS65" s="5"/>
      <c r="AT65" s="5"/>
      <c r="AU65" s="5"/>
      <c r="AV65" s="5"/>
      <c r="AW65" s="5"/>
      <c r="AX65" s="6"/>
    </row>
    <row r="66" spans="1:50" x14ac:dyDescent="0.3">
      <c r="A66" s="32" t="s">
        <v>308</v>
      </c>
      <c r="B66" s="32" t="s">
        <v>777</v>
      </c>
      <c r="C66" s="4" t="s">
        <v>174</v>
      </c>
      <c r="D66" s="5" t="s">
        <v>221</v>
      </c>
      <c r="E66" s="5" t="s">
        <v>222</v>
      </c>
      <c r="F66" s="5" t="s">
        <v>230</v>
      </c>
      <c r="G66" s="5" t="s">
        <v>303</v>
      </c>
      <c r="H66" s="5" t="s">
        <v>306</v>
      </c>
      <c r="I66" s="5" t="s">
        <v>145</v>
      </c>
      <c r="J66" s="4">
        <v>0.23128520113181922</v>
      </c>
      <c r="K66" s="5">
        <v>0.40718708688799793</v>
      </c>
      <c r="L66" s="5">
        <v>0.18565006130814754</v>
      </c>
      <c r="M66" s="5">
        <v>0.71116071854748142</v>
      </c>
      <c r="N66" s="5">
        <v>0.57035398631039658</v>
      </c>
      <c r="O66" s="5">
        <v>0.26419148882149207</v>
      </c>
      <c r="P66" s="5">
        <v>0.50810199122744726</v>
      </c>
      <c r="Q66" s="5">
        <v>0.69801369221383514</v>
      </c>
      <c r="R66" s="5">
        <v>0.47506582709605416</v>
      </c>
      <c r="S66" s="5">
        <v>0.61453341642035741</v>
      </c>
      <c r="T66" s="5">
        <v>0.44154579678270989</v>
      </c>
      <c r="U66" s="5">
        <v>0.4485108021364837</v>
      </c>
      <c r="V66" s="6">
        <v>0.11892788196308432</v>
      </c>
      <c r="W66" s="5">
        <v>0.21719474379439971</v>
      </c>
      <c r="X66" s="5">
        <v>0</v>
      </c>
      <c r="Y66" s="5">
        <v>3.1609582192883123E-2</v>
      </c>
      <c r="Z66" s="5">
        <v>0</v>
      </c>
      <c r="AA66" s="5">
        <v>0.43671302301441706</v>
      </c>
      <c r="AB66" s="5">
        <v>0.36780475808309399</v>
      </c>
      <c r="AC66" s="6">
        <v>6.3358326952316787E-2</v>
      </c>
      <c r="AD66" s="4">
        <v>73.67</v>
      </c>
      <c r="AE66" s="5">
        <v>73.489999999999995</v>
      </c>
      <c r="AF66" s="5">
        <v>0</v>
      </c>
      <c r="AG66" s="6">
        <v>0</v>
      </c>
      <c r="AH66" s="4"/>
      <c r="AI66" s="5"/>
      <c r="AJ66" s="5"/>
      <c r="AK66" s="5"/>
      <c r="AL66" s="5"/>
      <c r="AM66" s="5"/>
      <c r="AN66" s="5"/>
      <c r="AO66" s="5"/>
      <c r="AP66" s="5"/>
      <c r="AQ66" s="5"/>
      <c r="AR66" s="5"/>
      <c r="AS66" s="5"/>
      <c r="AT66" s="5"/>
      <c r="AU66" s="5"/>
      <c r="AV66" s="5"/>
      <c r="AW66" s="5"/>
      <c r="AX66" s="6"/>
    </row>
    <row r="67" spans="1:50" x14ac:dyDescent="0.3">
      <c r="A67" s="32" t="s">
        <v>309</v>
      </c>
      <c r="B67" s="32" t="s">
        <v>778</v>
      </c>
      <c r="C67" s="4" t="s">
        <v>174</v>
      </c>
      <c r="D67" s="5" t="s">
        <v>221</v>
      </c>
      <c r="E67" s="5" t="s">
        <v>222</v>
      </c>
      <c r="F67" s="5" t="s">
        <v>230</v>
      </c>
      <c r="G67" s="5" t="s">
        <v>303</v>
      </c>
      <c r="H67" s="5" t="s">
        <v>306</v>
      </c>
      <c r="I67" s="5" t="s">
        <v>145</v>
      </c>
      <c r="J67" s="4">
        <v>0.25019402583454919</v>
      </c>
      <c r="K67" s="5">
        <v>0.39033523936749537</v>
      </c>
      <c r="L67" s="5">
        <v>0.20740205434797723</v>
      </c>
      <c r="M67" s="5">
        <v>0.61845046813137361</v>
      </c>
      <c r="N67" s="5">
        <v>0.55325922734884647</v>
      </c>
      <c r="O67" s="5">
        <v>0.27784494487419487</v>
      </c>
      <c r="P67" s="5">
        <v>0.45590485566048922</v>
      </c>
      <c r="Q67" s="5">
        <v>0.64768306584946789</v>
      </c>
      <c r="R67" s="5">
        <v>0.45400676384092942</v>
      </c>
      <c r="S67" s="5">
        <v>0.66361838135397977</v>
      </c>
      <c r="T67" s="5">
        <v>0.45400778266255126</v>
      </c>
      <c r="U67" s="5">
        <v>0.72668802898754481</v>
      </c>
      <c r="V67" s="6">
        <v>0.12045909678341638</v>
      </c>
      <c r="W67" s="5">
        <v>0.47800220977091196</v>
      </c>
      <c r="X67" s="5">
        <v>0</v>
      </c>
      <c r="Y67" s="5">
        <v>1.7402124828359784</v>
      </c>
      <c r="Z67" s="5">
        <v>0.34329210679421518</v>
      </c>
      <c r="AA67" s="5">
        <v>0.56539769401635664</v>
      </c>
      <c r="AB67" s="5">
        <v>0.93867918665618988</v>
      </c>
      <c r="AC67" s="6">
        <v>8.4831538562450941</v>
      </c>
      <c r="AD67" s="4">
        <v>70.2</v>
      </c>
      <c r="AE67" s="5">
        <v>67.37</v>
      </c>
      <c r="AF67" s="5">
        <v>1.51</v>
      </c>
      <c r="AG67" s="6">
        <v>2.78</v>
      </c>
      <c r="AH67" s="4"/>
      <c r="AI67" s="5"/>
      <c r="AJ67" s="5"/>
      <c r="AK67" s="5"/>
      <c r="AL67" s="5"/>
      <c r="AM67" s="5"/>
      <c r="AN67" s="5"/>
      <c r="AO67" s="5"/>
      <c r="AP67" s="5"/>
      <c r="AQ67" s="5"/>
      <c r="AR67" s="5"/>
      <c r="AS67" s="5"/>
      <c r="AT67" s="5"/>
      <c r="AU67" s="5"/>
      <c r="AV67" s="5"/>
      <c r="AW67" s="5"/>
      <c r="AX67" s="6"/>
    </row>
    <row r="68" spans="1:50" x14ac:dyDescent="0.3">
      <c r="A68" s="32" t="s">
        <v>310</v>
      </c>
      <c r="B68" s="32" t="s">
        <v>779</v>
      </c>
      <c r="C68" s="4" t="s">
        <v>174</v>
      </c>
      <c r="D68" s="5" t="s">
        <v>221</v>
      </c>
      <c r="E68" s="5" t="s">
        <v>222</v>
      </c>
      <c r="F68" s="5" t="s">
        <v>230</v>
      </c>
      <c r="G68" s="5" t="s">
        <v>303</v>
      </c>
      <c r="H68" s="5" t="s">
        <v>306</v>
      </c>
      <c r="I68" s="5" t="s">
        <v>145</v>
      </c>
      <c r="J68" s="4">
        <v>0.31287876436720236</v>
      </c>
      <c r="K68" s="5">
        <v>0.38526887344224792</v>
      </c>
      <c r="L68" s="5">
        <v>0.26078155822499433</v>
      </c>
      <c r="M68" s="5">
        <v>0.63290163115369924</v>
      </c>
      <c r="N68" s="5">
        <v>0.65711706891271648</v>
      </c>
      <c r="O68" s="5">
        <v>0.37451764688943534</v>
      </c>
      <c r="P68" s="5">
        <v>0.53523895090640006</v>
      </c>
      <c r="Q68" s="5">
        <v>0.8032106124967644</v>
      </c>
      <c r="R68" s="5">
        <v>0.54140598973384135</v>
      </c>
      <c r="S68" s="5">
        <v>0.89483474306337496</v>
      </c>
      <c r="T68" s="5">
        <v>0.59999573610369283</v>
      </c>
      <c r="U68" s="5">
        <v>1.1819198540083202</v>
      </c>
      <c r="V68" s="6">
        <v>0.15345022031938138</v>
      </c>
      <c r="W68" s="5">
        <v>0.82771858137457832</v>
      </c>
      <c r="X68" s="5">
        <v>4.3803636940580475</v>
      </c>
      <c r="Y68" s="5">
        <v>4.0790371984533937</v>
      </c>
      <c r="Z68" s="5">
        <v>1.0480663847823386</v>
      </c>
      <c r="AA68" s="5">
        <v>0.91675168221153402</v>
      </c>
      <c r="AB68" s="5">
        <v>1.5992362223245786</v>
      </c>
      <c r="AC68" s="6">
        <v>5.7803890408039127</v>
      </c>
      <c r="AD68" s="4">
        <v>59.63</v>
      </c>
      <c r="AE68" s="5">
        <v>54</v>
      </c>
      <c r="AF68" s="5">
        <v>3</v>
      </c>
      <c r="AG68" s="6">
        <v>5.1100000000000003</v>
      </c>
      <c r="AH68" s="4"/>
      <c r="AI68" s="5"/>
      <c r="AJ68" s="5"/>
      <c r="AK68" s="5"/>
      <c r="AL68" s="5"/>
      <c r="AM68" s="5"/>
      <c r="AN68" s="5"/>
      <c r="AO68" s="5"/>
      <c r="AP68" s="5"/>
      <c r="AQ68" s="5">
        <v>3</v>
      </c>
      <c r="AR68" s="5"/>
      <c r="AS68" s="5"/>
      <c r="AT68" s="5"/>
      <c r="AU68" s="5"/>
      <c r="AV68" s="5"/>
      <c r="AW68" s="5"/>
      <c r="AX68" s="6"/>
    </row>
    <row r="69" spans="1:50" x14ac:dyDescent="0.3">
      <c r="A69" s="32" t="s">
        <v>311</v>
      </c>
      <c r="B69" s="32" t="s">
        <v>780</v>
      </c>
      <c r="C69" s="4" t="s">
        <v>174</v>
      </c>
      <c r="D69" s="5" t="s">
        <v>221</v>
      </c>
      <c r="E69" s="5" t="s">
        <v>222</v>
      </c>
      <c r="F69" s="5" t="s">
        <v>312</v>
      </c>
      <c r="G69" s="5" t="s">
        <v>313</v>
      </c>
      <c r="H69" s="5" t="s">
        <v>314</v>
      </c>
      <c r="I69" s="5" t="s">
        <v>315</v>
      </c>
      <c r="J69" s="4">
        <v>5.5591634164218737E-2</v>
      </c>
      <c r="K69" s="5">
        <v>6.9843428948507869E-2</v>
      </c>
      <c r="L69" s="5">
        <v>6.1100655445474661E-2</v>
      </c>
      <c r="M69" s="5">
        <v>0.15065222672650577</v>
      </c>
      <c r="N69" s="5">
        <v>0.17381740732020493</v>
      </c>
      <c r="O69" s="5">
        <v>0.11334261834564832</v>
      </c>
      <c r="P69" s="5">
        <v>0.12511941810749669</v>
      </c>
      <c r="Q69" s="5">
        <v>0.15030077120297994</v>
      </c>
      <c r="R69" s="5">
        <v>0.16437358421642714</v>
      </c>
      <c r="S69" s="5">
        <v>0.41538541579144422</v>
      </c>
      <c r="T69" s="5">
        <v>0.1663214093048434</v>
      </c>
      <c r="U69" s="5">
        <v>0.45019788741721567</v>
      </c>
      <c r="V69" s="6">
        <v>0.55858097193268874</v>
      </c>
      <c r="W69" s="5">
        <v>0</v>
      </c>
      <c r="X69" s="5">
        <v>0</v>
      </c>
      <c r="Y69" s="5">
        <v>0</v>
      </c>
      <c r="Z69" s="5">
        <v>0</v>
      </c>
      <c r="AA69" s="5">
        <v>0.15471918560979114</v>
      </c>
      <c r="AB69" s="5">
        <v>0.14570567284466918</v>
      </c>
      <c r="AC69" s="6">
        <v>6.3411563383081723E-2</v>
      </c>
      <c r="AD69" s="4">
        <v>97.12</v>
      </c>
      <c r="AE69" s="5">
        <v>89.68</v>
      </c>
      <c r="AF69" s="5">
        <v>0.04</v>
      </c>
      <c r="AG69" s="6">
        <v>0</v>
      </c>
      <c r="AH69" s="4"/>
      <c r="AI69" s="5"/>
      <c r="AJ69" s="5"/>
      <c r="AK69" s="5"/>
      <c r="AL69" s="5"/>
      <c r="AM69" s="5"/>
      <c r="AN69" s="5"/>
      <c r="AO69" s="5"/>
      <c r="AP69" s="5"/>
      <c r="AQ69" s="5"/>
      <c r="AR69" s="5"/>
      <c r="AS69" s="5"/>
      <c r="AT69" s="5"/>
      <c r="AU69" s="5"/>
      <c r="AV69" s="5"/>
      <c r="AW69" s="5"/>
      <c r="AX69" s="6"/>
    </row>
    <row r="70" spans="1:50" x14ac:dyDescent="0.3">
      <c r="A70" s="32" t="s">
        <v>316</v>
      </c>
      <c r="B70" s="32" t="s">
        <v>702</v>
      </c>
      <c r="C70" s="4" t="s">
        <v>174</v>
      </c>
      <c r="D70" s="5" t="s">
        <v>317</v>
      </c>
      <c r="E70" s="5" t="s">
        <v>318</v>
      </c>
      <c r="F70" s="5" t="s">
        <v>319</v>
      </c>
      <c r="G70" s="5" t="s">
        <v>320</v>
      </c>
      <c r="H70" s="5" t="s">
        <v>321</v>
      </c>
      <c r="I70" s="5" t="s">
        <v>145</v>
      </c>
      <c r="J70" s="4">
        <v>1.420008049887441</v>
      </c>
      <c r="K70" s="5">
        <v>1.249906234285787</v>
      </c>
      <c r="L70" s="5">
        <v>1.1637323730787432</v>
      </c>
      <c r="M70" s="5">
        <v>0.81161533554969612</v>
      </c>
      <c r="N70" s="5">
        <v>0.55560765559348613</v>
      </c>
      <c r="O70" s="5">
        <v>0.94201866498173892</v>
      </c>
      <c r="P70" s="5">
        <v>0.47237347572937827</v>
      </c>
      <c r="Q70" s="5">
        <v>0.39358444126690967</v>
      </c>
      <c r="R70" s="5">
        <v>0.25278617387544805</v>
      </c>
      <c r="S70" s="5">
        <v>0.18095390632043987</v>
      </c>
      <c r="T70" s="5">
        <v>0.18942813919540166</v>
      </c>
      <c r="U70" s="5">
        <v>0</v>
      </c>
      <c r="V70" s="6">
        <v>1.7135078690277476E-2</v>
      </c>
      <c r="W70" s="5">
        <v>2.8884495033372275</v>
      </c>
      <c r="X70" s="5">
        <v>10.880736394156921</v>
      </c>
      <c r="Y70" s="5">
        <v>3.6707068491693291</v>
      </c>
      <c r="Z70" s="5">
        <v>0</v>
      </c>
      <c r="AA70" s="5">
        <v>0.32051770206434471</v>
      </c>
      <c r="AB70" s="5">
        <v>0.25974342728995203</v>
      </c>
      <c r="AC70" s="6">
        <v>0</v>
      </c>
      <c r="AD70" s="4">
        <v>56.13</v>
      </c>
      <c r="AE70" s="5">
        <v>50.99</v>
      </c>
      <c r="AF70" s="5">
        <v>1.42</v>
      </c>
      <c r="AG70" s="6">
        <v>0</v>
      </c>
      <c r="AH70" s="4">
        <v>1</v>
      </c>
      <c r="AI70" s="5"/>
      <c r="AJ70" s="5"/>
      <c r="AK70" s="5"/>
      <c r="AL70" s="5"/>
      <c r="AM70" s="5"/>
      <c r="AN70" s="5"/>
      <c r="AO70" s="5"/>
      <c r="AP70" s="5"/>
      <c r="AQ70" s="5"/>
      <c r="AR70" s="5"/>
      <c r="AS70" s="5"/>
      <c r="AT70" s="5"/>
      <c r="AU70" s="5"/>
      <c r="AV70" s="5"/>
      <c r="AW70" s="5"/>
      <c r="AX70" s="6"/>
    </row>
    <row r="71" spans="1:50" x14ac:dyDescent="0.3">
      <c r="A71" s="32" t="s">
        <v>322</v>
      </c>
      <c r="B71" s="32" t="s">
        <v>703</v>
      </c>
      <c r="C71" s="4" t="s">
        <v>174</v>
      </c>
      <c r="D71" s="5" t="s">
        <v>317</v>
      </c>
      <c r="E71" s="5" t="s">
        <v>318</v>
      </c>
      <c r="F71" s="5" t="s">
        <v>319</v>
      </c>
      <c r="G71" s="5" t="s">
        <v>320</v>
      </c>
      <c r="H71" s="5" t="s">
        <v>321</v>
      </c>
      <c r="I71" s="5" t="s">
        <v>145</v>
      </c>
      <c r="J71" s="4">
        <v>1.26254287178413</v>
      </c>
      <c r="K71" s="5">
        <v>1.113829542191709</v>
      </c>
      <c r="L71" s="5">
        <v>1.0290699365768152</v>
      </c>
      <c r="M71" s="5">
        <v>0.71716515517264989</v>
      </c>
      <c r="N71" s="5">
        <v>0.49221936433921071</v>
      </c>
      <c r="O71" s="5">
        <v>0.82273738602817903</v>
      </c>
      <c r="P71" s="5">
        <v>0.41744944917586746</v>
      </c>
      <c r="Q71" s="5">
        <v>0.3724043512952927</v>
      </c>
      <c r="R71" s="5">
        <v>0.22178866613192239</v>
      </c>
      <c r="S71" s="5">
        <v>0.15873764510358496</v>
      </c>
      <c r="T71" s="5">
        <v>0.1677544082940656</v>
      </c>
      <c r="U71" s="5">
        <v>0</v>
      </c>
      <c r="V71" s="6">
        <v>1.2847427756837598E-2</v>
      </c>
      <c r="W71" s="5">
        <v>1.1573316298098639</v>
      </c>
      <c r="X71" s="5">
        <v>3.0753923371073033</v>
      </c>
      <c r="Y71" s="5">
        <v>0.96489942874322421</v>
      </c>
      <c r="Z71" s="5">
        <v>0</v>
      </c>
      <c r="AA71" s="5">
        <v>0.25776659133179397</v>
      </c>
      <c r="AB71" s="5">
        <v>0.18943640256599972</v>
      </c>
      <c r="AC71" s="6">
        <v>0</v>
      </c>
      <c r="AD71" s="4">
        <v>50.48</v>
      </c>
      <c r="AE71" s="5">
        <v>57.67</v>
      </c>
      <c r="AF71" s="5">
        <v>2.57</v>
      </c>
      <c r="AG71" s="6">
        <v>0.99</v>
      </c>
      <c r="AH71" s="4">
        <v>1</v>
      </c>
      <c r="AI71" s="5"/>
      <c r="AJ71" s="5"/>
      <c r="AK71" s="5"/>
      <c r="AL71" s="5"/>
      <c r="AM71" s="5"/>
      <c r="AN71" s="5"/>
      <c r="AO71" s="5"/>
      <c r="AP71" s="5"/>
      <c r="AQ71" s="5"/>
      <c r="AR71" s="5"/>
      <c r="AS71" s="5"/>
      <c r="AT71" s="5"/>
      <c r="AU71" s="5"/>
      <c r="AV71" s="5"/>
      <c r="AW71" s="5"/>
      <c r="AX71" s="6"/>
    </row>
    <row r="72" spans="1:50" x14ac:dyDescent="0.3">
      <c r="A72" s="32" t="s">
        <v>323</v>
      </c>
      <c r="B72" s="32" t="s">
        <v>704</v>
      </c>
      <c r="C72" s="4" t="s">
        <v>174</v>
      </c>
      <c r="D72" s="5" t="s">
        <v>324</v>
      </c>
      <c r="E72" s="5" t="s">
        <v>325</v>
      </c>
      <c r="F72" s="5" t="s">
        <v>326</v>
      </c>
      <c r="G72" s="5" t="s">
        <v>327</v>
      </c>
      <c r="H72" s="5" t="s">
        <v>328</v>
      </c>
      <c r="I72" s="5" t="s">
        <v>329</v>
      </c>
      <c r="J72" s="4">
        <v>0.50582296877740185</v>
      </c>
      <c r="K72" s="5">
        <v>0.43731304266357901</v>
      </c>
      <c r="L72" s="5">
        <v>0.48118233763777873</v>
      </c>
      <c r="M72" s="5">
        <v>0.45828294121383523</v>
      </c>
      <c r="N72" s="5">
        <v>0.27852097824029926</v>
      </c>
      <c r="O72" s="5">
        <v>0.39848396860937568</v>
      </c>
      <c r="P72" s="5">
        <v>0.15404031010846003</v>
      </c>
      <c r="Q72" s="5">
        <v>0.15577395050983198</v>
      </c>
      <c r="R72" s="5">
        <v>6.7184319188904482E-2</v>
      </c>
      <c r="S72" s="5">
        <v>7.4191897597772172E-2</v>
      </c>
      <c r="T72" s="5">
        <v>4.2242766050041729E-2</v>
      </c>
      <c r="U72" s="5">
        <v>2.8450314006103501E-2</v>
      </c>
      <c r="V72" s="6">
        <v>0</v>
      </c>
      <c r="W72" s="5">
        <v>0.29304854432471283</v>
      </c>
      <c r="X72" s="5">
        <v>0.19189326619931044</v>
      </c>
      <c r="Y72" s="5">
        <v>0.12910482181781976</v>
      </c>
      <c r="Z72" s="5">
        <v>0</v>
      </c>
      <c r="AA72" s="5">
        <v>7.3823173034202383E-2</v>
      </c>
      <c r="AB72" s="5">
        <v>5.1348827584816514E-2</v>
      </c>
      <c r="AC72" s="6">
        <v>0</v>
      </c>
      <c r="AD72" s="4">
        <v>96.34</v>
      </c>
      <c r="AE72" s="5">
        <v>95.54</v>
      </c>
      <c r="AF72" s="5">
        <v>2.41</v>
      </c>
      <c r="AG72" s="6">
        <v>3.3</v>
      </c>
      <c r="AH72" s="4"/>
      <c r="AI72" s="5"/>
      <c r="AJ72" s="5"/>
      <c r="AK72" s="5"/>
      <c r="AL72" s="5"/>
      <c r="AM72" s="5"/>
      <c r="AN72" s="5"/>
      <c r="AO72" s="5"/>
      <c r="AP72" s="5"/>
      <c r="AQ72" s="5"/>
      <c r="AR72" s="5"/>
      <c r="AS72" s="5"/>
      <c r="AT72" s="5"/>
      <c r="AU72" s="5"/>
      <c r="AV72" s="5"/>
      <c r="AW72" s="5"/>
      <c r="AX72" s="6"/>
    </row>
    <row r="73" spans="1:50" x14ac:dyDescent="0.3">
      <c r="A73" s="32" t="s">
        <v>330</v>
      </c>
      <c r="B73" s="32" t="s">
        <v>705</v>
      </c>
      <c r="C73" s="4" t="s">
        <v>174</v>
      </c>
      <c r="D73" s="5" t="s">
        <v>324</v>
      </c>
      <c r="E73" s="5" t="s">
        <v>325</v>
      </c>
      <c r="F73" s="5" t="s">
        <v>326</v>
      </c>
      <c r="G73" s="5" t="s">
        <v>327</v>
      </c>
      <c r="H73" s="5" t="s">
        <v>331</v>
      </c>
      <c r="I73" s="5" t="s">
        <v>145</v>
      </c>
      <c r="J73" s="4">
        <v>0.41592785284026373</v>
      </c>
      <c r="K73" s="5">
        <v>0.40296774091419302</v>
      </c>
      <c r="L73" s="5">
        <v>0.31849441626399838</v>
      </c>
      <c r="M73" s="5">
        <v>0.26373463354574228</v>
      </c>
      <c r="N73" s="5">
        <v>0.1435638219455718</v>
      </c>
      <c r="O73" s="5">
        <v>0.24943084341990171</v>
      </c>
      <c r="P73" s="5">
        <v>0.1082877003943955</v>
      </c>
      <c r="Q73" s="5">
        <v>6.6425008865115126E-2</v>
      </c>
      <c r="R73" s="5">
        <v>3.6188440622806767E-2</v>
      </c>
      <c r="S73" s="5">
        <v>2.0600050136524162E-2</v>
      </c>
      <c r="T73" s="5">
        <v>1.7844905928110208E-2</v>
      </c>
      <c r="U73" s="5">
        <v>0</v>
      </c>
      <c r="V73" s="6">
        <v>0</v>
      </c>
      <c r="W73" s="5">
        <v>0.21430842629317423</v>
      </c>
      <c r="X73" s="5">
        <v>8.2415597099766646E-2</v>
      </c>
      <c r="Y73" s="5">
        <v>0</v>
      </c>
      <c r="Z73" s="5">
        <v>0</v>
      </c>
      <c r="AA73" s="5">
        <v>2.893358865884308E-2</v>
      </c>
      <c r="AB73" s="5">
        <v>1.9401512567785228E-2</v>
      </c>
      <c r="AC73" s="6">
        <v>0</v>
      </c>
      <c r="AD73" s="4">
        <v>84.79</v>
      </c>
      <c r="AE73" s="5">
        <v>89.64</v>
      </c>
      <c r="AF73" s="5">
        <v>4.5599999999999996</v>
      </c>
      <c r="AG73" s="6">
        <v>3.5</v>
      </c>
      <c r="AH73" s="4"/>
      <c r="AI73" s="5"/>
      <c r="AJ73" s="5"/>
      <c r="AK73" s="5"/>
      <c r="AL73" s="5"/>
      <c r="AM73" s="5"/>
      <c r="AN73" s="5"/>
      <c r="AO73" s="5"/>
      <c r="AP73" s="5"/>
      <c r="AQ73" s="5"/>
      <c r="AR73" s="5"/>
      <c r="AS73" s="5"/>
      <c r="AT73" s="5"/>
      <c r="AU73" s="5"/>
      <c r="AV73" s="5"/>
      <c r="AW73" s="5"/>
      <c r="AX73" s="6"/>
    </row>
    <row r="74" spans="1:50" x14ac:dyDescent="0.3">
      <c r="A74" s="32" t="s">
        <v>332</v>
      </c>
      <c r="B74" s="32" t="s">
        <v>706</v>
      </c>
      <c r="C74" s="4" t="s">
        <v>174</v>
      </c>
      <c r="D74" s="5" t="s">
        <v>333</v>
      </c>
      <c r="E74" s="5" t="s">
        <v>334</v>
      </c>
      <c r="F74" s="5" t="s">
        <v>335</v>
      </c>
      <c r="G74" s="5" t="s">
        <v>336</v>
      </c>
      <c r="H74" s="5" t="s">
        <v>179</v>
      </c>
      <c r="I74" s="5" t="s">
        <v>145</v>
      </c>
      <c r="J74" s="4">
        <v>0.27448993849446734</v>
      </c>
      <c r="K74" s="5">
        <v>0.22806722595054008</v>
      </c>
      <c r="L74" s="5">
        <v>0.21733115669122233</v>
      </c>
      <c r="M74" s="5">
        <v>0.15585476024285405</v>
      </c>
      <c r="N74" s="5">
        <v>0.1103991651745944</v>
      </c>
      <c r="O74" s="5">
        <v>0.17571992951027463</v>
      </c>
      <c r="P74" s="5">
        <v>0.10509758789842964</v>
      </c>
      <c r="Q74" s="5">
        <v>9.8681351684881055E-2</v>
      </c>
      <c r="R74" s="5">
        <v>4.2964328198989071E-2</v>
      </c>
      <c r="S74" s="5">
        <v>4.8427363943891799E-2</v>
      </c>
      <c r="T74" s="5">
        <v>5.1123296628353777E-2</v>
      </c>
      <c r="U74" s="5">
        <v>0</v>
      </c>
      <c r="V74" s="6">
        <v>0</v>
      </c>
      <c r="W74" s="5">
        <v>0.28323093229153928</v>
      </c>
      <c r="X74" s="5">
        <v>0.49315905877418426</v>
      </c>
      <c r="Y74" s="5">
        <v>0.19185942675139087</v>
      </c>
      <c r="Z74" s="5">
        <v>0</v>
      </c>
      <c r="AA74" s="5">
        <v>8.9718155974596051E-2</v>
      </c>
      <c r="AB74" s="5">
        <v>7.9007479963380325E-2</v>
      </c>
      <c r="AC74" s="6">
        <v>0</v>
      </c>
      <c r="AD74" s="4">
        <v>92.23</v>
      </c>
      <c r="AE74" s="5">
        <v>96.7</v>
      </c>
      <c r="AF74" s="5">
        <v>6.25</v>
      </c>
      <c r="AG74" s="6">
        <v>5.49</v>
      </c>
      <c r="AH74" s="4">
        <v>1</v>
      </c>
      <c r="AI74" s="5">
        <v>4</v>
      </c>
      <c r="AJ74" s="5"/>
      <c r="AK74" s="5"/>
      <c r="AL74" s="5"/>
      <c r="AM74" s="5"/>
      <c r="AN74" s="5"/>
      <c r="AO74" s="5"/>
      <c r="AP74" s="5"/>
      <c r="AQ74" s="5"/>
      <c r="AR74" s="5"/>
      <c r="AS74" s="5"/>
      <c r="AT74" s="5"/>
      <c r="AU74" s="5"/>
      <c r="AV74" s="5"/>
      <c r="AW74" s="5"/>
      <c r="AX74" s="6"/>
    </row>
    <row r="75" spans="1:50" x14ac:dyDescent="0.3">
      <c r="A75" s="32" t="s">
        <v>337</v>
      </c>
      <c r="B75" s="32" t="s">
        <v>707</v>
      </c>
      <c r="C75" s="4" t="s">
        <v>174</v>
      </c>
      <c r="D75" s="5" t="s">
        <v>338</v>
      </c>
      <c r="E75" s="5" t="s">
        <v>339</v>
      </c>
      <c r="F75" s="5" t="s">
        <v>340</v>
      </c>
      <c r="G75" s="5" t="s">
        <v>341</v>
      </c>
      <c r="H75" s="5" t="s">
        <v>342</v>
      </c>
      <c r="I75" s="5" t="s">
        <v>343</v>
      </c>
      <c r="J75" s="4">
        <v>0.25799285622080181</v>
      </c>
      <c r="K75" s="5">
        <v>0.31322512796381141</v>
      </c>
      <c r="L75" s="5">
        <v>0.31439636052527764</v>
      </c>
      <c r="M75" s="5">
        <v>0.50119393978562321</v>
      </c>
      <c r="N75" s="5">
        <v>0.41047415534375559</v>
      </c>
      <c r="O75" s="5">
        <v>0.46462011825697364</v>
      </c>
      <c r="P75" s="5">
        <v>0.35326023684230662</v>
      </c>
      <c r="Q75" s="5">
        <v>0.33996010400905197</v>
      </c>
      <c r="R75" s="5">
        <v>0.220258760685559</v>
      </c>
      <c r="S75" s="5">
        <v>0.13774383689053357</v>
      </c>
      <c r="T75" s="5">
        <v>0.13981064800276602</v>
      </c>
      <c r="U75" s="5">
        <v>3.0755722647945034E-2</v>
      </c>
      <c r="V75" s="6">
        <v>2.3609780976881798E-2</v>
      </c>
      <c r="W75" s="5">
        <v>0.22019703295464904</v>
      </c>
      <c r="X75" s="5">
        <v>6.1829461902305538E-2</v>
      </c>
      <c r="Y75" s="5">
        <v>6.7258924489423735E-2</v>
      </c>
      <c r="Z75" s="5">
        <v>0</v>
      </c>
      <c r="AA75" s="5">
        <v>0.15477260549383615</v>
      </c>
      <c r="AB75" s="5">
        <v>0.11303928300350378</v>
      </c>
      <c r="AC75" s="6">
        <v>0</v>
      </c>
      <c r="AD75" s="4">
        <v>100</v>
      </c>
      <c r="AE75" s="5">
        <v>93.22</v>
      </c>
      <c r="AF75" s="5">
        <v>1.6</v>
      </c>
      <c r="AG75" s="6">
        <v>1.2</v>
      </c>
      <c r="AH75" s="4"/>
      <c r="AI75" s="5"/>
      <c r="AJ75" s="5"/>
      <c r="AK75" s="5"/>
      <c r="AL75" s="5"/>
      <c r="AM75" s="5"/>
      <c r="AN75" s="5"/>
      <c r="AO75" s="5"/>
      <c r="AP75" s="5"/>
      <c r="AQ75" s="5"/>
      <c r="AR75" s="5"/>
      <c r="AS75" s="5"/>
      <c r="AT75" s="5"/>
      <c r="AU75" s="5"/>
      <c r="AV75" s="5"/>
      <c r="AW75" s="5"/>
      <c r="AX75" s="6"/>
    </row>
    <row r="76" spans="1:50" x14ac:dyDescent="0.3">
      <c r="A76" s="32" t="s">
        <v>344</v>
      </c>
      <c r="B76" s="32" t="s">
        <v>708</v>
      </c>
      <c r="C76" s="4" t="s">
        <v>174</v>
      </c>
      <c r="D76" s="5" t="s">
        <v>338</v>
      </c>
      <c r="E76" s="5" t="s">
        <v>339</v>
      </c>
      <c r="F76" s="5" t="s">
        <v>340</v>
      </c>
      <c r="G76" s="5" t="s">
        <v>345</v>
      </c>
      <c r="H76" s="5" t="s">
        <v>346</v>
      </c>
      <c r="I76" s="5" t="s">
        <v>145</v>
      </c>
      <c r="J76" s="4">
        <v>0.17759441798693257</v>
      </c>
      <c r="K76" s="5">
        <v>0.1875644605538456</v>
      </c>
      <c r="L76" s="5">
        <v>0.18039564054520912</v>
      </c>
      <c r="M76" s="5">
        <v>0.15139679196433611</v>
      </c>
      <c r="N76" s="5">
        <v>0.10423304023772012</v>
      </c>
      <c r="O76" s="5">
        <v>0.15240497079672521</v>
      </c>
      <c r="P76" s="5">
        <v>0.10137401169457382</v>
      </c>
      <c r="Q76" s="5">
        <v>0.10280867897223606</v>
      </c>
      <c r="R76" s="5">
        <v>5.4311556687527136E-2</v>
      </c>
      <c r="S76" s="5">
        <v>4.9644386840993426E-2</v>
      </c>
      <c r="T76" s="5">
        <v>5.7957877713094498E-2</v>
      </c>
      <c r="U76" s="5">
        <v>0</v>
      </c>
      <c r="V76" s="6">
        <v>5.8857021228026626E-3</v>
      </c>
      <c r="W76" s="5">
        <v>0.12240746816613202</v>
      </c>
      <c r="X76" s="5">
        <v>4.7010107361526887E-2</v>
      </c>
      <c r="Y76" s="5">
        <v>0</v>
      </c>
      <c r="Z76" s="5">
        <v>0</v>
      </c>
      <c r="AA76" s="5">
        <v>6.713879413607704E-2</v>
      </c>
      <c r="AB76" s="5">
        <v>5.264987793932787E-2</v>
      </c>
      <c r="AC76" s="6">
        <v>0</v>
      </c>
      <c r="AD76" s="4">
        <v>81.44</v>
      </c>
      <c r="AE76" s="5">
        <v>84.84</v>
      </c>
      <c r="AF76" s="5">
        <v>8.1300000000000008</v>
      </c>
      <c r="AG76" s="6">
        <v>6.59</v>
      </c>
      <c r="AH76" s="4"/>
      <c r="AI76" s="5"/>
      <c r="AJ76" s="5"/>
      <c r="AK76" s="5"/>
      <c r="AL76" s="5"/>
      <c r="AM76" s="5"/>
      <c r="AN76" s="5"/>
      <c r="AO76" s="5"/>
      <c r="AP76" s="5"/>
      <c r="AQ76" s="5"/>
      <c r="AR76" s="5"/>
      <c r="AS76" s="5"/>
      <c r="AT76" s="5"/>
      <c r="AU76" s="5"/>
      <c r="AV76" s="5"/>
      <c r="AW76" s="5"/>
      <c r="AX76" s="6"/>
    </row>
    <row r="77" spans="1:50" x14ac:dyDescent="0.3">
      <c r="A77" s="32" t="s">
        <v>347</v>
      </c>
      <c r="B77" s="32" t="s">
        <v>709</v>
      </c>
      <c r="C77" s="4" t="s">
        <v>174</v>
      </c>
      <c r="D77" s="5" t="s">
        <v>338</v>
      </c>
      <c r="E77" s="5" t="s">
        <v>339</v>
      </c>
      <c r="F77" s="5" t="s">
        <v>340</v>
      </c>
      <c r="G77" s="5" t="s">
        <v>345</v>
      </c>
      <c r="H77" s="5" t="s">
        <v>346</v>
      </c>
      <c r="I77" s="5" t="s">
        <v>348</v>
      </c>
      <c r="J77" s="4">
        <v>0.28215922664883775</v>
      </c>
      <c r="K77" s="5">
        <v>0.31601693553737753</v>
      </c>
      <c r="L77" s="5">
        <v>0.34003656573235203</v>
      </c>
      <c r="M77" s="5">
        <v>0.28950100243020249</v>
      </c>
      <c r="N77" s="5">
        <v>0.2114328265753829</v>
      </c>
      <c r="O77" s="5">
        <v>0.25849531233411399</v>
      </c>
      <c r="P77" s="5">
        <v>0.19952400271759937</v>
      </c>
      <c r="Q77" s="5">
        <v>0.19176784162148605</v>
      </c>
      <c r="R77" s="5">
        <v>0.12136102774379122</v>
      </c>
      <c r="S77" s="5">
        <v>0.11821664115529314</v>
      </c>
      <c r="T77" s="5">
        <v>0.14398478048941366</v>
      </c>
      <c r="U77" s="5">
        <v>3.3542921158291682E-2</v>
      </c>
      <c r="V77" s="6">
        <v>2.9336068602306972E-2</v>
      </c>
      <c r="W77" s="5">
        <v>0.26619266455179358</v>
      </c>
      <c r="X77" s="5">
        <v>0.11762370619512605</v>
      </c>
      <c r="Y77" s="5">
        <v>7.9520931427543642E-2</v>
      </c>
      <c r="Z77" s="5">
        <v>0</v>
      </c>
      <c r="AA77" s="5">
        <v>0.13585227515108686</v>
      </c>
      <c r="AB77" s="5">
        <v>0.11628394097508277</v>
      </c>
      <c r="AC77" s="6">
        <v>0</v>
      </c>
      <c r="AD77" s="4">
        <v>86.85</v>
      </c>
      <c r="AE77" s="5">
        <v>84.18</v>
      </c>
      <c r="AF77" s="5">
        <v>2.19</v>
      </c>
      <c r="AG77" s="6">
        <v>1.2</v>
      </c>
      <c r="AH77" s="4"/>
      <c r="AI77" s="5"/>
      <c r="AJ77" s="5"/>
      <c r="AK77" s="5"/>
      <c r="AL77" s="5"/>
      <c r="AM77" s="5"/>
      <c r="AN77" s="5"/>
      <c r="AO77" s="5"/>
      <c r="AP77" s="5"/>
      <c r="AQ77" s="5"/>
      <c r="AR77" s="5"/>
      <c r="AS77" s="5"/>
      <c r="AT77" s="5"/>
      <c r="AU77" s="5"/>
      <c r="AV77" s="5"/>
      <c r="AW77" s="5"/>
      <c r="AX77" s="6"/>
    </row>
    <row r="78" spans="1:50" x14ac:dyDescent="0.3">
      <c r="A78" s="32" t="s">
        <v>349</v>
      </c>
      <c r="B78" s="32" t="s">
        <v>710</v>
      </c>
      <c r="C78" s="4" t="s">
        <v>174</v>
      </c>
      <c r="D78" s="5" t="s">
        <v>338</v>
      </c>
      <c r="E78" s="5" t="s">
        <v>339</v>
      </c>
      <c r="F78" s="5" t="s">
        <v>340</v>
      </c>
      <c r="G78" s="5" t="s">
        <v>350</v>
      </c>
      <c r="H78" s="5" t="s">
        <v>179</v>
      </c>
      <c r="I78" s="5" t="s">
        <v>145</v>
      </c>
      <c r="J78" s="4">
        <v>0.15511803773280516</v>
      </c>
      <c r="K78" s="5">
        <v>0.17159493077637239</v>
      </c>
      <c r="L78" s="5">
        <v>0.17302521342304489</v>
      </c>
      <c r="M78" s="5">
        <v>0.17321538559677216</v>
      </c>
      <c r="N78" s="5">
        <v>0.1289856872976072</v>
      </c>
      <c r="O78" s="5">
        <v>0.18738332039344688</v>
      </c>
      <c r="P78" s="5">
        <v>0.13972397335710363</v>
      </c>
      <c r="Q78" s="5">
        <v>0.11485821224841183</v>
      </c>
      <c r="R78" s="5">
        <v>0.10086426949326772</v>
      </c>
      <c r="S78" s="5">
        <v>7.993659889876556E-2</v>
      </c>
      <c r="T78" s="5">
        <v>0.109267914092549</v>
      </c>
      <c r="U78" s="5">
        <v>2.7715272326357447E-2</v>
      </c>
      <c r="V78" s="6">
        <v>0.17073735678994603</v>
      </c>
      <c r="W78" s="5">
        <v>0.13802408124168564</v>
      </c>
      <c r="X78" s="5">
        <v>0</v>
      </c>
      <c r="Y78" s="5">
        <v>0</v>
      </c>
      <c r="Z78" s="5">
        <v>0</v>
      </c>
      <c r="AA78" s="5">
        <v>9.9915347509580185E-2</v>
      </c>
      <c r="AB78" s="5">
        <v>8.6612208037716826E-2</v>
      </c>
      <c r="AC78" s="6">
        <v>0</v>
      </c>
      <c r="AD78" s="4">
        <v>93.38</v>
      </c>
      <c r="AE78" s="5">
        <v>95.5</v>
      </c>
      <c r="AF78" s="5">
        <v>1.17</v>
      </c>
      <c r="AG78" s="6">
        <v>0</v>
      </c>
      <c r="AH78" s="4">
        <v>1</v>
      </c>
      <c r="AI78" s="5"/>
      <c r="AJ78" s="5"/>
      <c r="AK78" s="5"/>
      <c r="AL78" s="5"/>
      <c r="AM78" s="5"/>
      <c r="AN78" s="5"/>
      <c r="AO78" s="5"/>
      <c r="AP78" s="5"/>
      <c r="AQ78" s="5"/>
      <c r="AR78" s="5"/>
      <c r="AS78" s="5"/>
      <c r="AT78" s="5"/>
      <c r="AU78" s="5"/>
      <c r="AV78" s="5"/>
      <c r="AW78" s="5"/>
      <c r="AX78" s="6"/>
    </row>
    <row r="79" spans="1:50" x14ac:dyDescent="0.3">
      <c r="A79" s="32" t="s">
        <v>351</v>
      </c>
      <c r="B79" s="32" t="s">
        <v>711</v>
      </c>
      <c r="C79" s="4" t="s">
        <v>174</v>
      </c>
      <c r="D79" s="5" t="s">
        <v>338</v>
      </c>
      <c r="E79" s="5" t="s">
        <v>339</v>
      </c>
      <c r="F79" s="5" t="s">
        <v>340</v>
      </c>
      <c r="G79" s="5" t="s">
        <v>350</v>
      </c>
      <c r="H79" s="5" t="s">
        <v>352</v>
      </c>
      <c r="I79" s="5" t="s">
        <v>145</v>
      </c>
      <c r="J79" s="4">
        <v>0.83885741843305028</v>
      </c>
      <c r="K79" s="5">
        <v>0.87716932614881238</v>
      </c>
      <c r="L79" s="5">
        <v>0.8376405934402642</v>
      </c>
      <c r="M79" s="5">
        <v>0.73012110101583327</v>
      </c>
      <c r="N79" s="5">
        <v>0.49516378970276009</v>
      </c>
      <c r="O79" s="5">
        <v>0.73066973265711299</v>
      </c>
      <c r="P79" s="5">
        <v>0.47490303795590072</v>
      </c>
      <c r="Q79" s="5">
        <v>0.44636832153784239</v>
      </c>
      <c r="R79" s="5">
        <v>0.27555437135142546</v>
      </c>
      <c r="S79" s="5">
        <v>0.22732990096199532</v>
      </c>
      <c r="T79" s="5">
        <v>0.26505179467773782</v>
      </c>
      <c r="U79" s="5">
        <v>0</v>
      </c>
      <c r="V79" s="6">
        <v>9.3488286095831027E-2</v>
      </c>
      <c r="W79" s="5">
        <v>0.57491193452169209</v>
      </c>
      <c r="X79" s="5">
        <v>0.20831803209031674</v>
      </c>
      <c r="Y79" s="5">
        <v>0.10483011354730162</v>
      </c>
      <c r="Z79" s="5">
        <v>0</v>
      </c>
      <c r="AA79" s="5">
        <v>0.3023415767484815</v>
      </c>
      <c r="AB79" s="5">
        <v>0.2400951012199618</v>
      </c>
      <c r="AC79" s="6">
        <v>0</v>
      </c>
      <c r="AD79" s="4">
        <v>90.92</v>
      </c>
      <c r="AE79" s="5">
        <v>92.31</v>
      </c>
      <c r="AF79" s="5">
        <v>0.37</v>
      </c>
      <c r="AG79" s="6">
        <v>0</v>
      </c>
      <c r="AH79" s="4">
        <v>1</v>
      </c>
      <c r="AI79" s="5">
        <v>1</v>
      </c>
      <c r="AJ79" s="5"/>
      <c r="AK79" s="5"/>
      <c r="AL79" s="5"/>
      <c r="AM79" s="5"/>
      <c r="AN79" s="5"/>
      <c r="AO79" s="5"/>
      <c r="AP79" s="5"/>
      <c r="AQ79" s="5"/>
      <c r="AR79" s="5"/>
      <c r="AS79" s="5"/>
      <c r="AT79" s="5"/>
      <c r="AU79" s="5"/>
      <c r="AV79" s="5"/>
      <c r="AW79" s="5"/>
      <c r="AX79" s="6"/>
    </row>
    <row r="80" spans="1:50" x14ac:dyDescent="0.3">
      <c r="A80" s="32" t="s">
        <v>353</v>
      </c>
      <c r="B80" s="32" t="s">
        <v>712</v>
      </c>
      <c r="C80" s="4" t="s">
        <v>174</v>
      </c>
      <c r="D80" s="5" t="s">
        <v>338</v>
      </c>
      <c r="E80" s="5" t="s">
        <v>339</v>
      </c>
      <c r="F80" s="5" t="s">
        <v>340</v>
      </c>
      <c r="G80" s="5" t="s">
        <v>350</v>
      </c>
      <c r="H80" s="5" t="s">
        <v>352</v>
      </c>
      <c r="I80" s="5" t="s">
        <v>354</v>
      </c>
      <c r="J80" s="4">
        <v>0.12843273243229872</v>
      </c>
      <c r="K80" s="5">
        <v>0.13260592609985755</v>
      </c>
      <c r="L80" s="5">
        <v>0.12772824108013262</v>
      </c>
      <c r="M80" s="5">
        <v>0.12263976789791629</v>
      </c>
      <c r="N80" s="5">
        <v>8.7138707616573996E-2</v>
      </c>
      <c r="O80" s="5">
        <v>0.13080386802617236</v>
      </c>
      <c r="P80" s="5">
        <v>8.8849634433751309E-2</v>
      </c>
      <c r="Q80" s="5">
        <v>8.8782052530777547E-2</v>
      </c>
      <c r="R80" s="5">
        <v>4.9525100805209742E-2</v>
      </c>
      <c r="S80" s="5">
        <v>4.1379946746405175E-2</v>
      </c>
      <c r="T80" s="5">
        <v>4.5822943655345109E-2</v>
      </c>
      <c r="U80" s="5">
        <v>0</v>
      </c>
      <c r="V80" s="6">
        <v>0</v>
      </c>
      <c r="W80" s="5">
        <v>0</v>
      </c>
      <c r="X80" s="5">
        <v>0</v>
      </c>
      <c r="Y80" s="5">
        <v>0</v>
      </c>
      <c r="Z80" s="5">
        <v>0</v>
      </c>
      <c r="AA80" s="5">
        <v>5.5497499397745259E-2</v>
      </c>
      <c r="AB80" s="5">
        <v>4.0808643393522914E-2</v>
      </c>
      <c r="AC80" s="6">
        <v>0</v>
      </c>
      <c r="AD80" s="4">
        <v>77.95</v>
      </c>
      <c r="AE80" s="5">
        <v>79.06</v>
      </c>
      <c r="AF80" s="5">
        <v>7.27</v>
      </c>
      <c r="AG80" s="6">
        <v>9.02</v>
      </c>
      <c r="AH80" s="4"/>
      <c r="AI80" s="5"/>
      <c r="AJ80" s="5"/>
      <c r="AK80" s="5"/>
      <c r="AL80" s="5"/>
      <c r="AM80" s="5"/>
      <c r="AN80" s="5"/>
      <c r="AO80" s="5"/>
      <c r="AP80" s="5"/>
      <c r="AQ80" s="5"/>
      <c r="AR80" s="5"/>
      <c r="AS80" s="5"/>
      <c r="AT80" s="5"/>
      <c r="AU80" s="5"/>
      <c r="AV80" s="5"/>
      <c r="AW80" s="5"/>
      <c r="AX80" s="6"/>
    </row>
    <row r="81" spans="1:50" x14ac:dyDescent="0.3">
      <c r="A81" s="32" t="s">
        <v>355</v>
      </c>
      <c r="B81" s="32" t="s">
        <v>713</v>
      </c>
      <c r="C81" s="4" t="s">
        <v>174</v>
      </c>
      <c r="D81" s="5" t="s">
        <v>356</v>
      </c>
      <c r="E81" s="5" t="s">
        <v>357</v>
      </c>
      <c r="F81" s="5" t="s">
        <v>358</v>
      </c>
      <c r="G81" s="5" t="s">
        <v>359</v>
      </c>
      <c r="H81" s="5" t="s">
        <v>360</v>
      </c>
      <c r="I81" s="5" t="s">
        <v>361</v>
      </c>
      <c r="J81" s="4">
        <v>4.8883614336751195E-2</v>
      </c>
      <c r="K81" s="5">
        <v>7.8000835399418753E-2</v>
      </c>
      <c r="L81" s="5">
        <v>5.4579087336935769E-2</v>
      </c>
      <c r="M81" s="5">
        <v>3.4467435975648983E-2</v>
      </c>
      <c r="N81" s="5">
        <v>2.5491785579611237E-2</v>
      </c>
      <c r="O81" s="5">
        <v>8.9142037942933738E-2</v>
      </c>
      <c r="P81" s="5">
        <v>6.8312556244027683E-2</v>
      </c>
      <c r="Q81" s="5">
        <v>2.8351018968685915E-2</v>
      </c>
      <c r="R81" s="5">
        <v>5.2237989341385016E-2</v>
      </c>
      <c r="S81" s="5">
        <v>2.0290346167985904E-2</v>
      </c>
      <c r="T81" s="5">
        <v>3.461372073001584E-2</v>
      </c>
      <c r="U81" s="5">
        <v>0</v>
      </c>
      <c r="V81" s="6">
        <v>0</v>
      </c>
      <c r="W81" s="5">
        <v>0</v>
      </c>
      <c r="X81" s="5">
        <v>0</v>
      </c>
      <c r="Y81" s="5">
        <v>0</v>
      </c>
      <c r="Z81" s="5">
        <v>0</v>
      </c>
      <c r="AA81" s="5">
        <v>4.2094585310602492E-2</v>
      </c>
      <c r="AB81" s="5">
        <v>3.4314383226395496E-2</v>
      </c>
      <c r="AC81" s="6">
        <v>0</v>
      </c>
      <c r="AD81" s="4">
        <v>66.760000000000005</v>
      </c>
      <c r="AE81" s="5">
        <v>73.650000000000006</v>
      </c>
      <c r="AF81" s="5">
        <v>3.3</v>
      </c>
      <c r="AG81" s="6">
        <v>2.72</v>
      </c>
      <c r="AH81" s="4">
        <v>1</v>
      </c>
      <c r="AI81" s="5">
        <v>2</v>
      </c>
      <c r="AJ81" s="5"/>
      <c r="AK81" s="5"/>
      <c r="AL81" s="5"/>
      <c r="AM81" s="5"/>
      <c r="AN81" s="5"/>
      <c r="AO81" s="5"/>
      <c r="AP81" s="5"/>
      <c r="AQ81" s="5"/>
      <c r="AR81" s="5"/>
      <c r="AS81" s="5"/>
      <c r="AT81" s="5"/>
      <c r="AU81" s="5"/>
      <c r="AV81" s="5"/>
      <c r="AW81" s="5"/>
      <c r="AX81" s="6"/>
    </row>
    <row r="82" spans="1:50" x14ac:dyDescent="0.3">
      <c r="A82" s="32" t="s">
        <v>362</v>
      </c>
      <c r="B82" s="32" t="s">
        <v>714</v>
      </c>
      <c r="C82" s="4" t="s">
        <v>174</v>
      </c>
      <c r="D82" s="5" t="s">
        <v>356</v>
      </c>
      <c r="E82" s="5" t="s">
        <v>357</v>
      </c>
      <c r="F82" s="5" t="s">
        <v>358</v>
      </c>
      <c r="G82" s="5" t="s">
        <v>359</v>
      </c>
      <c r="H82" s="5" t="s">
        <v>363</v>
      </c>
      <c r="I82" s="5" t="s">
        <v>145</v>
      </c>
      <c r="J82" s="4">
        <v>0.15984657271963951</v>
      </c>
      <c r="K82" s="5">
        <v>0.19712494257438928</v>
      </c>
      <c r="L82" s="5">
        <v>0.13074494796638411</v>
      </c>
      <c r="M82" s="5">
        <v>7.6829575295429053E-2</v>
      </c>
      <c r="N82" s="5">
        <v>4.1130676182763691E-2</v>
      </c>
      <c r="O82" s="5">
        <v>0.1143962287828984</v>
      </c>
      <c r="P82" s="5">
        <v>9.4102047219172424E-2</v>
      </c>
      <c r="Q82" s="5">
        <v>4.7785667682926129E-2</v>
      </c>
      <c r="R82" s="5">
        <v>9.8502326187931186E-2</v>
      </c>
      <c r="S82" s="5">
        <v>2.9836019845880073E-2</v>
      </c>
      <c r="T82" s="5">
        <v>4.9999407128936607E-2</v>
      </c>
      <c r="U82" s="5">
        <v>2.0775255856086042E-2</v>
      </c>
      <c r="V82" s="6">
        <v>5.9211349442600128E-3</v>
      </c>
      <c r="W82" s="5">
        <v>0.16880973420156836</v>
      </c>
      <c r="X82" s="5">
        <v>0</v>
      </c>
      <c r="Y82" s="5">
        <v>0</v>
      </c>
      <c r="Z82" s="5">
        <v>0</v>
      </c>
      <c r="AA82" s="5">
        <v>6.2900936508284835E-2</v>
      </c>
      <c r="AB82" s="5">
        <v>8.8583686369205786E-2</v>
      </c>
      <c r="AC82" s="6">
        <v>0</v>
      </c>
      <c r="AD82" s="4">
        <v>65.099999999999994</v>
      </c>
      <c r="AE82" s="5">
        <v>64.86</v>
      </c>
      <c r="AF82" s="5">
        <v>3.86</v>
      </c>
      <c r="AG82" s="6">
        <v>2.39</v>
      </c>
      <c r="AH82" s="4">
        <v>1</v>
      </c>
      <c r="AI82" s="5">
        <v>1</v>
      </c>
      <c r="AJ82" s="5"/>
      <c r="AK82" s="5"/>
      <c r="AL82" s="5"/>
      <c r="AM82" s="5"/>
      <c r="AN82" s="5"/>
      <c r="AO82" s="5"/>
      <c r="AP82" s="5"/>
      <c r="AQ82" s="5"/>
      <c r="AR82" s="5"/>
      <c r="AS82" s="5"/>
      <c r="AT82" s="5"/>
      <c r="AU82" s="5"/>
      <c r="AV82" s="5"/>
      <c r="AW82" s="5"/>
      <c r="AX82" s="6"/>
    </row>
    <row r="83" spans="1:50" x14ac:dyDescent="0.3">
      <c r="A83" s="32" t="s">
        <v>364</v>
      </c>
      <c r="B83" s="32" t="s">
        <v>715</v>
      </c>
      <c r="C83" s="4" t="s">
        <v>174</v>
      </c>
      <c r="D83" s="5" t="s">
        <v>365</v>
      </c>
      <c r="E83" s="5" t="s">
        <v>366</v>
      </c>
      <c r="F83" s="5" t="s">
        <v>367</v>
      </c>
      <c r="G83" s="5" t="s">
        <v>368</v>
      </c>
      <c r="H83" s="5" t="s">
        <v>369</v>
      </c>
      <c r="I83" s="5" t="s">
        <v>370</v>
      </c>
      <c r="J83" s="4">
        <v>1.2332993660214939</v>
      </c>
      <c r="K83" s="5">
        <v>1.1557288889572688</v>
      </c>
      <c r="L83" s="5">
        <v>1.1444055630889267</v>
      </c>
      <c r="M83" s="5">
        <v>0.69258346515546931</v>
      </c>
      <c r="N83" s="5">
        <v>0.43326210728829295</v>
      </c>
      <c r="O83" s="5">
        <v>0.57605894118710577</v>
      </c>
      <c r="P83" s="5">
        <v>0.3369227914842115</v>
      </c>
      <c r="Q83" s="5">
        <v>0.28905110858276301</v>
      </c>
      <c r="R83" s="5">
        <v>0.15721627654794385</v>
      </c>
      <c r="S83" s="5">
        <v>0.13322510076924413</v>
      </c>
      <c r="T83" s="5">
        <v>0.14138588167233218</v>
      </c>
      <c r="U83" s="5">
        <v>4.8270553686657135E-2</v>
      </c>
      <c r="V83" s="6">
        <v>2.4358443525276E-2</v>
      </c>
      <c r="W83" s="5">
        <v>0.9922035698026006</v>
      </c>
      <c r="X83" s="5">
        <v>0.73380179803574774</v>
      </c>
      <c r="Y83" s="5">
        <v>0.21859971044829421</v>
      </c>
      <c r="Z83" s="5">
        <v>0</v>
      </c>
      <c r="AA83" s="5">
        <v>0.18715552817970429</v>
      </c>
      <c r="AB83" s="5">
        <v>0.14311350854695459</v>
      </c>
      <c r="AC83" s="6">
        <v>0</v>
      </c>
      <c r="AD83" s="4">
        <v>89.81</v>
      </c>
      <c r="AE83" s="5">
        <v>88.84</v>
      </c>
      <c r="AF83" s="5">
        <v>3.44</v>
      </c>
      <c r="AG83" s="6">
        <v>3.52</v>
      </c>
      <c r="AH83" s="4">
        <v>1</v>
      </c>
      <c r="AI83" s="5">
        <v>1</v>
      </c>
      <c r="AJ83" s="5"/>
      <c r="AK83" s="5">
        <v>1</v>
      </c>
      <c r="AL83" s="5">
        <v>1</v>
      </c>
      <c r="AM83" s="5"/>
      <c r="AN83" s="5"/>
      <c r="AO83" s="5"/>
      <c r="AP83" s="5"/>
      <c r="AQ83" s="5"/>
      <c r="AR83" s="5"/>
      <c r="AS83" s="5"/>
      <c r="AT83" s="5"/>
      <c r="AU83" s="5"/>
      <c r="AV83" s="5"/>
      <c r="AW83" s="5"/>
      <c r="AX83" s="6"/>
    </row>
    <row r="84" spans="1:50" x14ac:dyDescent="0.3">
      <c r="A84" s="32" t="s">
        <v>371</v>
      </c>
      <c r="B84" s="32" t="s">
        <v>716</v>
      </c>
      <c r="C84" s="4" t="s">
        <v>174</v>
      </c>
      <c r="D84" s="5" t="s">
        <v>365</v>
      </c>
      <c r="E84" s="5" t="s">
        <v>366</v>
      </c>
      <c r="F84" s="5" t="s">
        <v>367</v>
      </c>
      <c r="G84" s="5" t="s">
        <v>368</v>
      </c>
      <c r="H84" s="5" t="s">
        <v>372</v>
      </c>
      <c r="I84" s="5" t="s">
        <v>373</v>
      </c>
      <c r="J84" s="4">
        <v>0.7414253419950585</v>
      </c>
      <c r="K84" s="5">
        <v>0.73288908426403598</v>
      </c>
      <c r="L84" s="5">
        <v>0.74315529693622484</v>
      </c>
      <c r="M84" s="5">
        <v>0.47372730890222864</v>
      </c>
      <c r="N84" s="5">
        <v>0.29455676881741333</v>
      </c>
      <c r="O84" s="5">
        <v>0.37547606451395776</v>
      </c>
      <c r="P84" s="5">
        <v>0.23711601634111135</v>
      </c>
      <c r="Q84" s="5">
        <v>0.19755040562275963</v>
      </c>
      <c r="R84" s="5">
        <v>0.11757777926617045</v>
      </c>
      <c r="S84" s="5">
        <v>0.10019676974615814</v>
      </c>
      <c r="T84" s="5">
        <v>0.11667025526433054</v>
      </c>
      <c r="U84" s="5">
        <v>3.8470566340553208E-2</v>
      </c>
      <c r="V84" s="6">
        <v>4.4132642384219517E-2</v>
      </c>
      <c r="W84" s="5">
        <v>0.61739702006640707</v>
      </c>
      <c r="X84" s="5">
        <v>0.25923186875703069</v>
      </c>
      <c r="Y84" s="5">
        <v>7.596021732258372E-2</v>
      </c>
      <c r="Z84" s="5">
        <v>0</v>
      </c>
      <c r="AA84" s="5">
        <v>0.12657431985047793</v>
      </c>
      <c r="AB84" s="5">
        <v>9.7328427786145408E-2</v>
      </c>
      <c r="AC84" s="6">
        <v>0</v>
      </c>
      <c r="AD84" s="4">
        <v>59.62</v>
      </c>
      <c r="AE84" s="5">
        <v>54.91</v>
      </c>
      <c r="AF84" s="5">
        <v>3.64</v>
      </c>
      <c r="AG84" s="6">
        <v>2.48</v>
      </c>
      <c r="AH84" s="4">
        <v>1</v>
      </c>
      <c r="AI84" s="5"/>
      <c r="AJ84" s="5"/>
      <c r="AK84" s="5"/>
      <c r="AL84" s="5"/>
      <c r="AM84" s="5"/>
      <c r="AN84" s="5"/>
      <c r="AO84" s="5"/>
      <c r="AP84" s="5"/>
      <c r="AQ84" s="5"/>
      <c r="AR84" s="5"/>
      <c r="AS84" s="5"/>
      <c r="AT84" s="5"/>
      <c r="AU84" s="5">
        <v>2</v>
      </c>
      <c r="AV84" s="5"/>
      <c r="AW84" s="5"/>
      <c r="AX84" s="6"/>
    </row>
    <row r="85" spans="1:50" x14ac:dyDescent="0.3">
      <c r="A85" s="32" t="s">
        <v>374</v>
      </c>
      <c r="B85" s="32" t="s">
        <v>717</v>
      </c>
      <c r="C85" s="4" t="s">
        <v>174</v>
      </c>
      <c r="D85" s="5" t="s">
        <v>365</v>
      </c>
      <c r="E85" s="5" t="s">
        <v>366</v>
      </c>
      <c r="F85" s="5" t="s">
        <v>367</v>
      </c>
      <c r="G85" s="5" t="s">
        <v>368</v>
      </c>
      <c r="H85" s="5" t="s">
        <v>372</v>
      </c>
      <c r="I85" s="5" t="s">
        <v>373</v>
      </c>
      <c r="J85" s="4">
        <v>0.66631276458546607</v>
      </c>
      <c r="K85" s="5">
        <v>0.65560898445551774</v>
      </c>
      <c r="L85" s="5">
        <v>0.6616146366775556</v>
      </c>
      <c r="M85" s="5">
        <v>0.432073318988763</v>
      </c>
      <c r="N85" s="5">
        <v>0.27814618105292821</v>
      </c>
      <c r="O85" s="5">
        <v>0.33420744523666318</v>
      </c>
      <c r="P85" s="5">
        <v>0.2188523487973642</v>
      </c>
      <c r="Q85" s="5">
        <v>0.18498365649188186</v>
      </c>
      <c r="R85" s="5">
        <v>0.11363549148942027</v>
      </c>
      <c r="S85" s="5">
        <v>9.5269562730970633E-2</v>
      </c>
      <c r="T85" s="5">
        <v>0.11254249991601126</v>
      </c>
      <c r="U85" s="5">
        <v>4.0257023952709053E-2</v>
      </c>
      <c r="V85" s="6">
        <v>2.2762407304847E-2</v>
      </c>
      <c r="W85" s="5">
        <v>0.53486116520168425</v>
      </c>
      <c r="X85" s="5">
        <v>0.20597045529871283</v>
      </c>
      <c r="Y85" s="5">
        <v>6.4914159044232311E-2</v>
      </c>
      <c r="Z85" s="5">
        <v>0</v>
      </c>
      <c r="AA85" s="5">
        <v>0.12167728742673856</v>
      </c>
      <c r="AB85" s="5">
        <v>9.8045973777887957E-2</v>
      </c>
      <c r="AC85" s="6">
        <v>0</v>
      </c>
      <c r="AD85" s="4">
        <v>47.23</v>
      </c>
      <c r="AE85" s="5">
        <v>53.29</v>
      </c>
      <c r="AF85" s="5">
        <v>2.09</v>
      </c>
      <c r="AG85" s="6">
        <v>2.99</v>
      </c>
      <c r="AH85" s="4">
        <v>2</v>
      </c>
      <c r="AI85" s="5">
        <v>1</v>
      </c>
      <c r="AJ85" s="5"/>
      <c r="AK85" s="5"/>
      <c r="AL85" s="5"/>
      <c r="AM85" s="5"/>
      <c r="AN85" s="5"/>
      <c r="AO85" s="5"/>
      <c r="AP85" s="5"/>
      <c r="AQ85" s="5"/>
      <c r="AR85" s="5"/>
      <c r="AS85" s="5"/>
      <c r="AT85" s="5"/>
      <c r="AU85" s="5">
        <v>2</v>
      </c>
      <c r="AV85" s="5"/>
      <c r="AW85" s="5"/>
      <c r="AX85" s="6"/>
    </row>
    <row r="86" spans="1:50" x14ac:dyDescent="0.3">
      <c r="A86" s="32" t="s">
        <v>375</v>
      </c>
      <c r="B86" s="32" t="s">
        <v>728</v>
      </c>
      <c r="C86" s="4" t="s">
        <v>174</v>
      </c>
      <c r="D86" s="5" t="s">
        <v>376</v>
      </c>
      <c r="E86" s="5" t="s">
        <v>377</v>
      </c>
      <c r="F86" s="5" t="s">
        <v>378</v>
      </c>
      <c r="G86" s="5" t="s">
        <v>379</v>
      </c>
      <c r="H86" s="5" t="s">
        <v>380</v>
      </c>
      <c r="I86" s="5" t="s">
        <v>145</v>
      </c>
      <c r="J86" s="4">
        <v>7.2956556409934661E-2</v>
      </c>
      <c r="K86" s="5">
        <v>8.7109077963962278E-2</v>
      </c>
      <c r="L86" s="5">
        <v>6.6351704153111354E-2</v>
      </c>
      <c r="M86" s="5">
        <v>9.7143129110155796E-2</v>
      </c>
      <c r="N86" s="5">
        <v>7.2633607182824689E-2</v>
      </c>
      <c r="O86" s="5">
        <v>9.0193539293578873E-2</v>
      </c>
      <c r="P86" s="5">
        <v>5.4112234646165103E-2</v>
      </c>
      <c r="Q86" s="5">
        <v>4.0874954691813334E-2</v>
      </c>
      <c r="R86" s="5">
        <v>2.6488352880227693E-2</v>
      </c>
      <c r="S86" s="5">
        <v>1.7823810886441405E-2</v>
      </c>
      <c r="T86" s="5">
        <v>1.6754210248841824E-2</v>
      </c>
      <c r="U86" s="5">
        <v>0</v>
      </c>
      <c r="V86" s="6">
        <v>0</v>
      </c>
      <c r="W86" s="5">
        <v>0</v>
      </c>
      <c r="X86" s="5">
        <v>0</v>
      </c>
      <c r="Y86" s="5">
        <v>0</v>
      </c>
      <c r="Z86" s="5">
        <v>0</v>
      </c>
      <c r="AA86" s="5">
        <v>2.0884488036122726E-2</v>
      </c>
      <c r="AB86" s="5">
        <v>1.4590046008066659E-2</v>
      </c>
      <c r="AC86" s="6">
        <v>0</v>
      </c>
      <c r="AD86" s="4">
        <v>74.7</v>
      </c>
      <c r="AE86" s="5">
        <v>71.459999999999994</v>
      </c>
      <c r="AF86" s="5">
        <v>4.66</v>
      </c>
      <c r="AG86" s="6">
        <v>0</v>
      </c>
      <c r="AH86" s="4">
        <v>1</v>
      </c>
      <c r="AI86" s="5"/>
      <c r="AJ86" s="5"/>
      <c r="AK86" s="5"/>
      <c r="AL86" s="5"/>
      <c r="AM86" s="5"/>
      <c r="AN86" s="5"/>
      <c r="AO86" s="5"/>
      <c r="AP86" s="5"/>
      <c r="AQ86" s="5"/>
      <c r="AR86" s="5"/>
      <c r="AS86" s="5"/>
      <c r="AT86" s="5"/>
      <c r="AU86" s="5"/>
      <c r="AV86" s="5"/>
      <c r="AW86" s="5"/>
      <c r="AX86" s="6"/>
    </row>
    <row r="87" spans="1:50" x14ac:dyDescent="0.3">
      <c r="A87" s="32" t="s">
        <v>381</v>
      </c>
      <c r="B87" s="32" t="s">
        <v>729</v>
      </c>
      <c r="C87" s="4" t="s">
        <v>174</v>
      </c>
      <c r="D87" s="5" t="s">
        <v>376</v>
      </c>
      <c r="E87" s="5" t="s">
        <v>377</v>
      </c>
      <c r="F87" s="5" t="s">
        <v>378</v>
      </c>
      <c r="G87" s="5" t="s">
        <v>379</v>
      </c>
      <c r="H87" s="5" t="s">
        <v>380</v>
      </c>
      <c r="I87" s="5" t="s">
        <v>382</v>
      </c>
      <c r="J87" s="4">
        <v>0.10799648232957892</v>
      </c>
      <c r="K87" s="5">
        <v>0.1202304610810976</v>
      </c>
      <c r="L87" s="5">
        <v>9.6408354648197025E-2</v>
      </c>
      <c r="M87" s="5">
        <v>0.1331968459335921</v>
      </c>
      <c r="N87" s="5">
        <v>0.10411090805080092</v>
      </c>
      <c r="O87" s="5">
        <v>0.1120180815382161</v>
      </c>
      <c r="P87" s="5">
        <v>7.3528551493778155E-2</v>
      </c>
      <c r="Q87" s="5">
        <v>6.0722852645785322E-2</v>
      </c>
      <c r="R87" s="5">
        <v>3.7888238848185929E-2</v>
      </c>
      <c r="S87" s="5">
        <v>2.7774807893814431E-2</v>
      </c>
      <c r="T87" s="5">
        <v>2.6497046284360753E-2</v>
      </c>
      <c r="U87" s="5">
        <v>0</v>
      </c>
      <c r="V87" s="6">
        <v>0</v>
      </c>
      <c r="W87" s="5">
        <v>0</v>
      </c>
      <c r="X87" s="5">
        <v>0</v>
      </c>
      <c r="Y87" s="5">
        <v>0</v>
      </c>
      <c r="Z87" s="5">
        <v>0</v>
      </c>
      <c r="AA87" s="5">
        <v>3.2958120408063597E-2</v>
      </c>
      <c r="AB87" s="5">
        <v>2.4669357379740155E-2</v>
      </c>
      <c r="AC87" s="6">
        <v>0</v>
      </c>
      <c r="AD87" s="4">
        <v>82.75</v>
      </c>
      <c r="AE87" s="5">
        <v>78.67</v>
      </c>
      <c r="AF87" s="5">
        <v>5.39</v>
      </c>
      <c r="AG87" s="6">
        <v>1.1399999999999999</v>
      </c>
      <c r="AH87" s="4"/>
      <c r="AI87" s="5"/>
      <c r="AJ87" s="5"/>
      <c r="AK87" s="5">
        <v>1</v>
      </c>
      <c r="AL87" s="5"/>
      <c r="AM87" s="5"/>
      <c r="AN87" s="5"/>
      <c r="AO87" s="5"/>
      <c r="AP87" s="5"/>
      <c r="AQ87" s="5"/>
      <c r="AR87" s="5"/>
      <c r="AS87" s="5"/>
      <c r="AT87" s="5"/>
      <c r="AU87" s="5"/>
      <c r="AV87" s="5"/>
      <c r="AW87" s="5"/>
      <c r="AX87" s="6"/>
    </row>
    <row r="88" spans="1:50" x14ac:dyDescent="0.3">
      <c r="A88" s="32" t="s">
        <v>383</v>
      </c>
      <c r="B88" s="32" t="s">
        <v>730</v>
      </c>
      <c r="C88" s="4" t="s">
        <v>174</v>
      </c>
      <c r="D88" s="5" t="s">
        <v>376</v>
      </c>
      <c r="E88" s="5" t="s">
        <v>384</v>
      </c>
      <c r="F88" s="5" t="s">
        <v>385</v>
      </c>
      <c r="G88" s="5" t="s">
        <v>386</v>
      </c>
      <c r="H88" s="5" t="s">
        <v>387</v>
      </c>
      <c r="I88" s="5" t="s">
        <v>145</v>
      </c>
      <c r="J88" s="4">
        <v>0.31292654320362034</v>
      </c>
      <c r="K88" s="5">
        <v>0.25960913770764493</v>
      </c>
      <c r="L88" s="5">
        <v>0.2214745422370715</v>
      </c>
      <c r="M88" s="5">
        <v>0.24954743511470773</v>
      </c>
      <c r="N88" s="5">
        <v>0.17815912798854291</v>
      </c>
      <c r="O88" s="5">
        <v>0.11618229255056431</v>
      </c>
      <c r="P88" s="5">
        <v>5.6938760351657673E-2</v>
      </c>
      <c r="Q88" s="5">
        <v>7.2973856023998571E-2</v>
      </c>
      <c r="R88" s="5">
        <v>2.7216762730037643E-2</v>
      </c>
      <c r="S88" s="5">
        <v>5.7627849143025309E-2</v>
      </c>
      <c r="T88" s="5">
        <v>1.3869137802214051E-2</v>
      </c>
      <c r="U88" s="5">
        <v>4.16367004566182E-2</v>
      </c>
      <c r="V88" s="6">
        <v>0</v>
      </c>
      <c r="W88" s="5">
        <v>0.13833705273569963</v>
      </c>
      <c r="X88" s="5">
        <v>0.29892820360764916</v>
      </c>
      <c r="Y88" s="5">
        <v>0</v>
      </c>
      <c r="Z88" s="5">
        <v>0</v>
      </c>
      <c r="AA88" s="5">
        <v>2.5378042068657698E-2</v>
      </c>
      <c r="AB88" s="5">
        <v>1.7606143736958683E-2</v>
      </c>
      <c r="AC88" s="6">
        <v>0</v>
      </c>
      <c r="AD88" s="4">
        <v>94.26</v>
      </c>
      <c r="AE88" s="5">
        <v>97.63</v>
      </c>
      <c r="AF88" s="5">
        <v>1.89</v>
      </c>
      <c r="AG88" s="6">
        <v>2.87</v>
      </c>
      <c r="AH88" s="4">
        <v>1</v>
      </c>
      <c r="AI88" s="5">
        <v>2</v>
      </c>
      <c r="AJ88" s="5"/>
      <c r="AK88" s="5"/>
      <c r="AL88" s="5"/>
      <c r="AM88" s="5"/>
      <c r="AN88" s="5">
        <v>1</v>
      </c>
      <c r="AO88" s="5"/>
      <c r="AP88" s="5"/>
      <c r="AQ88" s="5"/>
      <c r="AR88" s="5"/>
      <c r="AS88" s="5"/>
      <c r="AT88" s="5"/>
      <c r="AU88" s="5"/>
      <c r="AV88" s="5">
        <v>1</v>
      </c>
      <c r="AW88" s="5"/>
      <c r="AX88" s="6"/>
    </row>
    <row r="89" spans="1:50" x14ac:dyDescent="0.3">
      <c r="A89" s="32" t="s">
        <v>388</v>
      </c>
      <c r="B89" s="32" t="s">
        <v>731</v>
      </c>
      <c r="C89" s="4" t="s">
        <v>174</v>
      </c>
      <c r="D89" s="5" t="s">
        <v>376</v>
      </c>
      <c r="E89" s="5" t="s">
        <v>384</v>
      </c>
      <c r="F89" s="5" t="s">
        <v>385</v>
      </c>
      <c r="G89" s="5" t="s">
        <v>386</v>
      </c>
      <c r="H89" s="5" t="s">
        <v>389</v>
      </c>
      <c r="I89" s="5" t="s">
        <v>145</v>
      </c>
      <c r="J89" s="4">
        <v>0.48839005326253893</v>
      </c>
      <c r="K89" s="5">
        <v>0.40244693438637735</v>
      </c>
      <c r="L89" s="5">
        <v>0.35933265888551219</v>
      </c>
      <c r="M89" s="5">
        <v>0.37165728641696577</v>
      </c>
      <c r="N89" s="5">
        <v>0.23796736430935836</v>
      </c>
      <c r="O89" s="5">
        <v>0.23015569814039791</v>
      </c>
      <c r="P89" s="5">
        <v>0.11934041352263652</v>
      </c>
      <c r="Q89" s="5">
        <v>0.14719853913990577</v>
      </c>
      <c r="R89" s="5">
        <v>7.0699689301353189E-2</v>
      </c>
      <c r="S89" s="5">
        <v>0.16608785911435658</v>
      </c>
      <c r="T89" s="5">
        <v>4.8478760604619107E-2</v>
      </c>
      <c r="U89" s="5">
        <v>0.15374905661664129</v>
      </c>
      <c r="V89" s="6">
        <v>3.8643720046879619E-3</v>
      </c>
      <c r="W89" s="5">
        <v>0.26258454811165005</v>
      </c>
      <c r="X89" s="5">
        <v>0.20386778119777113</v>
      </c>
      <c r="Y89" s="5">
        <v>0</v>
      </c>
      <c r="Z89" s="5">
        <v>0</v>
      </c>
      <c r="AA89" s="5">
        <v>8.7426691095563641E-2</v>
      </c>
      <c r="AB89" s="5">
        <v>6.6064217064862318E-2</v>
      </c>
      <c r="AC89" s="6">
        <v>0</v>
      </c>
      <c r="AD89" s="4">
        <v>95.49</v>
      </c>
      <c r="AE89" s="5">
        <v>98.75</v>
      </c>
      <c r="AF89" s="5">
        <v>2.09</v>
      </c>
      <c r="AG89" s="6">
        <v>1.18</v>
      </c>
      <c r="AH89" s="4">
        <v>1</v>
      </c>
      <c r="AI89" s="5">
        <v>1</v>
      </c>
      <c r="AJ89" s="5"/>
      <c r="AK89" s="5"/>
      <c r="AL89" s="5"/>
      <c r="AM89" s="5"/>
      <c r="AN89" s="5"/>
      <c r="AO89" s="5"/>
      <c r="AP89" s="5"/>
      <c r="AQ89" s="5"/>
      <c r="AR89" s="5"/>
      <c r="AS89" s="5"/>
      <c r="AT89" s="5"/>
      <c r="AU89" s="5"/>
      <c r="AV89" s="5"/>
      <c r="AW89" s="5"/>
      <c r="AX89" s="6"/>
    </row>
    <row r="90" spans="1:50" x14ac:dyDescent="0.3">
      <c r="A90" s="32" t="s">
        <v>390</v>
      </c>
      <c r="B90" s="32" t="s">
        <v>732</v>
      </c>
      <c r="C90" s="4" t="s">
        <v>174</v>
      </c>
      <c r="D90" s="5" t="s">
        <v>376</v>
      </c>
      <c r="E90" s="5" t="s">
        <v>384</v>
      </c>
      <c r="F90" s="5" t="s">
        <v>385</v>
      </c>
      <c r="G90" s="5" t="s">
        <v>386</v>
      </c>
      <c r="H90" s="5" t="s">
        <v>391</v>
      </c>
      <c r="I90" s="5" t="s">
        <v>145</v>
      </c>
      <c r="J90" s="4">
        <v>0.26606496384059214</v>
      </c>
      <c r="K90" s="5">
        <v>0.26340287743616231</v>
      </c>
      <c r="L90" s="5">
        <v>0.24935860907315147</v>
      </c>
      <c r="M90" s="5">
        <v>0.20488065545708331</v>
      </c>
      <c r="N90" s="5">
        <v>0.13654791072719463</v>
      </c>
      <c r="O90" s="5">
        <v>0.22410367412746976</v>
      </c>
      <c r="P90" s="5">
        <v>0.11778365583619069</v>
      </c>
      <c r="Q90" s="5">
        <v>0.10111896004583176</v>
      </c>
      <c r="R90" s="5">
        <v>5.7378352245184353E-2</v>
      </c>
      <c r="S90" s="5">
        <v>4.001341267912871E-2</v>
      </c>
      <c r="T90" s="5">
        <v>4.0523423610888815E-2</v>
      </c>
      <c r="U90" s="5">
        <v>0</v>
      </c>
      <c r="V90" s="6">
        <v>3.2080651501305742E-3</v>
      </c>
      <c r="W90" s="5">
        <v>0.15498437891900216</v>
      </c>
      <c r="X90" s="5">
        <v>0.12248910116260676</v>
      </c>
      <c r="Y90" s="5">
        <v>0</v>
      </c>
      <c r="Z90" s="5">
        <v>0</v>
      </c>
      <c r="AA90" s="5">
        <v>6.2149703269148954E-2</v>
      </c>
      <c r="AB90" s="5">
        <v>4.2353917228305379E-2</v>
      </c>
      <c r="AC90" s="6">
        <v>0</v>
      </c>
      <c r="AD90" s="4">
        <v>82.82</v>
      </c>
      <c r="AE90" s="5">
        <v>78.819999999999993</v>
      </c>
      <c r="AF90" s="5">
        <v>9.81</v>
      </c>
      <c r="AG90" s="6">
        <v>6.32</v>
      </c>
      <c r="AH90" s="4">
        <v>1</v>
      </c>
      <c r="AI90" s="5">
        <v>2</v>
      </c>
      <c r="AJ90" s="5"/>
      <c r="AK90" s="5"/>
      <c r="AL90" s="5"/>
      <c r="AM90" s="5"/>
      <c r="AN90" s="5"/>
      <c r="AO90" s="5"/>
      <c r="AP90" s="5"/>
      <c r="AQ90" s="5"/>
      <c r="AR90" s="5"/>
      <c r="AS90" s="5"/>
      <c r="AT90" s="5"/>
      <c r="AU90" s="5"/>
      <c r="AV90" s="5"/>
      <c r="AW90" s="5"/>
      <c r="AX90" s="6"/>
    </row>
    <row r="91" spans="1:50" x14ac:dyDescent="0.3">
      <c r="A91" s="32" t="s">
        <v>392</v>
      </c>
      <c r="B91" s="32" t="s">
        <v>733</v>
      </c>
      <c r="C91" s="4" t="s">
        <v>174</v>
      </c>
      <c r="D91" s="5" t="s">
        <v>376</v>
      </c>
      <c r="E91" s="5" t="s">
        <v>384</v>
      </c>
      <c r="F91" s="5" t="s">
        <v>393</v>
      </c>
      <c r="G91" s="5" t="s">
        <v>394</v>
      </c>
      <c r="H91" s="5" t="s">
        <v>395</v>
      </c>
      <c r="I91" s="5" t="s">
        <v>145</v>
      </c>
      <c r="J91" s="4">
        <v>0.44811388284777603</v>
      </c>
      <c r="K91" s="5">
        <v>0.33554159027828617</v>
      </c>
      <c r="L91" s="5">
        <v>0.31923451443542705</v>
      </c>
      <c r="M91" s="5">
        <v>0.43341737232484329</v>
      </c>
      <c r="N91" s="5">
        <v>0.22569208727882376</v>
      </c>
      <c r="O91" s="5">
        <v>0.33158937925082743</v>
      </c>
      <c r="P91" s="5">
        <v>0.12218145852081086</v>
      </c>
      <c r="Q91" s="5">
        <v>0.10320535441020007</v>
      </c>
      <c r="R91" s="5">
        <v>3.8683599031872483E-2</v>
      </c>
      <c r="S91" s="5">
        <v>6.0928985685788799E-2</v>
      </c>
      <c r="T91" s="5">
        <v>1.5797925382204633E-2</v>
      </c>
      <c r="U91" s="5">
        <v>0</v>
      </c>
      <c r="V91" s="6">
        <v>0</v>
      </c>
      <c r="W91" s="5">
        <v>0.19579610049741972</v>
      </c>
      <c r="X91" s="5">
        <v>0.15393607286450564</v>
      </c>
      <c r="Y91" s="5">
        <v>0</v>
      </c>
      <c r="Z91" s="5">
        <v>0</v>
      </c>
      <c r="AA91" s="5">
        <v>3.5675334338078922E-2</v>
      </c>
      <c r="AB91" s="5">
        <v>2.2449272915124344E-2</v>
      </c>
      <c r="AC91" s="6">
        <v>0</v>
      </c>
      <c r="AD91" s="4">
        <v>91.89</v>
      </c>
      <c r="AE91" s="5">
        <v>96.46</v>
      </c>
      <c r="AF91" s="5">
        <v>3.25</v>
      </c>
      <c r="AG91" s="6">
        <v>1.1200000000000001</v>
      </c>
      <c r="AH91" s="4">
        <v>1</v>
      </c>
      <c r="AI91" s="5">
        <v>3</v>
      </c>
      <c r="AJ91" s="5"/>
      <c r="AK91" s="5"/>
      <c r="AL91" s="5"/>
      <c r="AM91" s="5"/>
      <c r="AN91" s="5">
        <v>1</v>
      </c>
      <c r="AO91" s="5"/>
      <c r="AP91" s="5"/>
      <c r="AQ91" s="5"/>
      <c r="AR91" s="5"/>
      <c r="AS91" s="5"/>
      <c r="AT91" s="5"/>
      <c r="AU91" s="5"/>
      <c r="AV91" s="5"/>
      <c r="AW91" s="5"/>
      <c r="AX91" s="6"/>
    </row>
    <row r="92" spans="1:50" x14ac:dyDescent="0.3">
      <c r="A92" s="32" t="s">
        <v>396</v>
      </c>
      <c r="B92" s="32" t="s">
        <v>734</v>
      </c>
      <c r="C92" s="4" t="s">
        <v>174</v>
      </c>
      <c r="D92" s="5" t="s">
        <v>376</v>
      </c>
      <c r="E92" s="5" t="s">
        <v>384</v>
      </c>
      <c r="F92" s="5" t="s">
        <v>393</v>
      </c>
      <c r="G92" s="5" t="s">
        <v>394</v>
      </c>
      <c r="H92" s="5" t="s">
        <v>395</v>
      </c>
      <c r="I92" s="5" t="s">
        <v>145</v>
      </c>
      <c r="J92" s="4">
        <v>0.24134556646283867</v>
      </c>
      <c r="K92" s="5">
        <v>0.18260521612088221</v>
      </c>
      <c r="L92" s="5">
        <v>0.16755148628584607</v>
      </c>
      <c r="M92" s="5">
        <v>0.26639915223442368</v>
      </c>
      <c r="N92" s="5">
        <v>0.1524226975788584</v>
      </c>
      <c r="O92" s="5">
        <v>0.16404033516366623</v>
      </c>
      <c r="P92" s="5">
        <v>6.2981856196011765E-2</v>
      </c>
      <c r="Q92" s="5">
        <v>7.2345723188235275E-2</v>
      </c>
      <c r="R92" s="5">
        <v>2.584551143447554E-2</v>
      </c>
      <c r="S92" s="5">
        <v>5.4780142322105096E-2</v>
      </c>
      <c r="T92" s="5">
        <v>1.3360532826596792E-2</v>
      </c>
      <c r="U92" s="5">
        <v>2.7905149007442384E-2</v>
      </c>
      <c r="V92" s="6">
        <v>0</v>
      </c>
      <c r="W92" s="5">
        <v>0.10107182779292791</v>
      </c>
      <c r="X92" s="5">
        <v>7.3323077071829459E-2</v>
      </c>
      <c r="Y92" s="5">
        <v>0</v>
      </c>
      <c r="Z92" s="5">
        <v>0</v>
      </c>
      <c r="AA92" s="5">
        <v>2.9763763747107951E-2</v>
      </c>
      <c r="AB92" s="5">
        <v>1.9517324119536068E-2</v>
      </c>
      <c r="AC92" s="6">
        <v>0</v>
      </c>
      <c r="AD92" s="4">
        <v>89.94</v>
      </c>
      <c r="AE92" s="5">
        <v>97.58</v>
      </c>
      <c r="AF92" s="5">
        <v>5.49</v>
      </c>
      <c r="AG92" s="6">
        <v>3.47</v>
      </c>
      <c r="AH92" s="4">
        <v>1</v>
      </c>
      <c r="AI92" s="5">
        <v>1</v>
      </c>
      <c r="AJ92" s="5"/>
      <c r="AK92" s="5"/>
      <c r="AL92" s="5"/>
      <c r="AM92" s="5"/>
      <c r="AN92" s="5">
        <v>1</v>
      </c>
      <c r="AO92" s="5"/>
      <c r="AP92" s="5"/>
      <c r="AQ92" s="5"/>
      <c r="AR92" s="5"/>
      <c r="AS92" s="5"/>
      <c r="AT92" s="5"/>
      <c r="AU92" s="5"/>
      <c r="AV92" s="5"/>
      <c r="AW92" s="5"/>
      <c r="AX92" s="6"/>
    </row>
    <row r="93" spans="1:50" x14ac:dyDescent="0.3">
      <c r="A93" s="32" t="s">
        <v>397</v>
      </c>
      <c r="B93" s="32" t="s">
        <v>735</v>
      </c>
      <c r="C93" s="4" t="s">
        <v>174</v>
      </c>
      <c r="D93" s="5" t="s">
        <v>376</v>
      </c>
      <c r="E93" s="5" t="s">
        <v>398</v>
      </c>
      <c r="F93" s="5" t="s">
        <v>399</v>
      </c>
      <c r="G93" s="5" t="s">
        <v>400</v>
      </c>
      <c r="H93" s="5" t="s">
        <v>401</v>
      </c>
      <c r="I93" s="5" t="s">
        <v>145</v>
      </c>
      <c r="J93" s="4">
        <v>0.35532053972513705</v>
      </c>
      <c r="K93" s="5">
        <v>0.41923887941593868</v>
      </c>
      <c r="L93" s="5">
        <v>0.33334750864552254</v>
      </c>
      <c r="M93" s="5">
        <v>0.51701172030865084</v>
      </c>
      <c r="N93" s="5">
        <v>0.42191824065228717</v>
      </c>
      <c r="O93" s="5">
        <v>0.72900984093965293</v>
      </c>
      <c r="P93" s="5">
        <v>0.39596538978954277</v>
      </c>
      <c r="Q93" s="5">
        <v>0.1937996056076593</v>
      </c>
      <c r="R93" s="5">
        <v>0.14763297733289971</v>
      </c>
      <c r="S93" s="5">
        <v>8.373217651395494E-2</v>
      </c>
      <c r="T93" s="5">
        <v>8.0081361729310782E-2</v>
      </c>
      <c r="U93" s="5">
        <v>0</v>
      </c>
      <c r="V93" s="6">
        <v>5.6538080596781866E-3</v>
      </c>
      <c r="W93" s="5">
        <v>0.31930002726809403</v>
      </c>
      <c r="X93" s="5">
        <v>0.44735542699944253</v>
      </c>
      <c r="Y93" s="5">
        <v>0.30554134418400314</v>
      </c>
      <c r="Z93" s="5">
        <v>0</v>
      </c>
      <c r="AA93" s="5">
        <v>0.1002770298239884</v>
      </c>
      <c r="AB93" s="5">
        <v>8.3534428616713355E-2</v>
      </c>
      <c r="AC93" s="6">
        <v>0</v>
      </c>
      <c r="AD93" s="4">
        <v>83.41</v>
      </c>
      <c r="AE93" s="5">
        <v>89.25</v>
      </c>
      <c r="AF93" s="5">
        <v>0.02</v>
      </c>
      <c r="AG93" s="6">
        <v>0</v>
      </c>
      <c r="AH93" s="4"/>
      <c r="AI93" s="5"/>
      <c r="AJ93" s="5"/>
      <c r="AK93" s="5"/>
      <c r="AL93" s="5"/>
      <c r="AM93" s="5"/>
      <c r="AN93" s="5"/>
      <c r="AO93" s="5"/>
      <c r="AP93" s="5"/>
      <c r="AQ93" s="5"/>
      <c r="AR93" s="5"/>
      <c r="AS93" s="5"/>
      <c r="AT93" s="5"/>
      <c r="AU93" s="5"/>
      <c r="AV93" s="5"/>
      <c r="AW93" s="5"/>
      <c r="AX93" s="6"/>
    </row>
    <row r="94" spans="1:50" x14ac:dyDescent="0.3">
      <c r="A94" s="32" t="s">
        <v>402</v>
      </c>
      <c r="B94" s="32" t="s">
        <v>736</v>
      </c>
      <c r="C94" s="4" t="s">
        <v>174</v>
      </c>
      <c r="D94" s="5" t="s">
        <v>403</v>
      </c>
      <c r="E94" s="5" t="s">
        <v>404</v>
      </c>
      <c r="F94" s="5" t="s">
        <v>405</v>
      </c>
      <c r="G94" s="5" t="s">
        <v>406</v>
      </c>
      <c r="H94" s="5" t="s">
        <v>179</v>
      </c>
      <c r="I94" s="5" t="s">
        <v>145</v>
      </c>
      <c r="J94" s="4">
        <v>0.218346162919201</v>
      </c>
      <c r="K94" s="5">
        <v>0.18139306412497502</v>
      </c>
      <c r="L94" s="5">
        <v>0.19033771368114938</v>
      </c>
      <c r="M94" s="5">
        <v>0.12984301610557225</v>
      </c>
      <c r="N94" s="5">
        <v>7.3460091953821138E-2</v>
      </c>
      <c r="O94" s="5">
        <v>9.0390523926546215E-2</v>
      </c>
      <c r="P94" s="5">
        <v>4.1300819996357027E-2</v>
      </c>
      <c r="Q94" s="5">
        <v>3.937381042512289E-2</v>
      </c>
      <c r="R94" s="5">
        <v>2.0530200679853904E-2</v>
      </c>
      <c r="S94" s="5">
        <v>2.5723674844835814E-2</v>
      </c>
      <c r="T94" s="5">
        <v>1.3958471411126553E-2</v>
      </c>
      <c r="U94" s="5">
        <v>0</v>
      </c>
      <c r="V94" s="6">
        <v>0</v>
      </c>
      <c r="W94" s="5">
        <v>0.10950632054788333</v>
      </c>
      <c r="X94" s="5">
        <v>6.6843025059107414E-2</v>
      </c>
      <c r="Y94" s="5">
        <v>0</v>
      </c>
      <c r="Z94" s="5">
        <v>0</v>
      </c>
      <c r="AA94" s="5">
        <v>2.3200640560908949E-2</v>
      </c>
      <c r="AB94" s="5">
        <v>1.6639823740297252E-2</v>
      </c>
      <c r="AC94" s="6">
        <v>0</v>
      </c>
      <c r="AD94" s="4">
        <v>93.25</v>
      </c>
      <c r="AE94" s="5">
        <v>94.42</v>
      </c>
      <c r="AF94" s="5">
        <v>4.28</v>
      </c>
      <c r="AG94" s="6">
        <v>0.88</v>
      </c>
      <c r="AH94" s="4">
        <v>1</v>
      </c>
      <c r="AI94" s="5">
        <v>2</v>
      </c>
      <c r="AJ94" s="5"/>
      <c r="AK94" s="5"/>
      <c r="AL94" s="5"/>
      <c r="AM94" s="5"/>
      <c r="AN94" s="5"/>
      <c r="AO94" s="5"/>
      <c r="AP94" s="5">
        <v>1</v>
      </c>
      <c r="AQ94" s="5">
        <v>1</v>
      </c>
      <c r="AR94" s="5"/>
      <c r="AS94" s="5"/>
      <c r="AT94" s="5"/>
      <c r="AU94" s="5">
        <v>3</v>
      </c>
      <c r="AV94" s="5"/>
      <c r="AW94" s="5"/>
      <c r="AX94" s="6"/>
    </row>
    <row r="95" spans="1:50" x14ac:dyDescent="0.3">
      <c r="A95" s="32" t="s">
        <v>407</v>
      </c>
      <c r="B95" s="32" t="s">
        <v>737</v>
      </c>
      <c r="C95" s="4" t="s">
        <v>174</v>
      </c>
      <c r="D95" s="5" t="s">
        <v>403</v>
      </c>
      <c r="E95" s="5" t="s">
        <v>404</v>
      </c>
      <c r="F95" s="5" t="s">
        <v>405</v>
      </c>
      <c r="G95" s="5" t="s">
        <v>406</v>
      </c>
      <c r="H95" s="5" t="s">
        <v>408</v>
      </c>
      <c r="I95" s="5" t="s">
        <v>145</v>
      </c>
      <c r="J95" s="4">
        <v>0.20624737008612565</v>
      </c>
      <c r="K95" s="5">
        <v>0.15838534104016894</v>
      </c>
      <c r="L95" s="5">
        <v>0.1638150385321169</v>
      </c>
      <c r="M95" s="5">
        <v>7.625665830776035E-2</v>
      </c>
      <c r="N95" s="5">
        <v>4.7203893324710991E-2</v>
      </c>
      <c r="O95" s="5">
        <v>6.8643792781856727E-2</v>
      </c>
      <c r="P95" s="5">
        <v>3.1610916073572845E-2</v>
      </c>
      <c r="Q95" s="5">
        <v>2.6295474677582541E-2</v>
      </c>
      <c r="R95" s="5">
        <v>1.6393560316640049E-2</v>
      </c>
      <c r="S95" s="5">
        <v>1.4599341348647561E-2</v>
      </c>
      <c r="T95" s="5">
        <v>1.1080023981164082E-2</v>
      </c>
      <c r="U95" s="5">
        <v>0</v>
      </c>
      <c r="V95" s="6">
        <v>0</v>
      </c>
      <c r="W95" s="5">
        <v>0.11179124674302136</v>
      </c>
      <c r="X95" s="5">
        <v>7.0637635579164151E-2</v>
      </c>
      <c r="Y95" s="5">
        <v>0</v>
      </c>
      <c r="Z95" s="5">
        <v>0</v>
      </c>
      <c r="AA95" s="5">
        <v>1.7757654577538241E-2</v>
      </c>
      <c r="AB95" s="5">
        <v>1.3053340829182161E-2</v>
      </c>
      <c r="AC95" s="6">
        <v>0</v>
      </c>
      <c r="AD95" s="4">
        <v>90.35</v>
      </c>
      <c r="AE95" s="5">
        <v>87.91</v>
      </c>
      <c r="AF95" s="5">
        <v>1.94</v>
      </c>
      <c r="AG95" s="6">
        <v>2.9</v>
      </c>
      <c r="AH95" s="4">
        <v>2</v>
      </c>
      <c r="AI95" s="5">
        <v>3</v>
      </c>
      <c r="AJ95" s="5"/>
      <c r="AK95" s="5"/>
      <c r="AL95" s="5"/>
      <c r="AM95" s="5"/>
      <c r="AN95" s="5"/>
      <c r="AO95" s="5"/>
      <c r="AP95" s="5">
        <v>1</v>
      </c>
      <c r="AQ95" s="5"/>
      <c r="AR95" s="5"/>
      <c r="AS95" s="5"/>
      <c r="AT95" s="5"/>
      <c r="AU95" s="5">
        <v>1</v>
      </c>
      <c r="AV95" s="5"/>
      <c r="AW95" s="5"/>
      <c r="AX95" s="6"/>
    </row>
    <row r="96" spans="1:50" x14ac:dyDescent="0.3">
      <c r="A96" s="32" t="s">
        <v>409</v>
      </c>
      <c r="B96" s="32" t="s">
        <v>738</v>
      </c>
      <c r="C96" s="4" t="s">
        <v>174</v>
      </c>
      <c r="D96" s="5" t="s">
        <v>403</v>
      </c>
      <c r="E96" s="5" t="s">
        <v>404</v>
      </c>
      <c r="F96" s="5" t="s">
        <v>410</v>
      </c>
      <c r="G96" s="5" t="s">
        <v>411</v>
      </c>
      <c r="H96" s="5" t="s">
        <v>412</v>
      </c>
      <c r="I96" s="5" t="s">
        <v>145</v>
      </c>
      <c r="J96" s="4">
        <v>0.5945711108782028</v>
      </c>
      <c r="K96" s="5">
        <v>0.62382913551541297</v>
      </c>
      <c r="L96" s="5">
        <v>0.75263862146155647</v>
      </c>
      <c r="M96" s="5">
        <v>0.71150263389609114</v>
      </c>
      <c r="N96" s="5">
        <v>0.65906701226772257</v>
      </c>
      <c r="O96" s="5">
        <v>0.7034821867416764</v>
      </c>
      <c r="P96" s="5">
        <v>0.78039535862695852</v>
      </c>
      <c r="Q96" s="5">
        <v>0.79234358319312548</v>
      </c>
      <c r="R96" s="5">
        <v>0.76719428645134558</v>
      </c>
      <c r="S96" s="5">
        <v>0.84730679937279596</v>
      </c>
      <c r="T96" s="5">
        <v>1.2703260819239786</v>
      </c>
      <c r="U96" s="5">
        <v>0.61718144679645759</v>
      </c>
      <c r="V96" s="6">
        <v>1.0125912533822459</v>
      </c>
      <c r="W96" s="5">
        <v>0.53560507827202775</v>
      </c>
      <c r="X96" s="5">
        <v>5.99329425778901E-2</v>
      </c>
      <c r="Y96" s="5">
        <v>7.7908994973290541E-2</v>
      </c>
      <c r="Z96" s="5">
        <v>0.8742024172039744</v>
      </c>
      <c r="AA96" s="5">
        <v>0.95308582010276666</v>
      </c>
      <c r="AB96" s="5">
        <v>0.92268755987127105</v>
      </c>
      <c r="AC96" s="6">
        <v>0.29157878432966977</v>
      </c>
      <c r="AD96" s="4">
        <v>98.87</v>
      </c>
      <c r="AE96" s="5">
        <v>95.98</v>
      </c>
      <c r="AF96" s="5">
        <v>0.02</v>
      </c>
      <c r="AG96" s="6">
        <v>0</v>
      </c>
      <c r="AH96" s="4"/>
      <c r="AI96" s="5">
        <v>1</v>
      </c>
      <c r="AJ96" s="5"/>
      <c r="AK96" s="5"/>
      <c r="AL96" s="5"/>
      <c r="AM96" s="5"/>
      <c r="AN96" s="5"/>
      <c r="AO96" s="5"/>
      <c r="AP96" s="5"/>
      <c r="AQ96" s="5"/>
      <c r="AR96" s="5">
        <v>1</v>
      </c>
      <c r="AS96" s="5"/>
      <c r="AT96" s="5"/>
      <c r="AU96" s="5"/>
      <c r="AV96" s="5"/>
      <c r="AW96" s="5"/>
      <c r="AX96" s="6"/>
    </row>
    <row r="97" spans="1:50" x14ac:dyDescent="0.3">
      <c r="A97" s="32" t="s">
        <v>413</v>
      </c>
      <c r="B97" s="32" t="s">
        <v>739</v>
      </c>
      <c r="C97" s="4" t="s">
        <v>174</v>
      </c>
      <c r="D97" s="5" t="s">
        <v>403</v>
      </c>
      <c r="E97" s="5" t="s">
        <v>404</v>
      </c>
      <c r="F97" s="5" t="s">
        <v>414</v>
      </c>
      <c r="G97" s="5" t="s">
        <v>415</v>
      </c>
      <c r="H97" s="5" t="s">
        <v>416</v>
      </c>
      <c r="I97" s="5" t="s">
        <v>145</v>
      </c>
      <c r="J97" s="4">
        <v>8.1337517779326865E-2</v>
      </c>
      <c r="K97" s="5">
        <v>8.6085850674638656E-2</v>
      </c>
      <c r="L97" s="5">
        <v>7.6041263405298223E-2</v>
      </c>
      <c r="M97" s="5">
        <v>9.2493799049751538E-2</v>
      </c>
      <c r="N97" s="5">
        <v>7.6144690562868891E-2</v>
      </c>
      <c r="O97" s="5">
        <v>6.7612283138665144E-2</v>
      </c>
      <c r="P97" s="5">
        <v>3.0002428187399611E-2</v>
      </c>
      <c r="Q97" s="5">
        <v>3.898307236002084E-2</v>
      </c>
      <c r="R97" s="5">
        <v>1.5071976786601115E-2</v>
      </c>
      <c r="S97" s="5">
        <v>2.1254946304348401E-2</v>
      </c>
      <c r="T97" s="5">
        <v>1.185485313882996E-2</v>
      </c>
      <c r="U97" s="5">
        <v>0</v>
      </c>
      <c r="V97" s="6">
        <v>0</v>
      </c>
      <c r="W97" s="5">
        <v>0</v>
      </c>
      <c r="X97" s="5">
        <v>0</v>
      </c>
      <c r="Y97" s="5">
        <v>0</v>
      </c>
      <c r="Z97" s="5">
        <v>0</v>
      </c>
      <c r="AA97" s="5">
        <v>1.8644579011531104E-2</v>
      </c>
      <c r="AB97" s="5">
        <v>1.3761689844890963E-2</v>
      </c>
      <c r="AC97" s="6">
        <v>0</v>
      </c>
      <c r="AD97" s="4">
        <v>51.61</v>
      </c>
      <c r="AE97" s="5">
        <v>51.45</v>
      </c>
      <c r="AF97" s="5">
        <v>7.05</v>
      </c>
      <c r="AG97" s="6">
        <v>8.94</v>
      </c>
      <c r="AH97" s="4"/>
      <c r="AI97" s="5">
        <v>2</v>
      </c>
      <c r="AJ97" s="5"/>
      <c r="AK97" s="5"/>
      <c r="AL97" s="5"/>
      <c r="AM97" s="5"/>
      <c r="AN97" s="5"/>
      <c r="AO97" s="5"/>
      <c r="AP97" s="5">
        <v>2</v>
      </c>
      <c r="AQ97" s="5"/>
      <c r="AR97" s="5"/>
      <c r="AS97" s="5"/>
      <c r="AT97" s="5">
        <v>1</v>
      </c>
      <c r="AU97" s="5">
        <v>1</v>
      </c>
      <c r="AV97" s="5"/>
      <c r="AW97" s="5"/>
      <c r="AX97" s="6"/>
    </row>
    <row r="98" spans="1:50" x14ac:dyDescent="0.3">
      <c r="A98" s="32" t="s">
        <v>417</v>
      </c>
      <c r="B98" s="32" t="s">
        <v>740</v>
      </c>
      <c r="C98" s="4" t="s">
        <v>174</v>
      </c>
      <c r="D98" s="5" t="s">
        <v>403</v>
      </c>
      <c r="E98" s="5" t="s">
        <v>404</v>
      </c>
      <c r="F98" s="5" t="s">
        <v>418</v>
      </c>
      <c r="G98" s="5" t="s">
        <v>419</v>
      </c>
      <c r="H98" s="5" t="s">
        <v>420</v>
      </c>
      <c r="I98" s="5" t="s">
        <v>421</v>
      </c>
      <c r="J98" s="4">
        <v>1.2843546351406028</v>
      </c>
      <c r="K98" s="5">
        <v>1.0698800861391471</v>
      </c>
      <c r="L98" s="5">
        <v>1.0263646624573624</v>
      </c>
      <c r="M98" s="5">
        <v>0.45869058171811355</v>
      </c>
      <c r="N98" s="5">
        <v>0.28758740326483767</v>
      </c>
      <c r="O98" s="5">
        <v>0.42621567914857028</v>
      </c>
      <c r="P98" s="5">
        <v>0.2129766881159193</v>
      </c>
      <c r="Q98" s="5">
        <v>0.15739390000904091</v>
      </c>
      <c r="R98" s="5">
        <v>9.0611420721658203E-2</v>
      </c>
      <c r="S98" s="5">
        <v>5.6787786150639188E-2</v>
      </c>
      <c r="T98" s="5">
        <v>6.0778673144203023E-2</v>
      </c>
      <c r="U98" s="5">
        <v>0</v>
      </c>
      <c r="V98" s="6">
        <v>0</v>
      </c>
      <c r="W98" s="5">
        <v>0.96855096798299134</v>
      </c>
      <c r="X98" s="5">
        <v>0.40719035499560197</v>
      </c>
      <c r="Y98" s="5">
        <v>0.30904306845314605</v>
      </c>
      <c r="Z98" s="5">
        <v>0</v>
      </c>
      <c r="AA98" s="5">
        <v>9.5768799977661842E-2</v>
      </c>
      <c r="AB98" s="5">
        <v>7.2771470563525564E-2</v>
      </c>
      <c r="AC98" s="6">
        <v>0</v>
      </c>
      <c r="AD98" s="4">
        <v>98.82</v>
      </c>
      <c r="AE98" s="5">
        <v>98.7</v>
      </c>
      <c r="AF98" s="5">
        <v>2.52</v>
      </c>
      <c r="AG98" s="6">
        <v>0</v>
      </c>
      <c r="AH98" s="4">
        <v>1</v>
      </c>
      <c r="AI98" s="5">
        <v>2</v>
      </c>
      <c r="AJ98" s="5"/>
      <c r="AK98" s="5"/>
      <c r="AL98" s="5"/>
      <c r="AM98" s="5"/>
      <c r="AN98" s="5"/>
      <c r="AO98" s="5"/>
      <c r="AP98" s="5">
        <v>1</v>
      </c>
      <c r="AQ98" s="5">
        <v>1</v>
      </c>
      <c r="AR98" s="5"/>
      <c r="AS98" s="5"/>
      <c r="AT98" s="5"/>
      <c r="AU98" s="5"/>
      <c r="AV98" s="5"/>
      <c r="AW98" s="5"/>
      <c r="AX98" s="6"/>
    </row>
    <row r="99" spans="1:50" x14ac:dyDescent="0.3">
      <c r="A99" s="32" t="s">
        <v>422</v>
      </c>
      <c r="B99" s="32" t="s">
        <v>741</v>
      </c>
      <c r="C99" s="4" t="s">
        <v>174</v>
      </c>
      <c r="D99" s="5" t="s">
        <v>403</v>
      </c>
      <c r="E99" s="5" t="s">
        <v>404</v>
      </c>
      <c r="F99" s="5" t="s">
        <v>418</v>
      </c>
      <c r="G99" s="5" t="s">
        <v>423</v>
      </c>
      <c r="H99" s="5" t="s">
        <v>424</v>
      </c>
      <c r="I99" s="5" t="s">
        <v>425</v>
      </c>
      <c r="J99" s="4">
        <v>0.56988150785151648</v>
      </c>
      <c r="K99" s="5">
        <v>0.46233322688095352</v>
      </c>
      <c r="L99" s="5">
        <v>0.44984270122264541</v>
      </c>
      <c r="M99" s="5">
        <v>0.15918405856805562</v>
      </c>
      <c r="N99" s="5">
        <v>0.10043419811527655</v>
      </c>
      <c r="O99" s="5">
        <v>0.19198109674476999</v>
      </c>
      <c r="P99" s="5">
        <v>9.2623682180491523E-2</v>
      </c>
      <c r="Q99" s="5">
        <v>6.6874462020653613E-2</v>
      </c>
      <c r="R99" s="5">
        <v>5.5416273785582316E-2</v>
      </c>
      <c r="S99" s="5">
        <v>3.3690422686875651E-2</v>
      </c>
      <c r="T99" s="5">
        <v>4.5116515116034053E-2</v>
      </c>
      <c r="U99" s="5">
        <v>0</v>
      </c>
      <c r="V99" s="6">
        <v>0.2530241021322992</v>
      </c>
      <c r="W99" s="5">
        <v>0.29454359897280641</v>
      </c>
      <c r="X99" s="5">
        <v>7.1533272342620205E-2</v>
      </c>
      <c r="Y99" s="5">
        <v>0</v>
      </c>
      <c r="Z99" s="5">
        <v>0</v>
      </c>
      <c r="AA99" s="5">
        <v>6.100214490126258E-2</v>
      </c>
      <c r="AB99" s="5">
        <v>5.2448191972068257E-2</v>
      </c>
      <c r="AC99" s="6">
        <v>0</v>
      </c>
      <c r="AD99" s="4">
        <v>63.98</v>
      </c>
      <c r="AE99" s="5">
        <v>66.25</v>
      </c>
      <c r="AF99" s="5">
        <v>5.31</v>
      </c>
      <c r="AG99" s="6">
        <v>2.66</v>
      </c>
      <c r="AH99" s="4"/>
      <c r="AI99" s="5">
        <v>2</v>
      </c>
      <c r="AJ99" s="5"/>
      <c r="AK99" s="5"/>
      <c r="AL99" s="5"/>
      <c r="AM99" s="5"/>
      <c r="AN99" s="5"/>
      <c r="AO99" s="5"/>
      <c r="AP99" s="5">
        <v>1</v>
      </c>
      <c r="AQ99" s="5">
        <v>1</v>
      </c>
      <c r="AR99" s="5"/>
      <c r="AS99" s="5"/>
      <c r="AT99" s="5"/>
      <c r="AU99" s="5"/>
      <c r="AV99" s="5"/>
      <c r="AW99" s="5"/>
      <c r="AX99" s="6"/>
    </row>
    <row r="100" spans="1:50" x14ac:dyDescent="0.3">
      <c r="A100" s="32" t="s">
        <v>426</v>
      </c>
      <c r="B100" s="32" t="s">
        <v>742</v>
      </c>
      <c r="C100" s="4" t="s">
        <v>174</v>
      </c>
      <c r="D100" s="5" t="s">
        <v>403</v>
      </c>
      <c r="E100" s="5" t="s">
        <v>404</v>
      </c>
      <c r="F100" s="5" t="s">
        <v>427</v>
      </c>
      <c r="G100" s="5" t="s">
        <v>428</v>
      </c>
      <c r="H100" s="5" t="s">
        <v>429</v>
      </c>
      <c r="I100" s="5" t="s">
        <v>430</v>
      </c>
      <c r="J100" s="4">
        <v>0.31379096982661575</v>
      </c>
      <c r="K100" s="5">
        <v>0.31938278218108029</v>
      </c>
      <c r="L100" s="5">
        <v>0.36405336090846102</v>
      </c>
      <c r="M100" s="5">
        <v>0.26427227897002981</v>
      </c>
      <c r="N100" s="5">
        <v>0.20577353052226741</v>
      </c>
      <c r="O100" s="5">
        <v>0.23379790819005103</v>
      </c>
      <c r="P100" s="5">
        <v>0.22030028138267688</v>
      </c>
      <c r="Q100" s="5">
        <v>0.19045668943469318</v>
      </c>
      <c r="R100" s="5">
        <v>0.18512832252009007</v>
      </c>
      <c r="S100" s="5">
        <v>0.16952459206260481</v>
      </c>
      <c r="T100" s="5">
        <v>0.24194819635593592</v>
      </c>
      <c r="U100" s="5">
        <v>0.1041221036346552</v>
      </c>
      <c r="V100" s="6">
        <v>0.5172001852812953</v>
      </c>
      <c r="W100" s="5">
        <v>0.24309262677234539</v>
      </c>
      <c r="X100" s="5">
        <v>0</v>
      </c>
      <c r="Y100" s="5">
        <v>0</v>
      </c>
      <c r="Z100" s="5">
        <v>0</v>
      </c>
      <c r="AA100" s="5">
        <v>0.19519244617707646</v>
      </c>
      <c r="AB100" s="5">
        <v>0.18651971011874732</v>
      </c>
      <c r="AC100" s="6">
        <v>5.6955578984285403E-2</v>
      </c>
      <c r="AD100" s="4">
        <v>58.59</v>
      </c>
      <c r="AE100" s="5">
        <v>66.87</v>
      </c>
      <c r="AF100" s="5">
        <v>2.19</v>
      </c>
      <c r="AG100" s="6">
        <v>3.61</v>
      </c>
      <c r="AH100" s="4"/>
      <c r="AI100" s="5">
        <v>2</v>
      </c>
      <c r="AJ100" s="5"/>
      <c r="AK100" s="5"/>
      <c r="AL100" s="5"/>
      <c r="AM100" s="5"/>
      <c r="AN100" s="5"/>
      <c r="AO100" s="5"/>
      <c r="AP100" s="5"/>
      <c r="AQ100" s="5"/>
      <c r="AR100" s="5"/>
      <c r="AS100" s="5"/>
      <c r="AT100" s="5"/>
      <c r="AU100" s="5"/>
      <c r="AV100" s="5"/>
      <c r="AW100" s="5"/>
      <c r="AX100" s="6"/>
    </row>
    <row r="101" spans="1:50" x14ac:dyDescent="0.3">
      <c r="A101" s="32" t="s">
        <v>431</v>
      </c>
      <c r="B101" s="32" t="s">
        <v>743</v>
      </c>
      <c r="C101" s="4" t="s">
        <v>174</v>
      </c>
      <c r="D101" s="5" t="s">
        <v>403</v>
      </c>
      <c r="E101" s="5" t="s">
        <v>404</v>
      </c>
      <c r="F101" s="5" t="s">
        <v>427</v>
      </c>
      <c r="G101" s="5" t="s">
        <v>428</v>
      </c>
      <c r="H101" s="5" t="s">
        <v>429</v>
      </c>
      <c r="I101" s="5" t="s">
        <v>432</v>
      </c>
      <c r="J101" s="4">
        <v>0.23416935831540786</v>
      </c>
      <c r="K101" s="5">
        <v>0.23920934335888872</v>
      </c>
      <c r="L101" s="5">
        <v>0.26151820321885461</v>
      </c>
      <c r="M101" s="5">
        <v>0.21473279606717377</v>
      </c>
      <c r="N101" s="5">
        <v>0.17190106264797206</v>
      </c>
      <c r="O101" s="5">
        <v>0.19166553682931042</v>
      </c>
      <c r="P101" s="5">
        <v>0.17951949345601947</v>
      </c>
      <c r="Q101" s="5">
        <v>0.16763809254417933</v>
      </c>
      <c r="R101" s="5">
        <v>0.15036841630368625</v>
      </c>
      <c r="S101" s="5">
        <v>0.1557735509493979</v>
      </c>
      <c r="T101" s="5">
        <v>0.22353952516316225</v>
      </c>
      <c r="U101" s="5">
        <v>9.6910096593384926E-2</v>
      </c>
      <c r="V101" s="6">
        <v>0.39373314092583761</v>
      </c>
      <c r="W101" s="5">
        <v>0.17575649021898399</v>
      </c>
      <c r="X101" s="5">
        <v>0</v>
      </c>
      <c r="Y101" s="5">
        <v>0</v>
      </c>
      <c r="Z101" s="5">
        <v>0</v>
      </c>
      <c r="AA101" s="5">
        <v>0.17969272739260819</v>
      </c>
      <c r="AB101" s="5">
        <v>0.1696326871708182</v>
      </c>
      <c r="AC101" s="6">
        <v>5.2385288053036355E-2</v>
      </c>
      <c r="AD101" s="4">
        <v>87.89</v>
      </c>
      <c r="AE101" s="5">
        <v>80.72</v>
      </c>
      <c r="AF101" s="5">
        <v>7.84</v>
      </c>
      <c r="AG101" s="6">
        <v>9.64</v>
      </c>
      <c r="AH101" s="4">
        <v>1</v>
      </c>
      <c r="AI101" s="5">
        <v>2</v>
      </c>
      <c r="AJ101" s="5"/>
      <c r="AK101" s="5"/>
      <c r="AL101" s="5"/>
      <c r="AM101" s="5"/>
      <c r="AN101" s="5"/>
      <c r="AO101" s="5"/>
      <c r="AP101" s="5"/>
      <c r="AQ101" s="5">
        <v>1</v>
      </c>
      <c r="AR101" s="5"/>
      <c r="AS101" s="5"/>
      <c r="AT101" s="5"/>
      <c r="AU101" s="5"/>
      <c r="AV101" s="5"/>
      <c r="AW101" s="5"/>
      <c r="AX101" s="6"/>
    </row>
    <row r="102" spans="1:50" x14ac:dyDescent="0.3">
      <c r="A102" s="32" t="s">
        <v>433</v>
      </c>
      <c r="B102" s="32" t="s">
        <v>744</v>
      </c>
      <c r="C102" s="4" t="s">
        <v>174</v>
      </c>
      <c r="D102" s="5" t="s">
        <v>403</v>
      </c>
      <c r="E102" s="5" t="s">
        <v>404</v>
      </c>
      <c r="F102" s="5" t="s">
        <v>427</v>
      </c>
      <c r="G102" s="5" t="s">
        <v>434</v>
      </c>
      <c r="H102" s="5" t="s">
        <v>435</v>
      </c>
      <c r="I102" s="5" t="s">
        <v>436</v>
      </c>
      <c r="J102" s="4">
        <v>2.2360930162624273</v>
      </c>
      <c r="K102" s="5">
        <v>2.3806162518409653</v>
      </c>
      <c r="L102" s="5">
        <v>2.6886635679757904</v>
      </c>
      <c r="M102" s="5">
        <v>1.7351194978497537</v>
      </c>
      <c r="N102" s="5">
        <v>1.2473511935473074</v>
      </c>
      <c r="O102" s="5">
        <v>1.65899880319836</v>
      </c>
      <c r="P102" s="5">
        <v>1.5464714177874008</v>
      </c>
      <c r="Q102" s="5">
        <v>1.2146516785729984</v>
      </c>
      <c r="R102" s="5">
        <v>1.4235211809622819</v>
      </c>
      <c r="S102" s="5">
        <v>0.97478023773817624</v>
      </c>
      <c r="T102" s="5">
        <v>1.3962824069314037</v>
      </c>
      <c r="U102" s="5">
        <v>0.76552756067206795</v>
      </c>
      <c r="V102" s="6">
        <v>2.9967424059374204</v>
      </c>
      <c r="W102" s="5">
        <v>2.0295706645567333</v>
      </c>
      <c r="X102" s="5">
        <v>0.18242918415880313</v>
      </c>
      <c r="Y102" s="5">
        <v>0.14845002845995442</v>
      </c>
      <c r="Z102" s="5">
        <v>1.6921027271813276</v>
      </c>
      <c r="AA102" s="5">
        <v>1.1420120005546157</v>
      </c>
      <c r="AB102" s="5">
        <v>1.0868438495071919</v>
      </c>
      <c r="AC102" s="6">
        <v>0.38608846297823424</v>
      </c>
      <c r="AD102" s="4">
        <v>90.68</v>
      </c>
      <c r="AE102" s="5">
        <v>92.72</v>
      </c>
      <c r="AF102" s="5">
        <v>0.56000000000000005</v>
      </c>
      <c r="AG102" s="6">
        <v>0</v>
      </c>
      <c r="AH102" s="4">
        <v>1</v>
      </c>
      <c r="AI102" s="5">
        <v>1</v>
      </c>
      <c r="AJ102" s="5"/>
      <c r="AK102" s="5"/>
      <c r="AL102" s="5"/>
      <c r="AM102" s="5"/>
      <c r="AN102" s="5"/>
      <c r="AO102" s="5"/>
      <c r="AP102" s="5"/>
      <c r="AQ102" s="5">
        <v>1</v>
      </c>
      <c r="AR102" s="5"/>
      <c r="AS102" s="5"/>
      <c r="AT102" s="5"/>
      <c r="AU102" s="5"/>
      <c r="AV102" s="5"/>
      <c r="AW102" s="5"/>
      <c r="AX102" s="6"/>
    </row>
    <row r="103" spans="1:50" x14ac:dyDescent="0.3">
      <c r="A103" s="32" t="s">
        <v>437</v>
      </c>
      <c r="B103" s="32" t="s">
        <v>745</v>
      </c>
      <c r="C103" s="4" t="s">
        <v>174</v>
      </c>
      <c r="D103" s="5" t="s">
        <v>403</v>
      </c>
      <c r="E103" s="5" t="s">
        <v>404</v>
      </c>
      <c r="F103" s="5" t="s">
        <v>427</v>
      </c>
      <c r="G103" s="5" t="s">
        <v>434</v>
      </c>
      <c r="H103" s="5" t="s">
        <v>438</v>
      </c>
      <c r="I103" s="5" t="s">
        <v>145</v>
      </c>
      <c r="J103" s="4">
        <v>13.835187245875666</v>
      </c>
      <c r="K103" s="5">
        <v>15.436607235052929</v>
      </c>
      <c r="L103" s="5">
        <v>18.011320350751671</v>
      </c>
      <c r="M103" s="5">
        <v>14.292042701500144</v>
      </c>
      <c r="N103" s="5">
        <v>11.600549369008432</v>
      </c>
      <c r="O103" s="5">
        <v>14.566216008163652</v>
      </c>
      <c r="P103" s="5">
        <v>14.358824273985363</v>
      </c>
      <c r="Q103" s="5">
        <v>11.149705834563616</v>
      </c>
      <c r="R103" s="5">
        <v>12.497695430748642</v>
      </c>
      <c r="S103" s="5">
        <v>9.1300816985370581</v>
      </c>
      <c r="T103" s="5">
        <v>13.804788006530044</v>
      </c>
      <c r="U103" s="5">
        <v>6.4345146491845346</v>
      </c>
      <c r="V103" s="6">
        <v>23.609479970977805</v>
      </c>
      <c r="W103" s="5">
        <v>31.195900337125632</v>
      </c>
      <c r="X103" s="5">
        <v>50.203497752403848</v>
      </c>
      <c r="Y103" s="5">
        <v>51.289583532981013</v>
      </c>
      <c r="Z103" s="5">
        <v>25.893112468786445</v>
      </c>
      <c r="AA103" s="5">
        <v>12.426742885642955</v>
      </c>
      <c r="AB103" s="5">
        <v>15.332851908170063</v>
      </c>
      <c r="AC103" s="6">
        <v>37.481597428942266</v>
      </c>
      <c r="AD103" s="4">
        <v>63.85</v>
      </c>
      <c r="AE103" s="5">
        <v>54.28</v>
      </c>
      <c r="AF103" s="5">
        <v>0.08</v>
      </c>
      <c r="AG103" s="6">
        <v>0.17</v>
      </c>
      <c r="AH103" s="4"/>
      <c r="AI103" s="5"/>
      <c r="AJ103" s="5"/>
      <c r="AK103" s="5"/>
      <c r="AL103" s="5"/>
      <c r="AM103" s="5"/>
      <c r="AN103" s="5"/>
      <c r="AO103" s="5"/>
      <c r="AP103" s="5"/>
      <c r="AQ103" s="5"/>
      <c r="AR103" s="5"/>
      <c r="AS103" s="5"/>
      <c r="AT103" s="5"/>
      <c r="AU103" s="5"/>
      <c r="AV103" s="5"/>
      <c r="AW103" s="5"/>
      <c r="AX103" s="6"/>
    </row>
    <row r="104" spans="1:50" x14ac:dyDescent="0.3">
      <c r="A104" s="32" t="s">
        <v>439</v>
      </c>
      <c r="B104" s="32" t="s">
        <v>781</v>
      </c>
      <c r="C104" s="4" t="s">
        <v>174</v>
      </c>
      <c r="D104" s="5" t="s">
        <v>403</v>
      </c>
      <c r="E104" s="5" t="s">
        <v>404</v>
      </c>
      <c r="F104" s="5" t="s">
        <v>440</v>
      </c>
      <c r="G104" s="5" t="s">
        <v>441</v>
      </c>
      <c r="H104" s="5" t="s">
        <v>442</v>
      </c>
      <c r="I104" s="5" t="s">
        <v>145</v>
      </c>
      <c r="J104" s="4">
        <v>0.22683910266599272</v>
      </c>
      <c r="K104" s="5">
        <v>0.23367660192145431</v>
      </c>
      <c r="L104" s="5">
        <v>0.26423407804531907</v>
      </c>
      <c r="M104" s="5">
        <v>0.22511598549612943</v>
      </c>
      <c r="N104" s="5">
        <v>0.1838955782718846</v>
      </c>
      <c r="O104" s="5">
        <v>0.21595381873136926</v>
      </c>
      <c r="P104" s="5">
        <v>0.21850750863677365</v>
      </c>
      <c r="Q104" s="5">
        <v>0.19019323416141495</v>
      </c>
      <c r="R104" s="5">
        <v>0.20122463402292667</v>
      </c>
      <c r="S104" s="5">
        <v>0.17979754100786363</v>
      </c>
      <c r="T104" s="5">
        <v>0.25720091743716472</v>
      </c>
      <c r="U104" s="5">
        <v>0.12307877658499318</v>
      </c>
      <c r="V104" s="6">
        <v>0.20109060180659899</v>
      </c>
      <c r="W104" s="5">
        <v>0.18102915652690674</v>
      </c>
      <c r="X104" s="5">
        <v>0</v>
      </c>
      <c r="Y104" s="5">
        <v>0</v>
      </c>
      <c r="Z104" s="5">
        <v>0</v>
      </c>
      <c r="AA104" s="5">
        <v>0.20877348451034924</v>
      </c>
      <c r="AB104" s="5">
        <v>0.19460232721699275</v>
      </c>
      <c r="AC104" s="6">
        <v>7.1422835720736294E-2</v>
      </c>
      <c r="AD104" s="4">
        <v>60.63</v>
      </c>
      <c r="AE104" s="5">
        <v>61.73</v>
      </c>
      <c r="AF104" s="5">
        <v>6.05</v>
      </c>
      <c r="AG104" s="6">
        <v>7.1</v>
      </c>
      <c r="AH104" s="4">
        <v>1</v>
      </c>
      <c r="AI104" s="5">
        <v>3</v>
      </c>
      <c r="AJ104" s="5"/>
      <c r="AK104" s="5"/>
      <c r="AL104" s="5"/>
      <c r="AM104" s="5"/>
      <c r="AN104" s="5"/>
      <c r="AO104" s="5"/>
      <c r="AP104" s="5"/>
      <c r="AQ104" s="5">
        <v>2</v>
      </c>
      <c r="AR104" s="5"/>
      <c r="AS104" s="5">
        <v>1</v>
      </c>
      <c r="AT104" s="5"/>
      <c r="AU104" s="5"/>
      <c r="AV104" s="5"/>
      <c r="AW104" s="5"/>
      <c r="AX104" s="6"/>
    </row>
    <row r="105" spans="1:50" x14ac:dyDescent="0.3">
      <c r="A105" s="32" t="s">
        <v>443</v>
      </c>
      <c r="B105" s="32" t="s">
        <v>782</v>
      </c>
      <c r="C105" s="4" t="s">
        <v>174</v>
      </c>
      <c r="D105" s="5" t="s">
        <v>403</v>
      </c>
      <c r="E105" s="5" t="s">
        <v>404</v>
      </c>
      <c r="F105" s="5" t="s">
        <v>440</v>
      </c>
      <c r="G105" s="5" t="s">
        <v>441</v>
      </c>
      <c r="H105" s="5" t="s">
        <v>442</v>
      </c>
      <c r="I105" s="5" t="s">
        <v>444</v>
      </c>
      <c r="J105" s="4">
        <v>0.78056989461905602</v>
      </c>
      <c r="K105" s="5">
        <v>0.79155719004728675</v>
      </c>
      <c r="L105" s="5">
        <v>0.92973857126039017</v>
      </c>
      <c r="M105" s="5">
        <v>0.74207326273142249</v>
      </c>
      <c r="N105" s="5">
        <v>0.59809276361980168</v>
      </c>
      <c r="O105" s="5">
        <v>0.65140214617121828</v>
      </c>
      <c r="P105" s="5">
        <v>0.7059386680096349</v>
      </c>
      <c r="Q105" s="5">
        <v>0.62456733069788628</v>
      </c>
      <c r="R105" s="5">
        <v>0.67628734141752311</v>
      </c>
      <c r="S105" s="5">
        <v>0.57316199339745633</v>
      </c>
      <c r="T105" s="5">
        <v>0.82426880446088546</v>
      </c>
      <c r="U105" s="5">
        <v>0.46011518401545037</v>
      </c>
      <c r="V105" s="6">
        <v>0.70092396373080501</v>
      </c>
      <c r="W105" s="5">
        <v>0.73940268156419942</v>
      </c>
      <c r="X105" s="5">
        <v>0.1670921170803461</v>
      </c>
      <c r="Y105" s="5">
        <v>0.1802485864279279</v>
      </c>
      <c r="Z105" s="5">
        <v>0.80823496318080179</v>
      </c>
      <c r="AA105" s="5">
        <v>0.67150689536737851</v>
      </c>
      <c r="AB105" s="5">
        <v>0.63205154604112779</v>
      </c>
      <c r="AC105" s="6">
        <v>0.30234888847694319</v>
      </c>
      <c r="AD105" s="4">
        <v>89.17</v>
      </c>
      <c r="AE105" s="5">
        <v>89.5</v>
      </c>
      <c r="AF105" s="5">
        <v>0.56999999999999995</v>
      </c>
      <c r="AG105" s="6">
        <v>0.14000000000000001</v>
      </c>
      <c r="AH105" s="4">
        <v>1</v>
      </c>
      <c r="AI105" s="5">
        <v>2</v>
      </c>
      <c r="AJ105" s="5"/>
      <c r="AK105" s="5"/>
      <c r="AL105" s="5"/>
      <c r="AM105" s="5"/>
      <c r="AN105" s="5"/>
      <c r="AO105" s="5"/>
      <c r="AP105" s="5"/>
      <c r="AQ105" s="5">
        <v>1</v>
      </c>
      <c r="AR105" s="5"/>
      <c r="AS105" s="5"/>
      <c r="AT105" s="5"/>
      <c r="AU105" s="5">
        <v>1</v>
      </c>
      <c r="AV105" s="5"/>
      <c r="AW105" s="5"/>
      <c r="AX105" s="6"/>
    </row>
    <row r="106" spans="1:50" x14ac:dyDescent="0.3">
      <c r="A106" s="32" t="s">
        <v>445</v>
      </c>
      <c r="B106" s="32" t="s">
        <v>783</v>
      </c>
      <c r="C106" s="4" t="s">
        <v>174</v>
      </c>
      <c r="D106" s="5" t="s">
        <v>403</v>
      </c>
      <c r="E106" s="5" t="s">
        <v>404</v>
      </c>
      <c r="F106" s="5" t="s">
        <v>446</v>
      </c>
      <c r="G106" s="5" t="s">
        <v>447</v>
      </c>
      <c r="H106" s="5" t="s">
        <v>448</v>
      </c>
      <c r="I106" s="5" t="s">
        <v>145</v>
      </c>
      <c r="J106" s="4">
        <v>0.15129939372931514</v>
      </c>
      <c r="K106" s="5">
        <v>0.14777967807084325</v>
      </c>
      <c r="L106" s="5">
        <v>0.14826324226011134</v>
      </c>
      <c r="M106" s="5">
        <v>0.15248431845200108</v>
      </c>
      <c r="N106" s="5">
        <v>0.15618664096707288</v>
      </c>
      <c r="O106" s="5">
        <v>0.16121134023765568</v>
      </c>
      <c r="P106" s="5">
        <v>0.18243904841752551</v>
      </c>
      <c r="Q106" s="5">
        <v>0.20637873983256086</v>
      </c>
      <c r="R106" s="5">
        <v>0.17339922716719042</v>
      </c>
      <c r="S106" s="5">
        <v>0.20662329870088306</v>
      </c>
      <c r="T106" s="5">
        <v>0.28874794484104088</v>
      </c>
      <c r="U106" s="5">
        <v>0.11055254442414507</v>
      </c>
      <c r="V106" s="6">
        <v>0.19697620522361198</v>
      </c>
      <c r="W106" s="5">
        <v>0</v>
      </c>
      <c r="X106" s="5">
        <v>0</v>
      </c>
      <c r="Y106" s="5">
        <v>0</v>
      </c>
      <c r="Z106" s="5">
        <v>0</v>
      </c>
      <c r="AA106" s="5">
        <v>0.25340712628837658</v>
      </c>
      <c r="AB106" s="5">
        <v>0.23947007057188102</v>
      </c>
      <c r="AC106" s="6">
        <v>6.7159188756575144E-2</v>
      </c>
      <c r="AD106" s="4">
        <v>91.1</v>
      </c>
      <c r="AE106" s="5">
        <v>83.72</v>
      </c>
      <c r="AF106" s="5">
        <v>2.4300000000000002</v>
      </c>
      <c r="AG106" s="6">
        <v>1.3</v>
      </c>
      <c r="AH106" s="4">
        <v>1</v>
      </c>
      <c r="AI106" s="5">
        <v>2</v>
      </c>
      <c r="AJ106" s="5"/>
      <c r="AK106" s="5"/>
      <c r="AL106" s="5"/>
      <c r="AM106" s="5"/>
      <c r="AN106" s="5"/>
      <c r="AO106" s="5"/>
      <c r="AP106" s="5"/>
      <c r="AQ106" s="5"/>
      <c r="AR106" s="5"/>
      <c r="AS106" s="5"/>
      <c r="AT106" s="5"/>
      <c r="AU106" s="5"/>
      <c r="AV106" s="5"/>
      <c r="AW106" s="5"/>
      <c r="AX106" s="6"/>
    </row>
    <row r="107" spans="1:50" x14ac:dyDescent="0.3">
      <c r="A107" s="32" t="s">
        <v>449</v>
      </c>
      <c r="B107" s="32" t="s">
        <v>784</v>
      </c>
      <c r="C107" s="4" t="s">
        <v>174</v>
      </c>
      <c r="D107" s="5" t="s">
        <v>403</v>
      </c>
      <c r="E107" s="5" t="s">
        <v>404</v>
      </c>
      <c r="F107" s="5" t="s">
        <v>446</v>
      </c>
      <c r="G107" s="5" t="s">
        <v>450</v>
      </c>
      <c r="H107" s="5" t="s">
        <v>451</v>
      </c>
      <c r="I107" s="5" t="s">
        <v>452</v>
      </c>
      <c r="J107" s="4">
        <v>0.95751128821455811</v>
      </c>
      <c r="K107" s="5">
        <v>0.88888630843046001</v>
      </c>
      <c r="L107" s="5">
        <v>0.93116259591480099</v>
      </c>
      <c r="M107" s="5">
        <v>0.40571516272985075</v>
      </c>
      <c r="N107" s="5">
        <v>0.23272221111855831</v>
      </c>
      <c r="O107" s="5">
        <v>0.25488851060380946</v>
      </c>
      <c r="P107" s="5">
        <v>0.16655794072999613</v>
      </c>
      <c r="Q107" s="5">
        <v>0.132451214236148</v>
      </c>
      <c r="R107" s="5">
        <v>8.2191404259442769E-2</v>
      </c>
      <c r="S107" s="5">
        <v>6.238875239701424E-2</v>
      </c>
      <c r="T107" s="5">
        <v>7.6275634350043156E-2</v>
      </c>
      <c r="U107" s="5">
        <v>1.8757532342152522E-2</v>
      </c>
      <c r="V107" s="6">
        <v>1.5760677322187826E-2</v>
      </c>
      <c r="W107" s="5">
        <v>0.6755794839122089</v>
      </c>
      <c r="X107" s="5">
        <v>0.11881977135608768</v>
      </c>
      <c r="Y107" s="5">
        <v>4.3056923822148825E-2</v>
      </c>
      <c r="Z107" s="5">
        <v>0</v>
      </c>
      <c r="AA107" s="5">
        <v>7.7629646536191449E-2</v>
      </c>
      <c r="AB107" s="5">
        <v>6.2439431406536593E-2</v>
      </c>
      <c r="AC107" s="6">
        <v>0</v>
      </c>
      <c r="AD107" s="4">
        <v>99.77</v>
      </c>
      <c r="AE107" s="5">
        <v>95.22</v>
      </c>
      <c r="AF107" s="5">
        <v>0.09</v>
      </c>
      <c r="AG107" s="6">
        <v>0</v>
      </c>
      <c r="AH107" s="4">
        <v>1</v>
      </c>
      <c r="AI107" s="5">
        <v>2</v>
      </c>
      <c r="AJ107" s="5"/>
      <c r="AK107" s="5"/>
      <c r="AL107" s="5"/>
      <c r="AM107" s="5"/>
      <c r="AN107" s="5"/>
      <c r="AO107" s="5"/>
      <c r="AP107" s="5"/>
      <c r="AQ107" s="5"/>
      <c r="AR107" s="5"/>
      <c r="AS107" s="5"/>
      <c r="AT107" s="5"/>
      <c r="AU107" s="5"/>
      <c r="AV107" s="5"/>
      <c r="AW107" s="5"/>
      <c r="AX107" s="6"/>
    </row>
    <row r="108" spans="1:50" x14ac:dyDescent="0.3">
      <c r="A108" s="32" t="s">
        <v>453</v>
      </c>
      <c r="B108" s="32" t="s">
        <v>785</v>
      </c>
      <c r="C108" s="4" t="s">
        <v>174</v>
      </c>
      <c r="D108" s="5" t="s">
        <v>403</v>
      </c>
      <c r="E108" s="5" t="s">
        <v>404</v>
      </c>
      <c r="F108" s="5" t="s">
        <v>454</v>
      </c>
      <c r="G108" s="5" t="s">
        <v>455</v>
      </c>
      <c r="H108" s="5" t="s">
        <v>456</v>
      </c>
      <c r="I108" s="5" t="s">
        <v>457</v>
      </c>
      <c r="J108" s="4">
        <v>5.8208211750575389E-2</v>
      </c>
      <c r="K108" s="5">
        <v>6.3478112762642647E-2</v>
      </c>
      <c r="L108" s="5">
        <v>5.8429978876517061E-2</v>
      </c>
      <c r="M108" s="5">
        <v>6.6030129223889261E-2</v>
      </c>
      <c r="N108" s="5">
        <v>9.8374769397440553E-2</v>
      </c>
      <c r="O108" s="5">
        <v>6.8380897164516549E-2</v>
      </c>
      <c r="P108" s="5">
        <v>8.2257412259149787E-2</v>
      </c>
      <c r="Q108" s="5">
        <v>0.10764820405247326</v>
      </c>
      <c r="R108" s="5">
        <v>8.8637054104647575E-2</v>
      </c>
      <c r="S108" s="5">
        <v>7.7570579189480418E-2</v>
      </c>
      <c r="T108" s="5">
        <v>7.1716492770091803E-2</v>
      </c>
      <c r="U108" s="5">
        <v>0.11256062000369058</v>
      </c>
      <c r="V108" s="6">
        <v>2.7441080400524308E-2</v>
      </c>
      <c r="W108" s="5">
        <v>0</v>
      </c>
      <c r="X108" s="5">
        <v>0</v>
      </c>
      <c r="Y108" s="5">
        <v>0</v>
      </c>
      <c r="Z108" s="5">
        <v>0</v>
      </c>
      <c r="AA108" s="5">
        <v>7.5152671633351931E-2</v>
      </c>
      <c r="AB108" s="5">
        <v>6.2936585717052559E-2</v>
      </c>
      <c r="AC108" s="6">
        <v>0</v>
      </c>
      <c r="AD108" s="4">
        <v>61.48</v>
      </c>
      <c r="AE108" s="5">
        <v>61.32</v>
      </c>
      <c r="AF108" s="5">
        <v>3.91</v>
      </c>
      <c r="AG108" s="6">
        <v>1.06</v>
      </c>
      <c r="AH108" s="4">
        <v>1</v>
      </c>
      <c r="AI108" s="5">
        <v>2</v>
      </c>
      <c r="AJ108" s="5"/>
      <c r="AK108" s="5"/>
      <c r="AL108" s="5"/>
      <c r="AM108" s="5"/>
      <c r="AN108" s="5"/>
      <c r="AO108" s="5"/>
      <c r="AP108" s="5"/>
      <c r="AQ108" s="5"/>
      <c r="AR108" s="5"/>
      <c r="AS108" s="5"/>
      <c r="AT108" s="5"/>
      <c r="AU108" s="5"/>
      <c r="AV108" s="5"/>
      <c r="AW108" s="5"/>
      <c r="AX108" s="6"/>
    </row>
    <row r="109" spans="1:50" x14ac:dyDescent="0.3">
      <c r="A109" s="32" t="s">
        <v>458</v>
      </c>
      <c r="B109" s="32" t="s">
        <v>786</v>
      </c>
      <c r="C109" s="4" t="s">
        <v>174</v>
      </c>
      <c r="D109" s="5" t="s">
        <v>403</v>
      </c>
      <c r="E109" s="5" t="s">
        <v>404</v>
      </c>
      <c r="F109" s="5" t="s">
        <v>454</v>
      </c>
      <c r="G109" s="5" t="s">
        <v>455</v>
      </c>
      <c r="H109" s="5" t="s">
        <v>456</v>
      </c>
      <c r="I109" s="5" t="s">
        <v>459</v>
      </c>
      <c r="J109" s="4">
        <v>0.10985964160297851</v>
      </c>
      <c r="K109" s="5">
        <v>0.10973619684094892</v>
      </c>
      <c r="L109" s="5">
        <v>0.11154100313069933</v>
      </c>
      <c r="M109" s="5">
        <v>0.142987966939782</v>
      </c>
      <c r="N109" s="5">
        <v>0.22539147714541485</v>
      </c>
      <c r="O109" s="5">
        <v>0.16876598705822224</v>
      </c>
      <c r="P109" s="5">
        <v>0.24341657809803852</v>
      </c>
      <c r="Q109" s="5">
        <v>0.27131687107326946</v>
      </c>
      <c r="R109" s="5">
        <v>0.2760987399983863</v>
      </c>
      <c r="S109" s="5">
        <v>0.21942318937675276</v>
      </c>
      <c r="T109" s="5">
        <v>0.25916856962514234</v>
      </c>
      <c r="U109" s="5">
        <v>0.16834974986556361</v>
      </c>
      <c r="V109" s="6">
        <v>7.1909830182371584E-2</v>
      </c>
      <c r="W109" s="5">
        <v>0</v>
      </c>
      <c r="X109" s="5">
        <v>0</v>
      </c>
      <c r="Y109" s="5">
        <v>0</v>
      </c>
      <c r="Z109" s="5">
        <v>0</v>
      </c>
      <c r="AA109" s="5">
        <v>0.24653315564962738</v>
      </c>
      <c r="AB109" s="5">
        <v>0.21234268844861209</v>
      </c>
      <c r="AC109" s="6">
        <v>9.3241867918991861E-2</v>
      </c>
      <c r="AD109" s="4">
        <v>94</v>
      </c>
      <c r="AE109" s="5">
        <v>92.66</v>
      </c>
      <c r="AF109" s="5">
        <v>0.26</v>
      </c>
      <c r="AG109" s="6">
        <v>0.18</v>
      </c>
      <c r="AH109" s="4">
        <v>1</v>
      </c>
      <c r="AI109" s="5">
        <v>2</v>
      </c>
      <c r="AJ109" s="5"/>
      <c r="AK109" s="5"/>
      <c r="AL109" s="5"/>
      <c r="AM109" s="5"/>
      <c r="AN109" s="5"/>
      <c r="AO109" s="5"/>
      <c r="AP109" s="5"/>
      <c r="AQ109" s="5">
        <v>1</v>
      </c>
      <c r="AR109" s="5">
        <v>1</v>
      </c>
      <c r="AS109" s="5">
        <v>1</v>
      </c>
      <c r="AT109" s="5"/>
      <c r="AU109" s="5">
        <v>1</v>
      </c>
      <c r="AV109" s="5"/>
      <c r="AW109" s="5"/>
      <c r="AX109" s="6"/>
    </row>
    <row r="110" spans="1:50" x14ac:dyDescent="0.3">
      <c r="A110" s="32" t="s">
        <v>460</v>
      </c>
      <c r="B110" s="32" t="s">
        <v>787</v>
      </c>
      <c r="C110" s="4" t="s">
        <v>174</v>
      </c>
      <c r="D110" s="5" t="s">
        <v>403</v>
      </c>
      <c r="E110" s="5" t="s">
        <v>404</v>
      </c>
      <c r="F110" s="5" t="s">
        <v>454</v>
      </c>
      <c r="G110" s="5" t="s">
        <v>455</v>
      </c>
      <c r="H110" s="5" t="s">
        <v>461</v>
      </c>
      <c r="I110" s="5" t="s">
        <v>145</v>
      </c>
      <c r="J110" s="4">
        <v>8.7883397488919685E-2</v>
      </c>
      <c r="K110" s="5">
        <v>8.2574954881609014E-2</v>
      </c>
      <c r="L110" s="5">
        <v>8.2496609434296181E-2</v>
      </c>
      <c r="M110" s="5">
        <v>0.10514203111662594</v>
      </c>
      <c r="N110" s="5">
        <v>0.1063503499229488</v>
      </c>
      <c r="O110" s="5">
        <v>0.11577444184442683</v>
      </c>
      <c r="P110" s="5">
        <v>8.0074276935967872E-2</v>
      </c>
      <c r="Q110" s="5">
        <v>9.7397161295061097E-2</v>
      </c>
      <c r="R110" s="5">
        <v>5.8608148188537219E-2</v>
      </c>
      <c r="S110" s="5">
        <v>8.236683115451765E-2</v>
      </c>
      <c r="T110" s="5">
        <v>6.1794326408579972E-2</v>
      </c>
      <c r="U110" s="5">
        <v>5.2514242096454881E-2</v>
      </c>
      <c r="V110" s="6">
        <v>0</v>
      </c>
      <c r="W110" s="5">
        <v>0</v>
      </c>
      <c r="X110" s="5">
        <v>0</v>
      </c>
      <c r="Y110" s="5">
        <v>0</v>
      </c>
      <c r="Z110" s="5">
        <v>0</v>
      </c>
      <c r="AA110" s="5">
        <v>8.5977564391049921E-2</v>
      </c>
      <c r="AB110" s="5">
        <v>7.1210105018394559E-2</v>
      </c>
      <c r="AC110" s="6">
        <v>0</v>
      </c>
      <c r="AD110" s="4">
        <v>62.08</v>
      </c>
      <c r="AE110" s="5">
        <v>64.599999999999994</v>
      </c>
      <c r="AF110" s="5">
        <v>2.4</v>
      </c>
      <c r="AG110" s="6">
        <v>2.17</v>
      </c>
      <c r="AH110" s="4">
        <v>1</v>
      </c>
      <c r="AI110" s="5">
        <v>1</v>
      </c>
      <c r="AJ110" s="5"/>
      <c r="AK110" s="5"/>
      <c r="AL110" s="5"/>
      <c r="AM110" s="5"/>
      <c r="AN110" s="5"/>
      <c r="AO110" s="5"/>
      <c r="AP110" s="5"/>
      <c r="AQ110" s="5"/>
      <c r="AR110" s="5">
        <v>1</v>
      </c>
      <c r="AS110" s="5"/>
      <c r="AT110" s="5"/>
      <c r="AU110" s="5"/>
      <c r="AV110" s="5"/>
      <c r="AW110" s="5"/>
      <c r="AX110" s="6"/>
    </row>
    <row r="111" spans="1:50" x14ac:dyDescent="0.3">
      <c r="A111" s="32" t="s">
        <v>462</v>
      </c>
      <c r="B111" s="32" t="s">
        <v>788</v>
      </c>
      <c r="C111" s="4" t="s">
        <v>174</v>
      </c>
      <c r="D111" s="5" t="s">
        <v>403</v>
      </c>
      <c r="E111" s="5" t="s">
        <v>404</v>
      </c>
      <c r="F111" s="5" t="s">
        <v>454</v>
      </c>
      <c r="G111" s="5" t="s">
        <v>455</v>
      </c>
      <c r="H111" s="5" t="s">
        <v>463</v>
      </c>
      <c r="I111" s="5" t="s">
        <v>464</v>
      </c>
      <c r="J111" s="4">
        <v>0.78720370630598424</v>
      </c>
      <c r="K111" s="5">
        <v>0.78620208945732584</v>
      </c>
      <c r="L111" s="5">
        <v>0.79169044214593787</v>
      </c>
      <c r="M111" s="5">
        <v>0.77384866538846964</v>
      </c>
      <c r="N111" s="5">
        <v>0.63021791454137377</v>
      </c>
      <c r="O111" s="5">
        <v>0.6691980105534906</v>
      </c>
      <c r="P111" s="5">
        <v>0.54234350209128601</v>
      </c>
      <c r="Q111" s="5">
        <v>0.56103297311994293</v>
      </c>
      <c r="R111" s="5">
        <v>0.38750308648044018</v>
      </c>
      <c r="S111" s="5">
        <v>0.32262405078453138</v>
      </c>
      <c r="T111" s="5">
        <v>0.35316471849334785</v>
      </c>
      <c r="U111" s="5">
        <v>0.11116374673819852</v>
      </c>
      <c r="V111" s="6">
        <v>6.5562846250126455E-2</v>
      </c>
      <c r="W111" s="5">
        <v>0.50428384261095482</v>
      </c>
      <c r="X111" s="5">
        <v>0.11663927159160034</v>
      </c>
      <c r="Y111" s="5">
        <v>9.245484268852891E-2</v>
      </c>
      <c r="Z111" s="5">
        <v>0.33566446740991562</v>
      </c>
      <c r="AA111" s="5">
        <v>0.37796303033428696</v>
      </c>
      <c r="AB111" s="5">
        <v>0.30628372327354697</v>
      </c>
      <c r="AC111" s="6">
        <v>6.7647197021874134E-2</v>
      </c>
      <c r="AD111" s="4">
        <v>95.4</v>
      </c>
      <c r="AE111" s="5">
        <v>87.28</v>
      </c>
      <c r="AF111" s="5">
        <v>1.39</v>
      </c>
      <c r="AG111" s="6">
        <v>0.9</v>
      </c>
      <c r="AH111" s="4">
        <v>1</v>
      </c>
      <c r="AI111" s="5"/>
      <c r="AJ111" s="5"/>
      <c r="AK111" s="5"/>
      <c r="AL111" s="5"/>
      <c r="AM111" s="5"/>
      <c r="AN111" s="5"/>
      <c r="AO111" s="5"/>
      <c r="AP111" s="5"/>
      <c r="AQ111" s="5"/>
      <c r="AR111" s="5"/>
      <c r="AS111" s="5"/>
      <c r="AT111" s="5"/>
      <c r="AU111" s="5"/>
      <c r="AV111" s="5"/>
      <c r="AW111" s="5"/>
      <c r="AX111" s="6"/>
    </row>
    <row r="112" spans="1:50" x14ac:dyDescent="0.3">
      <c r="A112" s="32" t="s">
        <v>465</v>
      </c>
      <c r="B112" s="32" t="s">
        <v>789</v>
      </c>
      <c r="C112" s="4" t="s">
        <v>174</v>
      </c>
      <c r="D112" s="5" t="s">
        <v>403</v>
      </c>
      <c r="E112" s="5" t="s">
        <v>404</v>
      </c>
      <c r="F112" s="5" t="s">
        <v>454</v>
      </c>
      <c r="G112" s="5" t="s">
        <v>455</v>
      </c>
      <c r="H112" s="5" t="s">
        <v>466</v>
      </c>
      <c r="I112" s="5" t="s">
        <v>467</v>
      </c>
      <c r="J112" s="4">
        <v>1.1246421611518196</v>
      </c>
      <c r="K112" s="5">
        <v>1.1191924984989339</v>
      </c>
      <c r="L112" s="5">
        <v>1.1371997133134271</v>
      </c>
      <c r="M112" s="5">
        <v>1.235474053973616</v>
      </c>
      <c r="N112" s="5">
        <v>1.1103436649226064</v>
      </c>
      <c r="O112" s="5">
        <v>1.0221250798257189</v>
      </c>
      <c r="P112" s="5">
        <v>0.86806639514420381</v>
      </c>
      <c r="Q112" s="5">
        <v>0.98984691159252769</v>
      </c>
      <c r="R112" s="5">
        <v>0.68395814809446864</v>
      </c>
      <c r="S112" s="5">
        <v>0.69444777029824534</v>
      </c>
      <c r="T112" s="5">
        <v>0.60585302311423272</v>
      </c>
      <c r="U112" s="5">
        <v>0.4154607274710308</v>
      </c>
      <c r="V112" s="6">
        <v>5.755213186159519E-2</v>
      </c>
      <c r="W112" s="5">
        <v>0.70383574302977625</v>
      </c>
      <c r="X112" s="5">
        <v>0.14828358786064647</v>
      </c>
      <c r="Y112" s="5">
        <v>0.12765737187445397</v>
      </c>
      <c r="Z112" s="5">
        <v>0.54754247220945274</v>
      </c>
      <c r="AA112" s="5">
        <v>0.66702892571652395</v>
      </c>
      <c r="AB112" s="5">
        <v>0.53674607327240742</v>
      </c>
      <c r="AC112" s="6">
        <v>0.1260802397576469</v>
      </c>
      <c r="AD112" s="4">
        <v>93.29</v>
      </c>
      <c r="AE112" s="5">
        <v>85</v>
      </c>
      <c r="AF112" s="5">
        <v>1.81</v>
      </c>
      <c r="AG112" s="6">
        <v>0.85</v>
      </c>
      <c r="AH112" s="4">
        <v>1</v>
      </c>
      <c r="AI112" s="5"/>
      <c r="AJ112" s="5"/>
      <c r="AK112" s="5"/>
      <c r="AL112" s="5"/>
      <c r="AM112" s="5"/>
      <c r="AN112" s="5"/>
      <c r="AO112" s="5"/>
      <c r="AP112" s="5"/>
      <c r="AQ112" s="5"/>
      <c r="AR112" s="5"/>
      <c r="AS112" s="5"/>
      <c r="AT112" s="5"/>
      <c r="AU112" s="5"/>
      <c r="AV112" s="5"/>
      <c r="AW112" s="5"/>
      <c r="AX112" s="6"/>
    </row>
    <row r="113" spans="1:50" x14ac:dyDescent="0.3">
      <c r="A113" s="32" t="s">
        <v>468</v>
      </c>
      <c r="B113" s="32" t="s">
        <v>790</v>
      </c>
      <c r="C113" s="4" t="s">
        <v>174</v>
      </c>
      <c r="D113" s="5" t="s">
        <v>403</v>
      </c>
      <c r="E113" s="5" t="s">
        <v>404</v>
      </c>
      <c r="F113" s="5" t="s">
        <v>454</v>
      </c>
      <c r="G113" s="5" t="s">
        <v>455</v>
      </c>
      <c r="H113" s="5" t="s">
        <v>469</v>
      </c>
      <c r="I113" s="5" t="s">
        <v>470</v>
      </c>
      <c r="J113" s="4">
        <v>0.39961703557546463</v>
      </c>
      <c r="K113" s="5">
        <v>0.36819005709869873</v>
      </c>
      <c r="L113" s="5">
        <v>0.35602955751045018</v>
      </c>
      <c r="M113" s="5">
        <v>0.41063055721394764</v>
      </c>
      <c r="N113" s="5">
        <v>0.42566703461735989</v>
      </c>
      <c r="O113" s="5">
        <v>0.36471775569981718</v>
      </c>
      <c r="P113" s="5">
        <v>0.31670522323466305</v>
      </c>
      <c r="Q113" s="5">
        <v>0.37620267147755782</v>
      </c>
      <c r="R113" s="5">
        <v>0.25731357321504889</v>
      </c>
      <c r="S113" s="5">
        <v>0.3102677955476047</v>
      </c>
      <c r="T113" s="5">
        <v>0.27483743151515511</v>
      </c>
      <c r="U113" s="5">
        <v>0.22845823150058905</v>
      </c>
      <c r="V113" s="6">
        <v>0.10656892702990178</v>
      </c>
      <c r="W113" s="5">
        <v>0.20349715612728719</v>
      </c>
      <c r="X113" s="5">
        <v>0</v>
      </c>
      <c r="Y113" s="5">
        <v>3.349449749457787E-2</v>
      </c>
      <c r="Z113" s="5">
        <v>0</v>
      </c>
      <c r="AA113" s="5">
        <v>0.30950580063430039</v>
      </c>
      <c r="AB113" s="5">
        <v>0.27743491584688518</v>
      </c>
      <c r="AC113" s="6">
        <v>9.4186820000562888E-2</v>
      </c>
      <c r="AD113" s="4">
        <v>97.14</v>
      </c>
      <c r="AE113" s="5">
        <v>93.38</v>
      </c>
      <c r="AF113" s="5">
        <v>0.46</v>
      </c>
      <c r="AG113" s="6">
        <v>0.03</v>
      </c>
      <c r="AH113" s="4">
        <v>1</v>
      </c>
      <c r="AI113" s="5">
        <v>2</v>
      </c>
      <c r="AJ113" s="5"/>
      <c r="AK113" s="5"/>
      <c r="AL113" s="5"/>
      <c r="AM113" s="5"/>
      <c r="AN113" s="5"/>
      <c r="AO113" s="5"/>
      <c r="AP113" s="5"/>
      <c r="AQ113" s="5">
        <v>1</v>
      </c>
      <c r="AR113" s="5"/>
      <c r="AS113" s="5"/>
      <c r="AT113" s="5"/>
      <c r="AU113" s="5"/>
      <c r="AV113" s="5"/>
      <c r="AW113" s="5"/>
      <c r="AX113" s="6"/>
    </row>
    <row r="114" spans="1:50" x14ac:dyDescent="0.3">
      <c r="A114" s="32" t="s">
        <v>471</v>
      </c>
      <c r="B114" s="32" t="s">
        <v>791</v>
      </c>
      <c r="C114" s="4" t="s">
        <v>174</v>
      </c>
      <c r="D114" s="5" t="s">
        <v>403</v>
      </c>
      <c r="E114" s="5" t="s">
        <v>404</v>
      </c>
      <c r="F114" s="5" t="s">
        <v>454</v>
      </c>
      <c r="G114" s="5" t="s">
        <v>455</v>
      </c>
      <c r="H114" s="5" t="s">
        <v>469</v>
      </c>
      <c r="I114" s="5" t="s">
        <v>472</v>
      </c>
      <c r="J114" s="4">
        <v>1.2874469361759684</v>
      </c>
      <c r="K114" s="5">
        <v>1.1248993277127988</v>
      </c>
      <c r="L114" s="5">
        <v>1.0647532757241722</v>
      </c>
      <c r="M114" s="5">
        <v>1.627004065910147</v>
      </c>
      <c r="N114" s="5">
        <v>2.2526295558795804</v>
      </c>
      <c r="O114" s="5">
        <v>1.6658952527607487</v>
      </c>
      <c r="P114" s="5">
        <v>1.6564820822002997</v>
      </c>
      <c r="Q114" s="5">
        <v>2.4375563631994059</v>
      </c>
      <c r="R114" s="5">
        <v>1.9487817912962846</v>
      </c>
      <c r="S114" s="5">
        <v>3.7784464563616984</v>
      </c>
      <c r="T114" s="5">
        <v>2.3580589413347224</v>
      </c>
      <c r="U114" s="5">
        <v>7.0360547031895582</v>
      </c>
      <c r="V114" s="6">
        <v>0.57435611590848146</v>
      </c>
      <c r="W114" s="5">
        <v>1.706035557612787</v>
      </c>
      <c r="X114" s="5">
        <v>2.9138212399058987</v>
      </c>
      <c r="Y114" s="5">
        <v>4.1383014755160268</v>
      </c>
      <c r="Z114" s="5">
        <v>2.4244710199177613</v>
      </c>
      <c r="AA114" s="5">
        <v>3.2378026188815605</v>
      </c>
      <c r="AB114" s="5">
        <v>4.070366157083054</v>
      </c>
      <c r="AC114" s="6">
        <v>5.9984192452282192</v>
      </c>
      <c r="AD114" s="4">
        <v>98.38</v>
      </c>
      <c r="AE114" s="5">
        <v>95.38</v>
      </c>
      <c r="AF114" s="5">
        <v>0.51</v>
      </c>
      <c r="AG114" s="6">
        <v>0.15</v>
      </c>
      <c r="AH114" s="4">
        <v>1</v>
      </c>
      <c r="AI114" s="5">
        <v>2</v>
      </c>
      <c r="AJ114" s="5"/>
      <c r="AK114" s="5"/>
      <c r="AL114" s="5"/>
      <c r="AM114" s="5"/>
      <c r="AN114" s="5"/>
      <c r="AO114" s="5"/>
      <c r="AP114" s="5"/>
      <c r="AQ114" s="5">
        <v>1</v>
      </c>
      <c r="AR114" s="5"/>
      <c r="AS114" s="5"/>
      <c r="AT114" s="5"/>
      <c r="AU114" s="5">
        <v>1</v>
      </c>
      <c r="AV114" s="5"/>
      <c r="AW114" s="5"/>
      <c r="AX114" s="6"/>
    </row>
    <row r="115" spans="1:50" x14ac:dyDescent="0.3">
      <c r="A115" s="32" t="s">
        <v>473</v>
      </c>
      <c r="B115" s="32" t="s">
        <v>792</v>
      </c>
      <c r="C115" s="4" t="s">
        <v>174</v>
      </c>
      <c r="D115" s="5" t="s">
        <v>403</v>
      </c>
      <c r="E115" s="5" t="s">
        <v>404</v>
      </c>
      <c r="F115" s="5" t="s">
        <v>454</v>
      </c>
      <c r="G115" s="5" t="s">
        <v>455</v>
      </c>
      <c r="H115" s="5" t="s">
        <v>474</v>
      </c>
      <c r="I115" s="5" t="s">
        <v>475</v>
      </c>
      <c r="J115" s="4">
        <v>0</v>
      </c>
      <c r="K115" s="5">
        <v>0</v>
      </c>
      <c r="L115" s="5">
        <v>0</v>
      </c>
      <c r="M115" s="5">
        <v>0</v>
      </c>
      <c r="N115" s="5">
        <v>0</v>
      </c>
      <c r="O115" s="5">
        <v>0</v>
      </c>
      <c r="P115" s="5">
        <v>0</v>
      </c>
      <c r="Q115" s="5">
        <v>0</v>
      </c>
      <c r="R115" s="5">
        <v>0</v>
      </c>
      <c r="S115" s="5">
        <v>8.0300626257474948E-3</v>
      </c>
      <c r="T115" s="5">
        <v>0</v>
      </c>
      <c r="U115" s="5">
        <v>0</v>
      </c>
      <c r="V115" s="6">
        <v>0.15733784436616916</v>
      </c>
      <c r="W115" s="5">
        <v>0</v>
      </c>
      <c r="X115" s="5">
        <v>0</v>
      </c>
      <c r="Y115" s="5">
        <v>0</v>
      </c>
      <c r="Z115" s="5">
        <v>0</v>
      </c>
      <c r="AA115" s="5">
        <v>0</v>
      </c>
      <c r="AB115" s="5">
        <v>0</v>
      </c>
      <c r="AC115" s="6">
        <v>0</v>
      </c>
      <c r="AD115" s="4">
        <v>92.29</v>
      </c>
      <c r="AE115" s="5">
        <v>94.83</v>
      </c>
      <c r="AF115" s="5">
        <v>2.89</v>
      </c>
      <c r="AG115" s="6">
        <v>5.26</v>
      </c>
      <c r="AH115" s="4">
        <v>1</v>
      </c>
      <c r="AI115" s="5">
        <v>1</v>
      </c>
      <c r="AJ115" s="5"/>
      <c r="AK115" s="5"/>
      <c r="AL115" s="5"/>
      <c r="AM115" s="5"/>
      <c r="AN115" s="5">
        <v>1</v>
      </c>
      <c r="AO115" s="5">
        <v>3</v>
      </c>
      <c r="AP115" s="5"/>
      <c r="AQ115" s="5">
        <v>1</v>
      </c>
      <c r="AR115" s="5">
        <v>1</v>
      </c>
      <c r="AS115" s="5">
        <v>1</v>
      </c>
      <c r="AT115" s="5"/>
      <c r="AU115" s="5">
        <v>2</v>
      </c>
      <c r="AV115" s="5"/>
      <c r="AW115" s="5"/>
      <c r="AX115" s="6"/>
    </row>
    <row r="116" spans="1:50" x14ac:dyDescent="0.3">
      <c r="A116" s="32" t="s">
        <v>476</v>
      </c>
      <c r="B116" s="32" t="s">
        <v>793</v>
      </c>
      <c r="C116" s="4" t="s">
        <v>174</v>
      </c>
      <c r="D116" s="5" t="s">
        <v>403</v>
      </c>
      <c r="E116" s="5" t="s">
        <v>404</v>
      </c>
      <c r="F116" s="5" t="s">
        <v>454</v>
      </c>
      <c r="G116" s="5" t="s">
        <v>455</v>
      </c>
      <c r="H116" s="5" t="s">
        <v>477</v>
      </c>
      <c r="I116" s="5" t="s">
        <v>478</v>
      </c>
      <c r="J116" s="4">
        <v>0</v>
      </c>
      <c r="K116" s="5">
        <v>0</v>
      </c>
      <c r="L116" s="5">
        <v>0</v>
      </c>
      <c r="M116" s="5">
        <v>0</v>
      </c>
      <c r="N116" s="5">
        <v>7.5872178747470572E-3</v>
      </c>
      <c r="O116" s="5">
        <v>2.6625504754733388E-2</v>
      </c>
      <c r="P116" s="5">
        <v>8.9292526547330702E-3</v>
      </c>
      <c r="Q116" s="5">
        <v>5.1577436148526792E-2</v>
      </c>
      <c r="R116" s="5">
        <v>2.4101540547344608E-2</v>
      </c>
      <c r="S116" s="5">
        <v>0.15166040603541023</v>
      </c>
      <c r="T116" s="5">
        <v>4.9588795591003841E-2</v>
      </c>
      <c r="U116" s="5">
        <v>0.72176131497321361</v>
      </c>
      <c r="V116" s="6">
        <v>0.33707225434678412</v>
      </c>
      <c r="W116" s="5">
        <v>0</v>
      </c>
      <c r="X116" s="5">
        <v>0</v>
      </c>
      <c r="Y116" s="5">
        <v>0</v>
      </c>
      <c r="Z116" s="5">
        <v>0</v>
      </c>
      <c r="AA116" s="5">
        <v>4.4918007895959247E-2</v>
      </c>
      <c r="AB116" s="5">
        <v>0.2225182571061303</v>
      </c>
      <c r="AC116" s="6">
        <v>7.5373775122890965E-2</v>
      </c>
      <c r="AD116" s="4">
        <v>96.96</v>
      </c>
      <c r="AE116" s="5">
        <v>95.07</v>
      </c>
      <c r="AF116" s="5">
        <v>5.5</v>
      </c>
      <c r="AG116" s="6">
        <v>1.31</v>
      </c>
      <c r="AH116" s="4">
        <v>1</v>
      </c>
      <c r="AI116" s="5">
        <v>2</v>
      </c>
      <c r="AJ116" s="5"/>
      <c r="AK116" s="5">
        <v>1</v>
      </c>
      <c r="AL116" s="5"/>
      <c r="AM116" s="5"/>
      <c r="AN116" s="5">
        <v>1</v>
      </c>
      <c r="AO116" s="5">
        <v>1</v>
      </c>
      <c r="AP116" s="5"/>
      <c r="AQ116" s="5">
        <v>1</v>
      </c>
      <c r="AR116" s="5">
        <v>1</v>
      </c>
      <c r="AS116" s="5"/>
      <c r="AT116" s="5"/>
      <c r="AU116" s="5">
        <v>1</v>
      </c>
      <c r="AV116" s="5"/>
      <c r="AW116" s="5"/>
      <c r="AX116" s="6"/>
    </row>
    <row r="117" spans="1:50" x14ac:dyDescent="0.3">
      <c r="A117" s="32" t="s">
        <v>479</v>
      </c>
      <c r="B117" s="32" t="s">
        <v>794</v>
      </c>
      <c r="C117" s="4" t="s">
        <v>174</v>
      </c>
      <c r="D117" s="5" t="s">
        <v>403</v>
      </c>
      <c r="E117" s="5" t="s">
        <v>404</v>
      </c>
      <c r="F117" s="5" t="s">
        <v>454</v>
      </c>
      <c r="G117" s="5" t="s">
        <v>455</v>
      </c>
      <c r="H117" s="5" t="s">
        <v>480</v>
      </c>
      <c r="I117" s="5" t="s">
        <v>481</v>
      </c>
      <c r="J117" s="4">
        <v>8.7702550366642845E-2</v>
      </c>
      <c r="K117" s="5">
        <v>7.9640812721932241E-2</v>
      </c>
      <c r="L117" s="5">
        <v>7.2242068674533477E-2</v>
      </c>
      <c r="M117" s="5">
        <v>0.12526514057146212</v>
      </c>
      <c r="N117" s="5">
        <v>0.19815288698630121</v>
      </c>
      <c r="O117" s="5">
        <v>0.12185872474257139</v>
      </c>
      <c r="P117" s="5">
        <v>0.11309001908347997</v>
      </c>
      <c r="Q117" s="5">
        <v>0.15681626276732263</v>
      </c>
      <c r="R117" s="5">
        <v>0.12488546232214219</v>
      </c>
      <c r="S117" s="5">
        <v>0.2161864625682981</v>
      </c>
      <c r="T117" s="5">
        <v>8.5558986966986356E-2</v>
      </c>
      <c r="U117" s="5">
        <v>0.47918385179582168</v>
      </c>
      <c r="V117" s="6">
        <v>2.6187062138506991E-2</v>
      </c>
      <c r="W117" s="5">
        <v>0</v>
      </c>
      <c r="X117" s="5">
        <v>0</v>
      </c>
      <c r="Y117" s="5">
        <v>0</v>
      </c>
      <c r="Z117" s="5">
        <v>0</v>
      </c>
      <c r="AA117" s="5">
        <v>0.12040193947376397</v>
      </c>
      <c r="AB117" s="5">
        <v>0.10699761118306068</v>
      </c>
      <c r="AC117" s="6">
        <v>5.0928121641989489E-2</v>
      </c>
      <c r="AD117" s="4">
        <v>93.7</v>
      </c>
      <c r="AE117" s="5">
        <v>89.44</v>
      </c>
      <c r="AF117" s="5">
        <v>3.91</v>
      </c>
      <c r="AG117" s="6">
        <v>2.0699999999999998</v>
      </c>
      <c r="AH117" s="4">
        <v>1</v>
      </c>
      <c r="AI117" s="5">
        <v>2</v>
      </c>
      <c r="AJ117" s="5"/>
      <c r="AK117" s="5"/>
      <c r="AL117" s="5"/>
      <c r="AM117" s="5"/>
      <c r="AN117" s="5"/>
      <c r="AO117" s="5"/>
      <c r="AP117" s="5"/>
      <c r="AQ117" s="5">
        <v>1</v>
      </c>
      <c r="AR117" s="5">
        <v>1</v>
      </c>
      <c r="AS117" s="5">
        <v>1</v>
      </c>
      <c r="AT117" s="5"/>
      <c r="AU117" s="5">
        <v>1</v>
      </c>
      <c r="AV117" s="5"/>
      <c r="AW117" s="5"/>
      <c r="AX117" s="6"/>
    </row>
    <row r="118" spans="1:50" x14ac:dyDescent="0.3">
      <c r="A118" s="32" t="s">
        <v>482</v>
      </c>
      <c r="B118" s="32" t="s">
        <v>795</v>
      </c>
      <c r="C118" s="4" t="s">
        <v>174</v>
      </c>
      <c r="D118" s="5" t="s">
        <v>403</v>
      </c>
      <c r="E118" s="5" t="s">
        <v>404</v>
      </c>
      <c r="F118" s="5" t="s">
        <v>483</v>
      </c>
      <c r="G118" s="5" t="s">
        <v>484</v>
      </c>
      <c r="H118" s="5" t="s">
        <v>485</v>
      </c>
      <c r="I118" s="5" t="s">
        <v>145</v>
      </c>
      <c r="J118" s="4">
        <v>0.2457703818117688</v>
      </c>
      <c r="K118" s="5">
        <v>0.18695837396867199</v>
      </c>
      <c r="L118" s="5">
        <v>0.17603207382011557</v>
      </c>
      <c r="M118" s="5">
        <v>0.1337094379081929</v>
      </c>
      <c r="N118" s="5">
        <v>0.10653738144328208</v>
      </c>
      <c r="O118" s="5">
        <v>0.14780239627337585</v>
      </c>
      <c r="P118" s="5">
        <v>0.12098235424092128</v>
      </c>
      <c r="Q118" s="5">
        <v>0.12027857146915126</v>
      </c>
      <c r="R118" s="5">
        <v>9.3958147861415889E-2</v>
      </c>
      <c r="S118" s="5">
        <v>0.10012567980864047</v>
      </c>
      <c r="T118" s="5">
        <v>0.12111159810425939</v>
      </c>
      <c r="U118" s="5">
        <v>5.7611077308155234E-2</v>
      </c>
      <c r="V118" s="6">
        <v>2.9521536931297991E-2</v>
      </c>
      <c r="W118" s="5">
        <v>0.11803541760966715</v>
      </c>
      <c r="X118" s="5">
        <v>0</v>
      </c>
      <c r="Y118" s="5">
        <v>0</v>
      </c>
      <c r="Z118" s="5">
        <v>0</v>
      </c>
      <c r="AA118" s="5">
        <v>0.15043621612088584</v>
      </c>
      <c r="AB118" s="5">
        <v>0.13602370720987642</v>
      </c>
      <c r="AC118" s="6">
        <v>4.7985777910301911E-2</v>
      </c>
      <c r="AD118" s="4">
        <v>90.09</v>
      </c>
      <c r="AE118" s="5">
        <v>88.65</v>
      </c>
      <c r="AF118" s="5">
        <v>2.35</v>
      </c>
      <c r="AG118" s="6">
        <v>1.58</v>
      </c>
      <c r="AH118" s="4">
        <v>1</v>
      </c>
      <c r="AI118" s="5">
        <v>2</v>
      </c>
      <c r="AJ118" s="5"/>
      <c r="AK118" s="5"/>
      <c r="AL118" s="5"/>
      <c r="AM118" s="5"/>
      <c r="AN118" s="5"/>
      <c r="AO118" s="5"/>
      <c r="AP118" s="5"/>
      <c r="AQ118" s="5"/>
      <c r="AR118" s="5"/>
      <c r="AS118" s="5"/>
      <c r="AT118" s="5"/>
      <c r="AU118" s="5"/>
      <c r="AV118" s="5"/>
      <c r="AW118" s="5"/>
      <c r="AX118" s="6"/>
    </row>
    <row r="119" spans="1:50" x14ac:dyDescent="0.3">
      <c r="A119" s="32" t="s">
        <v>486</v>
      </c>
      <c r="B119" s="32" t="s">
        <v>796</v>
      </c>
      <c r="C119" s="4" t="s">
        <v>174</v>
      </c>
      <c r="D119" s="5" t="s">
        <v>403</v>
      </c>
      <c r="E119" s="5" t="s">
        <v>404</v>
      </c>
      <c r="F119" s="5" t="s">
        <v>483</v>
      </c>
      <c r="G119" s="5" t="s">
        <v>487</v>
      </c>
      <c r="H119" s="5" t="s">
        <v>179</v>
      </c>
      <c r="I119" s="5" t="s">
        <v>145</v>
      </c>
      <c r="J119" s="4">
        <v>8.8861289791762416E-2</v>
      </c>
      <c r="K119" s="5">
        <v>6.3022286356495608E-2</v>
      </c>
      <c r="L119" s="5">
        <v>6.4398944296877814E-2</v>
      </c>
      <c r="M119" s="5">
        <v>6.8539023431271204E-2</v>
      </c>
      <c r="N119" s="5">
        <v>4.6403421053874558E-2</v>
      </c>
      <c r="O119" s="5">
        <v>9.0650355284405543E-2</v>
      </c>
      <c r="P119" s="5">
        <v>5.0842164632078128E-2</v>
      </c>
      <c r="Q119" s="5">
        <v>4.9015391391175507E-2</v>
      </c>
      <c r="R119" s="5">
        <v>2.5054998342498334E-2</v>
      </c>
      <c r="S119" s="5">
        <v>2.9274175876526871E-2</v>
      </c>
      <c r="T119" s="5">
        <v>3.3169568180542695E-2</v>
      </c>
      <c r="U119" s="5">
        <v>0</v>
      </c>
      <c r="V119" s="6">
        <v>5.3495521772338704E-3</v>
      </c>
      <c r="W119" s="5">
        <v>0</v>
      </c>
      <c r="X119" s="5">
        <v>0</v>
      </c>
      <c r="Y119" s="5">
        <v>0</v>
      </c>
      <c r="Z119" s="5">
        <v>0</v>
      </c>
      <c r="AA119" s="5">
        <v>4.8792999140223614E-2</v>
      </c>
      <c r="AB119" s="5">
        <v>3.9109119363566404E-2</v>
      </c>
      <c r="AC119" s="6">
        <v>0</v>
      </c>
      <c r="AD119" s="4">
        <v>61.09</v>
      </c>
      <c r="AE119" s="5">
        <v>61.46</v>
      </c>
      <c r="AF119" s="5">
        <v>4.5599999999999996</v>
      </c>
      <c r="AG119" s="6">
        <v>3.06</v>
      </c>
      <c r="AH119" s="4">
        <v>1</v>
      </c>
      <c r="AI119" s="5">
        <v>2</v>
      </c>
      <c r="AJ119" s="5"/>
      <c r="AK119" s="5"/>
      <c r="AL119" s="5"/>
      <c r="AM119" s="5"/>
      <c r="AN119" s="5"/>
      <c r="AO119" s="5">
        <v>1</v>
      </c>
      <c r="AP119" s="5"/>
      <c r="AQ119" s="5"/>
      <c r="AR119" s="5"/>
      <c r="AS119" s="5"/>
      <c r="AT119" s="5"/>
      <c r="AU119" s="5"/>
      <c r="AV119" s="5"/>
      <c r="AW119" s="5"/>
      <c r="AX119" s="6"/>
    </row>
    <row r="120" spans="1:50" x14ac:dyDescent="0.3">
      <c r="A120" s="32" t="s">
        <v>488</v>
      </c>
      <c r="B120" s="32" t="s">
        <v>797</v>
      </c>
      <c r="C120" s="4" t="s">
        <v>174</v>
      </c>
      <c r="D120" s="5" t="s">
        <v>403</v>
      </c>
      <c r="E120" s="5" t="s">
        <v>404</v>
      </c>
      <c r="F120" s="5" t="s">
        <v>483</v>
      </c>
      <c r="G120" s="5" t="s">
        <v>487</v>
      </c>
      <c r="H120" s="5" t="s">
        <v>489</v>
      </c>
      <c r="I120" s="5" t="s">
        <v>145</v>
      </c>
      <c r="J120" s="4">
        <v>0.12301677188929531</v>
      </c>
      <c r="K120" s="5">
        <v>0.10203289319676383</v>
      </c>
      <c r="L120" s="5">
        <v>0.10218637579272613</v>
      </c>
      <c r="M120" s="5">
        <v>7.7090584864449377E-2</v>
      </c>
      <c r="N120" s="5">
        <v>5.3808370758585904E-2</v>
      </c>
      <c r="O120" s="5">
        <v>8.2226462615380594E-2</v>
      </c>
      <c r="P120" s="5">
        <v>4.6644172229984335E-2</v>
      </c>
      <c r="Q120" s="5">
        <v>4.4398459055061415E-2</v>
      </c>
      <c r="R120" s="5">
        <v>2.6684628319719482E-2</v>
      </c>
      <c r="S120" s="5">
        <v>2.4313368797190635E-2</v>
      </c>
      <c r="T120" s="5">
        <v>2.8448973913405659E-2</v>
      </c>
      <c r="U120" s="5">
        <v>0</v>
      </c>
      <c r="V120" s="6">
        <v>0</v>
      </c>
      <c r="W120" s="5">
        <v>0</v>
      </c>
      <c r="X120" s="5">
        <v>0</v>
      </c>
      <c r="Y120" s="5">
        <v>0</v>
      </c>
      <c r="Z120" s="5">
        <v>0</v>
      </c>
      <c r="AA120" s="5">
        <v>3.7869719226665981E-2</v>
      </c>
      <c r="AB120" s="5">
        <v>3.1409843497800537E-2</v>
      </c>
      <c r="AC120" s="6">
        <v>0</v>
      </c>
      <c r="AD120" s="4">
        <v>64.760000000000005</v>
      </c>
      <c r="AE120" s="5">
        <v>81.11</v>
      </c>
      <c r="AF120" s="5">
        <v>8.8000000000000007</v>
      </c>
      <c r="AG120" s="6">
        <v>5.3</v>
      </c>
      <c r="AH120" s="4">
        <v>1</v>
      </c>
      <c r="AI120" s="5">
        <v>3</v>
      </c>
      <c r="AJ120" s="5"/>
      <c r="AK120" s="5"/>
      <c r="AL120" s="5"/>
      <c r="AM120" s="5"/>
      <c r="AN120" s="5"/>
      <c r="AO120" s="5"/>
      <c r="AP120" s="5"/>
      <c r="AQ120" s="5"/>
      <c r="AR120" s="5"/>
      <c r="AS120" s="5"/>
      <c r="AT120" s="5"/>
      <c r="AU120" s="5"/>
      <c r="AV120" s="5"/>
      <c r="AW120" s="5"/>
      <c r="AX120" s="6"/>
    </row>
    <row r="121" spans="1:50" x14ac:dyDescent="0.3">
      <c r="A121" s="32" t="s">
        <v>490</v>
      </c>
      <c r="B121" s="32" t="s">
        <v>798</v>
      </c>
      <c r="C121" s="4" t="s">
        <v>174</v>
      </c>
      <c r="D121" s="5" t="s">
        <v>403</v>
      </c>
      <c r="E121" s="5" t="s">
        <v>404</v>
      </c>
      <c r="F121" s="5" t="s">
        <v>483</v>
      </c>
      <c r="G121" s="5" t="s">
        <v>487</v>
      </c>
      <c r="H121" s="5" t="s">
        <v>489</v>
      </c>
      <c r="I121" s="5" t="s">
        <v>145</v>
      </c>
      <c r="J121" s="4">
        <v>0.15491402169878257</v>
      </c>
      <c r="K121" s="5">
        <v>0.11368770732238355</v>
      </c>
      <c r="L121" s="5">
        <v>0.11519931917914049</v>
      </c>
      <c r="M121" s="5">
        <v>8.3309431240723167E-2</v>
      </c>
      <c r="N121" s="5">
        <v>5.7566876872770158E-2</v>
      </c>
      <c r="O121" s="5">
        <v>7.4979926984215906E-2</v>
      </c>
      <c r="P121" s="5">
        <v>5.1405068582017717E-2</v>
      </c>
      <c r="Q121" s="5">
        <v>4.9052693037287536E-2</v>
      </c>
      <c r="R121" s="5">
        <v>3.0563434023287758E-2</v>
      </c>
      <c r="S121" s="5">
        <v>2.8259968115834054E-2</v>
      </c>
      <c r="T121" s="5">
        <v>3.338871734334968E-2</v>
      </c>
      <c r="U121" s="5">
        <v>0</v>
      </c>
      <c r="V121" s="6">
        <v>5.5502314854585649E-3</v>
      </c>
      <c r="W121" s="5">
        <v>0</v>
      </c>
      <c r="X121" s="5">
        <v>0</v>
      </c>
      <c r="Y121" s="5">
        <v>0</v>
      </c>
      <c r="Z121" s="5">
        <v>0</v>
      </c>
      <c r="AA121" s="5">
        <v>4.4337429107170541E-2</v>
      </c>
      <c r="AB121" s="5">
        <v>3.5002183935372598E-2</v>
      </c>
      <c r="AC121" s="6">
        <v>0</v>
      </c>
      <c r="AD121" s="4">
        <v>66.459999999999994</v>
      </c>
      <c r="AE121" s="5">
        <v>59.64</v>
      </c>
      <c r="AF121" s="5">
        <v>5.0999999999999996</v>
      </c>
      <c r="AG121" s="6">
        <v>4.54</v>
      </c>
      <c r="AH121" s="4">
        <v>1</v>
      </c>
      <c r="AI121" s="5">
        <v>1</v>
      </c>
      <c r="AJ121" s="5"/>
      <c r="AK121" s="5"/>
      <c r="AL121" s="5"/>
      <c r="AM121" s="5"/>
      <c r="AN121" s="5"/>
      <c r="AO121" s="5"/>
      <c r="AP121" s="5"/>
      <c r="AQ121" s="5"/>
      <c r="AR121" s="5"/>
      <c r="AS121" s="5"/>
      <c r="AT121" s="5"/>
      <c r="AU121" s="5"/>
      <c r="AV121" s="5"/>
      <c r="AW121" s="5"/>
      <c r="AX121" s="6"/>
    </row>
    <row r="122" spans="1:50" x14ac:dyDescent="0.3">
      <c r="A122" s="32" t="s">
        <v>491</v>
      </c>
      <c r="B122" s="32" t="s">
        <v>799</v>
      </c>
      <c r="C122" s="4" t="s">
        <v>174</v>
      </c>
      <c r="D122" s="5" t="s">
        <v>403</v>
      </c>
      <c r="E122" s="5" t="s">
        <v>404</v>
      </c>
      <c r="F122" s="5" t="s">
        <v>483</v>
      </c>
      <c r="G122" s="5" t="s">
        <v>492</v>
      </c>
      <c r="H122" s="5" t="s">
        <v>179</v>
      </c>
      <c r="I122" s="5" t="s">
        <v>145</v>
      </c>
      <c r="J122" s="4">
        <v>7.6234897044323638E-2</v>
      </c>
      <c r="K122" s="5">
        <v>6.9081250743514025E-2</v>
      </c>
      <c r="L122" s="5">
        <v>7.3495480047139489E-2</v>
      </c>
      <c r="M122" s="5">
        <v>6.7273037286811041E-2</v>
      </c>
      <c r="N122" s="5">
        <v>5.2172231147425627E-2</v>
      </c>
      <c r="O122" s="5">
        <v>9.5684724730762366E-2</v>
      </c>
      <c r="P122" s="5">
        <v>4.7447899189217588E-2</v>
      </c>
      <c r="Q122" s="5">
        <v>4.3693856785555013E-2</v>
      </c>
      <c r="R122" s="5">
        <v>2.8714839518565443E-2</v>
      </c>
      <c r="S122" s="5">
        <v>2.4209925171505841E-2</v>
      </c>
      <c r="T122" s="5">
        <v>2.8567484281705892E-2</v>
      </c>
      <c r="U122" s="5">
        <v>0</v>
      </c>
      <c r="V122" s="6">
        <v>0</v>
      </c>
      <c r="W122" s="5">
        <v>0</v>
      </c>
      <c r="X122" s="5">
        <v>0</v>
      </c>
      <c r="Y122" s="5">
        <v>0</v>
      </c>
      <c r="Z122" s="5">
        <v>0</v>
      </c>
      <c r="AA122" s="5">
        <v>3.9722433741312596E-2</v>
      </c>
      <c r="AB122" s="5">
        <v>3.1475115647787322E-2</v>
      </c>
      <c r="AC122" s="6">
        <v>0</v>
      </c>
      <c r="AD122" s="4">
        <v>75.73</v>
      </c>
      <c r="AE122" s="5">
        <v>80.19</v>
      </c>
      <c r="AF122" s="5">
        <v>5.0999999999999996</v>
      </c>
      <c r="AG122" s="6">
        <v>4.17</v>
      </c>
      <c r="AH122" s="4">
        <v>2</v>
      </c>
      <c r="AI122" s="5">
        <v>3</v>
      </c>
      <c r="AJ122" s="5"/>
      <c r="AK122" s="5"/>
      <c r="AL122" s="5"/>
      <c r="AM122" s="5"/>
      <c r="AN122" s="5"/>
      <c r="AO122" s="5"/>
      <c r="AP122" s="5"/>
      <c r="AQ122" s="5"/>
      <c r="AR122" s="5"/>
      <c r="AS122" s="5"/>
      <c r="AT122" s="5"/>
      <c r="AU122" s="5"/>
      <c r="AV122" s="5"/>
      <c r="AW122" s="5"/>
      <c r="AX122" s="6"/>
    </row>
    <row r="123" spans="1:50" x14ac:dyDescent="0.3">
      <c r="A123" s="32" t="s">
        <v>493</v>
      </c>
      <c r="B123" s="32" t="s">
        <v>800</v>
      </c>
      <c r="C123" s="4" t="s">
        <v>174</v>
      </c>
      <c r="D123" s="5" t="s">
        <v>403</v>
      </c>
      <c r="E123" s="5" t="s">
        <v>404</v>
      </c>
      <c r="F123" s="5" t="s">
        <v>483</v>
      </c>
      <c r="G123" s="5" t="s">
        <v>494</v>
      </c>
      <c r="H123" s="5" t="s">
        <v>495</v>
      </c>
      <c r="I123" s="5" t="s">
        <v>145</v>
      </c>
      <c r="J123" s="4">
        <v>0.19645429856485838</v>
      </c>
      <c r="K123" s="5">
        <v>0.19075992918301696</v>
      </c>
      <c r="L123" s="5">
        <v>0.18477218683297258</v>
      </c>
      <c r="M123" s="5">
        <v>0.15544213113100586</v>
      </c>
      <c r="N123" s="5">
        <v>0.1013335851835023</v>
      </c>
      <c r="O123" s="5">
        <v>0.14774242926288678</v>
      </c>
      <c r="P123" s="5">
        <v>7.8169917202114858E-2</v>
      </c>
      <c r="Q123" s="5">
        <v>7.4272740593168768E-2</v>
      </c>
      <c r="R123" s="5">
        <v>4.4687809195064168E-2</v>
      </c>
      <c r="S123" s="5">
        <v>3.8104448343609446E-2</v>
      </c>
      <c r="T123" s="5">
        <v>3.9293481281374512E-2</v>
      </c>
      <c r="U123" s="5">
        <v>0</v>
      </c>
      <c r="V123" s="6">
        <v>0</v>
      </c>
      <c r="W123" s="5">
        <v>0.10544399667708772</v>
      </c>
      <c r="X123" s="5">
        <v>0</v>
      </c>
      <c r="Y123" s="5">
        <v>0</v>
      </c>
      <c r="Z123" s="5">
        <v>0</v>
      </c>
      <c r="AA123" s="5">
        <v>5.6708759121141344E-2</v>
      </c>
      <c r="AB123" s="5">
        <v>4.4231017638630701E-2</v>
      </c>
      <c r="AC123" s="6">
        <v>0</v>
      </c>
      <c r="AD123" s="4">
        <v>74.7</v>
      </c>
      <c r="AE123" s="5">
        <v>68.28</v>
      </c>
      <c r="AF123" s="5">
        <v>2</v>
      </c>
      <c r="AG123" s="6">
        <v>0</v>
      </c>
      <c r="AH123" s="4">
        <v>1</v>
      </c>
      <c r="AI123" s="5">
        <v>1</v>
      </c>
      <c r="AJ123" s="5"/>
      <c r="AK123" s="5"/>
      <c r="AL123" s="5"/>
      <c r="AM123" s="5"/>
      <c r="AN123" s="5">
        <v>1</v>
      </c>
      <c r="AO123" s="5"/>
      <c r="AP123" s="5"/>
      <c r="AQ123" s="5"/>
      <c r="AR123" s="5"/>
      <c r="AS123" s="5"/>
      <c r="AT123" s="5"/>
      <c r="AU123" s="5"/>
      <c r="AV123" s="5"/>
      <c r="AW123" s="5"/>
      <c r="AX123" s="6"/>
    </row>
    <row r="124" spans="1:50" x14ac:dyDescent="0.3">
      <c r="A124" s="32" t="s">
        <v>496</v>
      </c>
      <c r="B124" s="32" t="s">
        <v>801</v>
      </c>
      <c r="C124" s="4" t="s">
        <v>174</v>
      </c>
      <c r="D124" s="5" t="s">
        <v>403</v>
      </c>
      <c r="E124" s="5" t="s">
        <v>404</v>
      </c>
      <c r="F124" s="5" t="s">
        <v>483</v>
      </c>
      <c r="G124" s="5" t="s">
        <v>497</v>
      </c>
      <c r="H124" s="5" t="s">
        <v>498</v>
      </c>
      <c r="I124" s="5" t="s">
        <v>145</v>
      </c>
      <c r="J124" s="4">
        <v>0.27053900708921835</v>
      </c>
      <c r="K124" s="5">
        <v>0.20742636060165448</v>
      </c>
      <c r="L124" s="5">
        <v>0.21126774083500724</v>
      </c>
      <c r="M124" s="5">
        <v>0.14826448843222445</v>
      </c>
      <c r="N124" s="5">
        <v>0.10246926425119726</v>
      </c>
      <c r="O124" s="5">
        <v>0.13481097033816214</v>
      </c>
      <c r="P124" s="5">
        <v>0.10168627789560354</v>
      </c>
      <c r="Q124" s="5">
        <v>0.10418313745832133</v>
      </c>
      <c r="R124" s="5">
        <v>6.4908880198063026E-2</v>
      </c>
      <c r="S124" s="5">
        <v>6.7530957408765024E-2</v>
      </c>
      <c r="T124" s="5">
        <v>7.9775523303577942E-2</v>
      </c>
      <c r="U124" s="5">
        <v>2.4915276225995625E-2</v>
      </c>
      <c r="V124" s="6">
        <v>1.7284062226442264E-2</v>
      </c>
      <c r="W124" s="5">
        <v>0.14414899882790222</v>
      </c>
      <c r="X124" s="5">
        <v>4.5069995667394135E-2</v>
      </c>
      <c r="Y124" s="5">
        <v>0</v>
      </c>
      <c r="Z124" s="5">
        <v>0</v>
      </c>
      <c r="AA124" s="5">
        <v>0.10122062740124116</v>
      </c>
      <c r="AB124" s="5">
        <v>8.2307419714847688E-2</v>
      </c>
      <c r="AC124" s="6">
        <v>0</v>
      </c>
      <c r="AD124" s="4">
        <v>85.29</v>
      </c>
      <c r="AE124" s="5">
        <v>83.91</v>
      </c>
      <c r="AF124" s="5">
        <v>8.2899999999999991</v>
      </c>
      <c r="AG124" s="6">
        <v>5.67</v>
      </c>
      <c r="AH124" s="4">
        <v>1</v>
      </c>
      <c r="AI124" s="5">
        <v>2</v>
      </c>
      <c r="AJ124" s="5"/>
      <c r="AK124" s="5"/>
      <c r="AL124" s="5"/>
      <c r="AM124" s="5"/>
      <c r="AN124" s="5"/>
      <c r="AO124" s="5"/>
      <c r="AP124" s="5"/>
      <c r="AQ124" s="5"/>
      <c r="AR124" s="5"/>
      <c r="AS124" s="5"/>
      <c r="AT124" s="5"/>
      <c r="AU124" s="5">
        <v>1</v>
      </c>
      <c r="AV124" s="5"/>
      <c r="AW124" s="5"/>
      <c r="AX124" s="6"/>
    </row>
    <row r="125" spans="1:50" x14ac:dyDescent="0.3">
      <c r="A125" s="32" t="s">
        <v>499</v>
      </c>
      <c r="B125" s="32" t="s">
        <v>802</v>
      </c>
      <c r="C125" s="4" t="s">
        <v>174</v>
      </c>
      <c r="D125" s="5" t="s">
        <v>403</v>
      </c>
      <c r="E125" s="5" t="s">
        <v>404</v>
      </c>
      <c r="F125" s="5" t="s">
        <v>500</v>
      </c>
      <c r="G125" s="5" t="s">
        <v>501</v>
      </c>
      <c r="H125" s="5" t="s">
        <v>502</v>
      </c>
      <c r="I125" s="5" t="s">
        <v>145</v>
      </c>
      <c r="J125" s="4">
        <v>0.1763590794668648</v>
      </c>
      <c r="K125" s="5">
        <v>0.14531150063921619</v>
      </c>
      <c r="L125" s="5">
        <v>0.14320999594858189</v>
      </c>
      <c r="M125" s="5">
        <v>8.2193994648010527E-2</v>
      </c>
      <c r="N125" s="5">
        <v>5.3193371858176075E-2</v>
      </c>
      <c r="O125" s="5">
        <v>8.5749168573248144E-2</v>
      </c>
      <c r="P125" s="5">
        <v>4.5699109838839048E-2</v>
      </c>
      <c r="Q125" s="5">
        <v>3.5148168870948786E-2</v>
      </c>
      <c r="R125" s="5">
        <v>2.1257172000658332E-2</v>
      </c>
      <c r="S125" s="5">
        <v>1.6103776686843398E-2</v>
      </c>
      <c r="T125" s="5">
        <v>1.9114353735395828E-2</v>
      </c>
      <c r="U125" s="5">
        <v>0</v>
      </c>
      <c r="V125" s="6">
        <v>0</v>
      </c>
      <c r="W125" s="5">
        <v>0.10703175712988251</v>
      </c>
      <c r="X125" s="5">
        <v>0</v>
      </c>
      <c r="Y125" s="5">
        <v>0</v>
      </c>
      <c r="Z125" s="5">
        <v>0</v>
      </c>
      <c r="AA125" s="5">
        <v>2.7286325767731545E-2</v>
      </c>
      <c r="AB125" s="5">
        <v>2.1058778871050263E-2</v>
      </c>
      <c r="AC125" s="6">
        <v>0</v>
      </c>
      <c r="AD125" s="4">
        <v>97.91</v>
      </c>
      <c r="AE125" s="5">
        <v>94.86</v>
      </c>
      <c r="AF125" s="5">
        <v>0.54</v>
      </c>
      <c r="AG125" s="6">
        <v>1.03</v>
      </c>
      <c r="AH125" s="4">
        <v>1</v>
      </c>
      <c r="AI125" s="5">
        <v>2</v>
      </c>
      <c r="AJ125" s="5"/>
      <c r="AK125" s="5"/>
      <c r="AL125" s="5"/>
      <c r="AM125" s="5"/>
      <c r="AN125" s="5"/>
      <c r="AO125" s="5"/>
      <c r="AP125" s="5"/>
      <c r="AQ125" s="5"/>
      <c r="AR125" s="5"/>
      <c r="AS125" s="5"/>
      <c r="AT125" s="5"/>
      <c r="AU125" s="5">
        <v>2</v>
      </c>
      <c r="AV125" s="5"/>
      <c r="AW125" s="5"/>
      <c r="AX125" s="6"/>
    </row>
    <row r="126" spans="1:50" x14ac:dyDescent="0.3">
      <c r="A126" s="32" t="s">
        <v>503</v>
      </c>
      <c r="B126" s="32" t="s">
        <v>803</v>
      </c>
      <c r="C126" s="4" t="s">
        <v>174</v>
      </c>
      <c r="D126" s="5" t="s">
        <v>403</v>
      </c>
      <c r="E126" s="5" t="s">
        <v>404</v>
      </c>
      <c r="F126" s="5" t="s">
        <v>504</v>
      </c>
      <c r="G126" s="5" t="s">
        <v>505</v>
      </c>
      <c r="H126" s="5" t="s">
        <v>506</v>
      </c>
      <c r="I126" s="5" t="s">
        <v>145</v>
      </c>
      <c r="J126" s="4">
        <v>8.2557753839896719E-2</v>
      </c>
      <c r="K126" s="5">
        <v>6.9137451942332048E-2</v>
      </c>
      <c r="L126" s="5">
        <v>7.6799085695751196E-2</v>
      </c>
      <c r="M126" s="5">
        <v>9.6578946702582213E-2</v>
      </c>
      <c r="N126" s="5">
        <v>6.2333838636808081E-2</v>
      </c>
      <c r="O126" s="5">
        <v>8.1843381509044022E-2</v>
      </c>
      <c r="P126" s="5">
        <v>3.2488569735437747E-2</v>
      </c>
      <c r="Q126" s="5">
        <v>4.1099507943744895E-2</v>
      </c>
      <c r="R126" s="5">
        <v>2.1855064710777576E-2</v>
      </c>
      <c r="S126" s="5">
        <v>4.2410934076283116E-2</v>
      </c>
      <c r="T126" s="5">
        <v>1.7575688055284054E-2</v>
      </c>
      <c r="U126" s="5">
        <v>2.7772602823667353E-2</v>
      </c>
      <c r="V126" s="6">
        <v>0</v>
      </c>
      <c r="W126" s="5">
        <v>0</v>
      </c>
      <c r="X126" s="5">
        <v>0</v>
      </c>
      <c r="Y126" s="5">
        <v>0</v>
      </c>
      <c r="Z126" s="5">
        <v>0</v>
      </c>
      <c r="AA126" s="5">
        <v>3.2563786313030807E-2</v>
      </c>
      <c r="AB126" s="5">
        <v>2.3875879379218062E-2</v>
      </c>
      <c r="AC126" s="6">
        <v>0</v>
      </c>
      <c r="AD126" s="4">
        <v>56.34</v>
      </c>
      <c r="AE126" s="5">
        <v>64.349999999999994</v>
      </c>
      <c r="AF126" s="5">
        <v>2.21</v>
      </c>
      <c r="AG126" s="6">
        <v>1.08</v>
      </c>
      <c r="AH126" s="4"/>
      <c r="AI126" s="5"/>
      <c r="AJ126" s="5"/>
      <c r="AK126" s="5"/>
      <c r="AL126" s="5"/>
      <c r="AM126" s="5"/>
      <c r="AN126" s="5"/>
      <c r="AO126" s="5"/>
      <c r="AP126" s="5"/>
      <c r="AQ126" s="5"/>
      <c r="AR126" s="5"/>
      <c r="AS126" s="5"/>
      <c r="AT126" s="5"/>
      <c r="AU126" s="5">
        <v>4</v>
      </c>
      <c r="AV126" s="5"/>
      <c r="AW126" s="5"/>
      <c r="AX126" s="6"/>
    </row>
    <row r="127" spans="1:50" x14ac:dyDescent="0.3">
      <c r="A127" s="32" t="s">
        <v>507</v>
      </c>
      <c r="B127" s="32" t="s">
        <v>804</v>
      </c>
      <c r="C127" s="4" t="s">
        <v>174</v>
      </c>
      <c r="D127" s="5" t="s">
        <v>403</v>
      </c>
      <c r="E127" s="5" t="s">
        <v>404</v>
      </c>
      <c r="F127" s="5" t="s">
        <v>508</v>
      </c>
      <c r="G127" s="5" t="s">
        <v>509</v>
      </c>
      <c r="H127" s="5" t="s">
        <v>510</v>
      </c>
      <c r="I127" s="5" t="s">
        <v>511</v>
      </c>
      <c r="J127" s="4">
        <v>0.31863005626603824</v>
      </c>
      <c r="K127" s="5">
        <v>0.32331682374946219</v>
      </c>
      <c r="L127" s="5">
        <v>0.31673147593433132</v>
      </c>
      <c r="M127" s="5">
        <v>0.27286219948306489</v>
      </c>
      <c r="N127" s="5">
        <v>0.19098992847722085</v>
      </c>
      <c r="O127" s="5">
        <v>0.19734396859765641</v>
      </c>
      <c r="P127" s="5">
        <v>0.14284275798850071</v>
      </c>
      <c r="Q127" s="5">
        <v>0.14040773681498736</v>
      </c>
      <c r="R127" s="5">
        <v>9.2502812908600879E-2</v>
      </c>
      <c r="S127" s="5">
        <v>7.1310069839158663E-2</v>
      </c>
      <c r="T127" s="5">
        <v>7.7049534145438345E-2</v>
      </c>
      <c r="U127" s="5">
        <v>2.4361476037554366E-2</v>
      </c>
      <c r="V127" s="6">
        <v>4.1421201120561822E-2</v>
      </c>
      <c r="W127" s="5">
        <v>0.19463471154242684</v>
      </c>
      <c r="X127" s="5">
        <v>0</v>
      </c>
      <c r="Y127" s="5">
        <v>0</v>
      </c>
      <c r="Z127" s="5">
        <v>0</v>
      </c>
      <c r="AA127" s="5">
        <v>8.3892117769289704E-2</v>
      </c>
      <c r="AB127" s="5">
        <v>6.9612055489761612E-2</v>
      </c>
      <c r="AC127" s="6">
        <v>0</v>
      </c>
      <c r="AD127" s="4">
        <v>99.12</v>
      </c>
      <c r="AE127" s="5">
        <v>96.46</v>
      </c>
      <c r="AF127" s="5">
        <v>1.32</v>
      </c>
      <c r="AG127" s="6">
        <v>0.54</v>
      </c>
      <c r="AH127" s="4">
        <v>1</v>
      </c>
      <c r="AI127" s="5">
        <v>1</v>
      </c>
      <c r="AJ127" s="5"/>
      <c r="AK127" s="5"/>
      <c r="AL127" s="5"/>
      <c r="AM127" s="5"/>
      <c r="AN127" s="5"/>
      <c r="AO127" s="5"/>
      <c r="AP127" s="5"/>
      <c r="AQ127" s="5"/>
      <c r="AR127" s="5"/>
      <c r="AS127" s="5"/>
      <c r="AT127" s="5"/>
      <c r="AU127" s="5">
        <v>1</v>
      </c>
      <c r="AV127" s="5"/>
      <c r="AW127" s="5"/>
      <c r="AX127" s="6"/>
    </row>
    <row r="128" spans="1:50" x14ac:dyDescent="0.3">
      <c r="A128" s="32" t="s">
        <v>512</v>
      </c>
      <c r="B128" s="32" t="s">
        <v>805</v>
      </c>
      <c r="C128" s="4" t="s">
        <v>174</v>
      </c>
      <c r="D128" s="5" t="s">
        <v>403</v>
      </c>
      <c r="E128" s="5" t="s">
        <v>404</v>
      </c>
      <c r="F128" s="5" t="s">
        <v>508</v>
      </c>
      <c r="G128" s="5" t="s">
        <v>513</v>
      </c>
      <c r="H128" s="5" t="s">
        <v>179</v>
      </c>
      <c r="I128" s="5" t="s">
        <v>145</v>
      </c>
      <c r="J128" s="4">
        <v>0.15112210486242109</v>
      </c>
      <c r="K128" s="5">
        <v>0.16396470012484837</v>
      </c>
      <c r="L128" s="5">
        <v>0.16308114511784291</v>
      </c>
      <c r="M128" s="5">
        <v>0.18377325659019048</v>
      </c>
      <c r="N128" s="5">
        <v>0.12112653976285642</v>
      </c>
      <c r="O128" s="5">
        <v>0.12994763970359591</v>
      </c>
      <c r="P128" s="5">
        <v>8.1351950831172207E-2</v>
      </c>
      <c r="Q128" s="5">
        <v>9.661091100095015E-2</v>
      </c>
      <c r="R128" s="5">
        <v>4.3643814582419935E-2</v>
      </c>
      <c r="S128" s="5">
        <v>3.0564707052602988E-2</v>
      </c>
      <c r="T128" s="5">
        <v>3.1423206105218981E-2</v>
      </c>
      <c r="U128" s="5">
        <v>0</v>
      </c>
      <c r="V128" s="6">
        <v>5.2760432155607986E-3</v>
      </c>
      <c r="W128" s="5">
        <v>0.11934063256306442</v>
      </c>
      <c r="X128" s="5">
        <v>0</v>
      </c>
      <c r="Y128" s="5">
        <v>0</v>
      </c>
      <c r="Z128" s="5">
        <v>0</v>
      </c>
      <c r="AA128" s="5">
        <v>3.773479396430883E-2</v>
      </c>
      <c r="AB128" s="5">
        <v>3.0093766619430438E-2</v>
      </c>
      <c r="AC128" s="6">
        <v>0</v>
      </c>
      <c r="AD128" s="4">
        <v>93.09</v>
      </c>
      <c r="AE128" s="5">
        <v>95.87</v>
      </c>
      <c r="AF128" s="5">
        <v>2.33</v>
      </c>
      <c r="AG128" s="6">
        <v>1.96</v>
      </c>
      <c r="AH128" s="4">
        <v>1</v>
      </c>
      <c r="AI128" s="5"/>
      <c r="AJ128" s="5"/>
      <c r="AK128" s="5"/>
      <c r="AL128" s="5"/>
      <c r="AM128" s="5"/>
      <c r="AN128" s="5"/>
      <c r="AO128" s="5"/>
      <c r="AP128" s="5"/>
      <c r="AQ128" s="5"/>
      <c r="AR128" s="5"/>
      <c r="AS128" s="5"/>
      <c r="AT128" s="5"/>
      <c r="AU128" s="5"/>
      <c r="AV128" s="5"/>
      <c r="AW128" s="5"/>
      <c r="AX128" s="6"/>
    </row>
    <row r="129" spans="1:50" x14ac:dyDescent="0.3">
      <c r="A129" s="32" t="s">
        <v>514</v>
      </c>
      <c r="B129" s="32" t="s">
        <v>806</v>
      </c>
      <c r="C129" s="4" t="s">
        <v>174</v>
      </c>
      <c r="D129" s="5" t="s">
        <v>403</v>
      </c>
      <c r="E129" s="5" t="s">
        <v>404</v>
      </c>
      <c r="F129" s="5" t="s">
        <v>508</v>
      </c>
      <c r="G129" s="5" t="s">
        <v>515</v>
      </c>
      <c r="H129" s="5" t="s">
        <v>516</v>
      </c>
      <c r="I129" s="5" t="s">
        <v>517</v>
      </c>
      <c r="J129" s="4">
        <v>0</v>
      </c>
      <c r="K129" s="5">
        <v>0</v>
      </c>
      <c r="L129" s="5">
        <v>0</v>
      </c>
      <c r="M129" s="5">
        <v>0</v>
      </c>
      <c r="N129" s="5">
        <v>0</v>
      </c>
      <c r="O129" s="5">
        <v>7.552042301406217E-3</v>
      </c>
      <c r="P129" s="5">
        <v>7.3314715041630108E-3</v>
      </c>
      <c r="Q129" s="5">
        <v>1.6141072629734507E-2</v>
      </c>
      <c r="R129" s="5">
        <v>1.5336754707731822E-2</v>
      </c>
      <c r="S129" s="5">
        <v>6.1046727290271462E-2</v>
      </c>
      <c r="T129" s="5">
        <v>2.2910140557158641E-2</v>
      </c>
      <c r="U129" s="5">
        <v>0.40408177577687743</v>
      </c>
      <c r="V129" s="6">
        <v>2.7634510999659545</v>
      </c>
      <c r="W129" s="5">
        <v>0</v>
      </c>
      <c r="X129" s="5">
        <v>0</v>
      </c>
      <c r="Y129" s="5">
        <v>0</v>
      </c>
      <c r="Z129" s="5">
        <v>0</v>
      </c>
      <c r="AA129" s="5">
        <v>9.7050642725609579E-2</v>
      </c>
      <c r="AB129" s="5">
        <v>0.18258817273457362</v>
      </c>
      <c r="AC129" s="6">
        <v>0.41643883311194096</v>
      </c>
      <c r="AD129" s="4">
        <v>96.67</v>
      </c>
      <c r="AE129" s="5">
        <v>95.54</v>
      </c>
      <c r="AF129" s="5">
        <v>0.1</v>
      </c>
      <c r="AG129" s="6">
        <v>0</v>
      </c>
      <c r="AH129" s="4">
        <v>1</v>
      </c>
      <c r="AI129" s="5">
        <v>1</v>
      </c>
      <c r="AJ129" s="5"/>
      <c r="AK129" s="5"/>
      <c r="AL129" s="5"/>
      <c r="AM129" s="5"/>
      <c r="AN129" s="5"/>
      <c r="AO129" s="5"/>
      <c r="AP129" s="5"/>
      <c r="AQ129" s="5"/>
      <c r="AR129" s="5"/>
      <c r="AS129" s="5"/>
      <c r="AT129" s="5"/>
      <c r="AU129" s="5"/>
      <c r="AV129" s="5"/>
      <c r="AW129" s="5"/>
      <c r="AX129" s="6"/>
    </row>
    <row r="130" spans="1:50" x14ac:dyDescent="0.3">
      <c r="A130" s="32" t="s">
        <v>518</v>
      </c>
      <c r="B130" s="32" t="s">
        <v>807</v>
      </c>
      <c r="C130" s="4" t="s">
        <v>174</v>
      </c>
      <c r="D130" s="5" t="s">
        <v>403</v>
      </c>
      <c r="E130" s="5" t="s">
        <v>404</v>
      </c>
      <c r="F130" s="5" t="s">
        <v>519</v>
      </c>
      <c r="G130" s="5" t="s">
        <v>520</v>
      </c>
      <c r="H130" s="5" t="s">
        <v>521</v>
      </c>
      <c r="I130" s="5" t="s">
        <v>145</v>
      </c>
      <c r="J130" s="4">
        <v>0.43793612527794329</v>
      </c>
      <c r="K130" s="5">
        <v>0.45966886826213299</v>
      </c>
      <c r="L130" s="5">
        <v>0.53771407739875698</v>
      </c>
      <c r="M130" s="5">
        <v>0.43184277907193386</v>
      </c>
      <c r="N130" s="5">
        <v>0.34692538420829311</v>
      </c>
      <c r="O130" s="5">
        <v>0.36618271914374972</v>
      </c>
      <c r="P130" s="5">
        <v>0.36168202311757591</v>
      </c>
      <c r="Q130" s="5">
        <v>0.33912203506700173</v>
      </c>
      <c r="R130" s="5">
        <v>0.32992190934844445</v>
      </c>
      <c r="S130" s="5">
        <v>0.34478366700341656</v>
      </c>
      <c r="T130" s="5">
        <v>0.47627725964595341</v>
      </c>
      <c r="U130" s="5">
        <v>0.1599120552323299</v>
      </c>
      <c r="V130" s="6">
        <v>0.15842639237894199</v>
      </c>
      <c r="W130" s="5">
        <v>0.386607318158942</v>
      </c>
      <c r="X130" s="5">
        <v>6.8038580006130167E-2</v>
      </c>
      <c r="Y130" s="5">
        <v>5.1837529745809921E-2</v>
      </c>
      <c r="Z130" s="5">
        <v>0.3326506415040732</v>
      </c>
      <c r="AA130" s="5">
        <v>0.38844624294849733</v>
      </c>
      <c r="AB130" s="5">
        <v>0.35904646701437065</v>
      </c>
      <c r="AC130" s="6">
        <v>0.10172313408875512</v>
      </c>
      <c r="AD130" s="4">
        <v>73.09</v>
      </c>
      <c r="AE130" s="5">
        <v>66.12</v>
      </c>
      <c r="AF130" s="5">
        <v>0.66</v>
      </c>
      <c r="AG130" s="6">
        <v>1.08</v>
      </c>
      <c r="AH130" s="4">
        <v>1</v>
      </c>
      <c r="AI130" s="5">
        <v>1</v>
      </c>
      <c r="AJ130" s="5"/>
      <c r="AK130" s="5"/>
      <c r="AL130" s="5"/>
      <c r="AM130" s="5"/>
      <c r="AN130" s="5"/>
      <c r="AO130" s="5"/>
      <c r="AP130" s="5"/>
      <c r="AQ130" s="5"/>
      <c r="AR130" s="5"/>
      <c r="AS130" s="5"/>
      <c r="AT130" s="5"/>
      <c r="AU130" s="5">
        <v>1</v>
      </c>
      <c r="AV130" s="5"/>
      <c r="AW130" s="5"/>
      <c r="AX130" s="6"/>
    </row>
    <row r="131" spans="1:50" x14ac:dyDescent="0.3">
      <c r="A131" s="32" t="s">
        <v>522</v>
      </c>
      <c r="B131" s="32" t="s">
        <v>808</v>
      </c>
      <c r="C131" s="4" t="s">
        <v>174</v>
      </c>
      <c r="D131" s="5" t="s">
        <v>403</v>
      </c>
      <c r="E131" s="5" t="s">
        <v>404</v>
      </c>
      <c r="F131" s="5" t="s">
        <v>523</v>
      </c>
      <c r="G131" s="5" t="s">
        <v>524</v>
      </c>
      <c r="H131" s="5" t="s">
        <v>525</v>
      </c>
      <c r="I131" s="5" t="s">
        <v>145</v>
      </c>
      <c r="J131" s="4">
        <v>1.1263390545021779</v>
      </c>
      <c r="K131" s="5">
        <v>0.86866128790999264</v>
      </c>
      <c r="L131" s="5">
        <v>0.85943939622046606</v>
      </c>
      <c r="M131" s="5">
        <v>0.39525438389140843</v>
      </c>
      <c r="N131" s="5">
        <v>0.23204798149145017</v>
      </c>
      <c r="O131" s="5">
        <v>0.42739879561523636</v>
      </c>
      <c r="P131" s="5">
        <v>0.19795059218587693</v>
      </c>
      <c r="Q131" s="5">
        <v>0.15421227315725206</v>
      </c>
      <c r="R131" s="5">
        <v>0.10224085894465756</v>
      </c>
      <c r="S131" s="5">
        <v>7.7912313160483124E-2</v>
      </c>
      <c r="T131" s="5">
        <v>8.9788824583080337E-2</v>
      </c>
      <c r="U131" s="5">
        <v>2.202979075197287E-2</v>
      </c>
      <c r="V131" s="6">
        <v>4.8449715538135324E-3</v>
      </c>
      <c r="W131" s="5">
        <v>0.59349167029048155</v>
      </c>
      <c r="X131" s="5">
        <v>0.14046752518793948</v>
      </c>
      <c r="Y131" s="5">
        <v>4.012058287784187E-2</v>
      </c>
      <c r="Z131" s="5">
        <v>0</v>
      </c>
      <c r="AA131" s="5">
        <v>0.14110295736753328</v>
      </c>
      <c r="AB131" s="5">
        <v>0.10784037154538047</v>
      </c>
      <c r="AC131" s="6">
        <v>0</v>
      </c>
      <c r="AD131" s="4">
        <v>88.68</v>
      </c>
      <c r="AE131" s="5">
        <v>87.11</v>
      </c>
      <c r="AF131" s="5">
        <v>0.31</v>
      </c>
      <c r="AG131" s="6">
        <v>0</v>
      </c>
      <c r="AH131" s="4">
        <v>1</v>
      </c>
      <c r="AI131" s="5">
        <v>1</v>
      </c>
      <c r="AJ131" s="5"/>
      <c r="AK131" s="5"/>
      <c r="AL131" s="5"/>
      <c r="AM131" s="5"/>
      <c r="AN131" s="5"/>
      <c r="AO131" s="5"/>
      <c r="AP131" s="5"/>
      <c r="AQ131" s="5">
        <v>1</v>
      </c>
      <c r="AR131" s="5"/>
      <c r="AS131" s="5"/>
      <c r="AT131" s="5"/>
      <c r="AU131" s="5">
        <v>1</v>
      </c>
      <c r="AV131" s="5"/>
      <c r="AW131" s="5"/>
      <c r="AX131" s="6"/>
    </row>
    <row r="132" spans="1:50" x14ac:dyDescent="0.3">
      <c r="A132" s="32" t="s">
        <v>526</v>
      </c>
      <c r="B132" s="32" t="s">
        <v>809</v>
      </c>
      <c r="C132" s="4" t="s">
        <v>174</v>
      </c>
      <c r="D132" s="5" t="s">
        <v>403</v>
      </c>
      <c r="E132" s="5" t="s">
        <v>404</v>
      </c>
      <c r="F132" s="5" t="s">
        <v>527</v>
      </c>
      <c r="G132" s="5" t="s">
        <v>528</v>
      </c>
      <c r="H132" s="5" t="s">
        <v>529</v>
      </c>
      <c r="I132" s="5" t="s">
        <v>145</v>
      </c>
      <c r="J132" s="4">
        <v>0.55295691165906757</v>
      </c>
      <c r="K132" s="5">
        <v>0.47981310829375612</v>
      </c>
      <c r="L132" s="5">
        <v>0.46127673123761903</v>
      </c>
      <c r="M132" s="5">
        <v>0.25087331064734941</v>
      </c>
      <c r="N132" s="5">
        <v>0.17990136900506704</v>
      </c>
      <c r="O132" s="5">
        <v>0.30353741202254142</v>
      </c>
      <c r="P132" s="5">
        <v>0.17993522403330289</v>
      </c>
      <c r="Q132" s="5">
        <v>0.14626735570616689</v>
      </c>
      <c r="R132" s="5">
        <v>0.10331019824303353</v>
      </c>
      <c r="S132" s="5">
        <v>7.7546732482453362E-2</v>
      </c>
      <c r="T132" s="5">
        <v>0.10029577754684664</v>
      </c>
      <c r="U132" s="5">
        <v>1.5602614024426392E-2</v>
      </c>
      <c r="V132" s="6">
        <v>0</v>
      </c>
      <c r="W132" s="5">
        <v>0.40415079256584374</v>
      </c>
      <c r="X132" s="5">
        <v>0.26231273635968005</v>
      </c>
      <c r="Y132" s="5">
        <v>8.2029427489111739E-2</v>
      </c>
      <c r="Z132" s="5">
        <v>0</v>
      </c>
      <c r="AA132" s="5">
        <v>0.14588427145869462</v>
      </c>
      <c r="AB132" s="5">
        <v>0.11661558768799132</v>
      </c>
      <c r="AC132" s="6">
        <v>0</v>
      </c>
      <c r="AD132" s="4">
        <v>97.77</v>
      </c>
      <c r="AE132" s="5">
        <v>98.7</v>
      </c>
      <c r="AF132" s="5">
        <v>1.46</v>
      </c>
      <c r="AG132" s="6">
        <v>1.3</v>
      </c>
      <c r="AH132" s="4">
        <v>1</v>
      </c>
      <c r="AI132" s="5">
        <v>1</v>
      </c>
      <c r="AJ132" s="5"/>
      <c r="AK132" s="5"/>
      <c r="AL132" s="5"/>
      <c r="AM132" s="5"/>
      <c r="AN132" s="5"/>
      <c r="AO132" s="5"/>
      <c r="AP132" s="5"/>
      <c r="AQ132" s="5"/>
      <c r="AR132" s="5"/>
      <c r="AS132" s="5"/>
      <c r="AT132" s="5"/>
      <c r="AU132" s="5">
        <v>1</v>
      </c>
      <c r="AV132" s="5"/>
      <c r="AW132" s="5"/>
      <c r="AX132" s="6"/>
    </row>
    <row r="133" spans="1:50" x14ac:dyDescent="0.3">
      <c r="A133" s="32" t="s">
        <v>530</v>
      </c>
      <c r="B133" s="32" t="s">
        <v>810</v>
      </c>
      <c r="C133" s="4" t="s">
        <v>174</v>
      </c>
      <c r="D133" s="5" t="s">
        <v>403</v>
      </c>
      <c r="E133" s="5" t="s">
        <v>404</v>
      </c>
      <c r="F133" s="5" t="s">
        <v>527</v>
      </c>
      <c r="G133" s="5" t="s">
        <v>528</v>
      </c>
      <c r="H133" s="5" t="s">
        <v>529</v>
      </c>
      <c r="I133" s="5" t="s">
        <v>145</v>
      </c>
      <c r="J133" s="4">
        <v>0.14319521753414632</v>
      </c>
      <c r="K133" s="5">
        <v>0.11203875838961494</v>
      </c>
      <c r="L133" s="5">
        <v>0.10775137424992259</v>
      </c>
      <c r="M133" s="5">
        <v>5.0643715705288112E-2</v>
      </c>
      <c r="N133" s="5">
        <v>3.4487826200695938E-2</v>
      </c>
      <c r="O133" s="5">
        <v>5.7875605736126962E-2</v>
      </c>
      <c r="P133" s="5">
        <v>3.2836312959204882E-2</v>
      </c>
      <c r="Q133" s="5">
        <v>2.4952004925432349E-2</v>
      </c>
      <c r="R133" s="5">
        <v>1.6665786043565722E-2</v>
      </c>
      <c r="S133" s="5">
        <v>1.2719330699233389E-2</v>
      </c>
      <c r="T133" s="5">
        <v>1.5317859328697751E-2</v>
      </c>
      <c r="U133" s="5">
        <v>0</v>
      </c>
      <c r="V133" s="6">
        <v>0</v>
      </c>
      <c r="W133" s="5">
        <v>0</v>
      </c>
      <c r="X133" s="5">
        <v>0</v>
      </c>
      <c r="Y133" s="5">
        <v>0</v>
      </c>
      <c r="Z133" s="5">
        <v>0</v>
      </c>
      <c r="AA133" s="5">
        <v>2.3384323679391163E-2</v>
      </c>
      <c r="AB133" s="5">
        <v>1.779974188109602E-2</v>
      </c>
      <c r="AC133" s="6">
        <v>0</v>
      </c>
      <c r="AD133" s="4">
        <v>70.319999999999993</v>
      </c>
      <c r="AE133" s="5">
        <v>72.09</v>
      </c>
      <c r="AF133" s="5">
        <v>2.69</v>
      </c>
      <c r="AG133" s="6">
        <v>1.45</v>
      </c>
      <c r="AH133" s="4">
        <v>1</v>
      </c>
      <c r="AI133" s="5">
        <v>1</v>
      </c>
      <c r="AJ133" s="5"/>
      <c r="AK133" s="5"/>
      <c r="AL133" s="5"/>
      <c r="AM133" s="5"/>
      <c r="AN133" s="5"/>
      <c r="AO133" s="5"/>
      <c r="AP133" s="5"/>
      <c r="AQ133" s="5"/>
      <c r="AR133" s="5"/>
      <c r="AS133" s="5"/>
      <c r="AT133" s="5"/>
      <c r="AU133" s="5">
        <v>1</v>
      </c>
      <c r="AV133" s="5"/>
      <c r="AW133" s="5"/>
      <c r="AX133" s="6"/>
    </row>
    <row r="134" spans="1:50" x14ac:dyDescent="0.3">
      <c r="A134" s="32" t="s">
        <v>531</v>
      </c>
      <c r="B134" s="32" t="s">
        <v>811</v>
      </c>
      <c r="C134" s="4" t="s">
        <v>174</v>
      </c>
      <c r="D134" s="5" t="s">
        <v>403</v>
      </c>
      <c r="E134" s="5" t="s">
        <v>532</v>
      </c>
      <c r="F134" s="5" t="s">
        <v>533</v>
      </c>
      <c r="G134" s="5" t="s">
        <v>534</v>
      </c>
      <c r="H134" s="5" t="s">
        <v>535</v>
      </c>
      <c r="I134" s="5" t="s">
        <v>145</v>
      </c>
      <c r="J134" s="4">
        <v>0</v>
      </c>
      <c r="K134" s="5">
        <v>0</v>
      </c>
      <c r="L134" s="5">
        <v>0</v>
      </c>
      <c r="M134" s="5">
        <v>0</v>
      </c>
      <c r="N134" s="5">
        <v>4.2382512936201882E-3</v>
      </c>
      <c r="O134" s="5">
        <v>0</v>
      </c>
      <c r="P134" s="5">
        <v>0.84284454249805574</v>
      </c>
      <c r="Q134" s="5">
        <v>1.2316931327092728E-2</v>
      </c>
      <c r="R134" s="5">
        <v>0</v>
      </c>
      <c r="S134" s="5">
        <v>0</v>
      </c>
      <c r="T134" s="5">
        <v>0</v>
      </c>
      <c r="U134" s="5">
        <v>0</v>
      </c>
      <c r="V134" s="6">
        <v>0</v>
      </c>
      <c r="W134" s="5">
        <v>0</v>
      </c>
      <c r="X134" s="5">
        <v>0</v>
      </c>
      <c r="Y134" s="5">
        <v>0</v>
      </c>
      <c r="Z134" s="5">
        <v>0</v>
      </c>
      <c r="AA134" s="5">
        <v>0</v>
      </c>
      <c r="AB134" s="5">
        <v>0</v>
      </c>
      <c r="AC134" s="6">
        <v>0</v>
      </c>
      <c r="AD134" s="4">
        <v>98.84</v>
      </c>
      <c r="AE134" s="5">
        <v>99.69</v>
      </c>
      <c r="AF134" s="5">
        <v>0</v>
      </c>
      <c r="AG134" s="6">
        <v>0</v>
      </c>
      <c r="AH134" s="4">
        <v>1</v>
      </c>
      <c r="AI134" s="5">
        <v>3</v>
      </c>
      <c r="AJ134" s="5"/>
      <c r="AK134" s="5"/>
      <c r="AL134" s="5"/>
      <c r="AM134" s="5"/>
      <c r="AN134" s="5">
        <v>1</v>
      </c>
      <c r="AO134" s="5">
        <v>2</v>
      </c>
      <c r="AP134" s="5">
        <v>1</v>
      </c>
      <c r="AQ134" s="5"/>
      <c r="AR134" s="5"/>
      <c r="AS134" s="5"/>
      <c r="AT134" s="5"/>
      <c r="AU134" s="5"/>
      <c r="AV134" s="5"/>
      <c r="AW134" s="5"/>
      <c r="AX134" s="6"/>
    </row>
    <row r="135" spans="1:50" x14ac:dyDescent="0.3">
      <c r="A135" s="32" t="s">
        <v>536</v>
      </c>
      <c r="B135" s="32" t="s">
        <v>812</v>
      </c>
      <c r="C135" s="4" t="s">
        <v>174</v>
      </c>
      <c r="D135" s="5" t="s">
        <v>403</v>
      </c>
      <c r="E135" s="5" t="s">
        <v>532</v>
      </c>
      <c r="F135" s="5" t="s">
        <v>533</v>
      </c>
      <c r="G135" s="5" t="s">
        <v>534</v>
      </c>
      <c r="H135" s="5" t="s">
        <v>537</v>
      </c>
      <c r="I135" s="5" t="s">
        <v>538</v>
      </c>
      <c r="J135" s="4">
        <v>2.4389677116947624E-2</v>
      </c>
      <c r="K135" s="5">
        <v>2.0325105746318285E-2</v>
      </c>
      <c r="L135" s="5">
        <v>0</v>
      </c>
      <c r="M135" s="5">
        <v>1.3648559300208913E-2</v>
      </c>
      <c r="N135" s="5">
        <v>1.0345975242519439E-2</v>
      </c>
      <c r="O135" s="5">
        <v>1.033449455316823E-2</v>
      </c>
      <c r="P135" s="5">
        <v>6.899051892733237E-3</v>
      </c>
      <c r="Q135" s="5">
        <v>6.2162050258087872E-3</v>
      </c>
      <c r="R135" s="5">
        <v>4.8593946949737283E-3</v>
      </c>
      <c r="S135" s="5">
        <v>6.2619890032407904E-3</v>
      </c>
      <c r="T135" s="5">
        <v>5.2074670855540243E-3</v>
      </c>
      <c r="U135" s="5">
        <v>1.5400903551927549E-2</v>
      </c>
      <c r="V135" s="6">
        <v>0.26791900303399685</v>
      </c>
      <c r="W135" s="5">
        <v>0</v>
      </c>
      <c r="X135" s="5">
        <v>0</v>
      </c>
      <c r="Y135" s="5">
        <v>0</v>
      </c>
      <c r="Z135" s="5">
        <v>0</v>
      </c>
      <c r="AA135" s="5">
        <v>0</v>
      </c>
      <c r="AB135" s="5">
        <v>0</v>
      </c>
      <c r="AC135" s="6">
        <v>0</v>
      </c>
      <c r="AD135" s="4">
        <v>99.52</v>
      </c>
      <c r="AE135" s="5">
        <v>99.38</v>
      </c>
      <c r="AF135" s="5">
        <v>0.1</v>
      </c>
      <c r="AG135" s="6">
        <v>0.5</v>
      </c>
      <c r="AH135" s="4">
        <v>1</v>
      </c>
      <c r="AI135" s="5">
        <v>2</v>
      </c>
      <c r="AJ135" s="5"/>
      <c r="AK135" s="5"/>
      <c r="AL135" s="5"/>
      <c r="AM135" s="5"/>
      <c r="AN135" s="5"/>
      <c r="AO135" s="5">
        <v>1</v>
      </c>
      <c r="AP135" s="5">
        <v>1</v>
      </c>
      <c r="AQ135" s="5"/>
      <c r="AR135" s="5">
        <v>1</v>
      </c>
      <c r="AS135" s="5"/>
      <c r="AT135" s="5"/>
      <c r="AU135" s="5">
        <v>1</v>
      </c>
      <c r="AV135" s="5"/>
      <c r="AW135" s="5"/>
      <c r="AX135" s="6"/>
    </row>
    <row r="136" spans="1:50" x14ac:dyDescent="0.3">
      <c r="A136" s="32" t="s">
        <v>539</v>
      </c>
      <c r="B136" s="32" t="s">
        <v>813</v>
      </c>
      <c r="C136" s="4" t="s">
        <v>174</v>
      </c>
      <c r="D136" s="5" t="s">
        <v>403</v>
      </c>
      <c r="E136" s="5" t="s">
        <v>532</v>
      </c>
      <c r="F136" s="5" t="s">
        <v>533</v>
      </c>
      <c r="G136" s="5" t="s">
        <v>540</v>
      </c>
      <c r="H136" s="5" t="s">
        <v>541</v>
      </c>
      <c r="I136" s="5" t="s">
        <v>145</v>
      </c>
      <c r="J136" s="4">
        <v>1.1421571701265598</v>
      </c>
      <c r="K136" s="5">
        <v>1.0972813996650455</v>
      </c>
      <c r="L136" s="5">
        <v>1.1326166560446029</v>
      </c>
      <c r="M136" s="5">
        <v>0.89757301880419582</v>
      </c>
      <c r="N136" s="5">
        <v>0.70893574341935184</v>
      </c>
      <c r="O136" s="5">
        <v>0.73322395821379094</v>
      </c>
      <c r="P136" s="5">
        <v>0.72540350776868512</v>
      </c>
      <c r="Q136" s="5">
        <v>0.68212394975211166</v>
      </c>
      <c r="R136" s="5">
        <v>0.70051971877767072</v>
      </c>
      <c r="S136" s="5">
        <v>0.67582998256653448</v>
      </c>
      <c r="T136" s="5">
        <v>0.80122086274841997</v>
      </c>
      <c r="U136" s="5">
        <v>0.5692129476710247</v>
      </c>
      <c r="V136" s="6">
        <v>0.69418419807975129</v>
      </c>
      <c r="W136" s="5">
        <v>0.80690258364730871</v>
      </c>
      <c r="X136" s="5">
        <v>0.15467660459054228</v>
      </c>
      <c r="Y136" s="5">
        <v>0.326953774140265</v>
      </c>
      <c r="Z136" s="5">
        <v>0.79769233435853537</v>
      </c>
      <c r="AA136" s="5">
        <v>0.72514256917076592</v>
      </c>
      <c r="AB136" s="5">
        <v>0.65814829528513141</v>
      </c>
      <c r="AC136" s="6">
        <v>0.30293253968503903</v>
      </c>
      <c r="AD136" s="4">
        <v>93.37</v>
      </c>
      <c r="AE136" s="5">
        <v>90.83</v>
      </c>
      <c r="AF136" s="5">
        <v>0</v>
      </c>
      <c r="AG136" s="6">
        <v>0</v>
      </c>
      <c r="AH136" s="4">
        <v>1</v>
      </c>
      <c r="AI136" s="5">
        <v>2</v>
      </c>
      <c r="AJ136" s="5"/>
      <c r="AK136" s="5"/>
      <c r="AL136" s="5"/>
      <c r="AM136" s="5"/>
      <c r="AN136" s="5"/>
      <c r="AO136" s="5"/>
      <c r="AP136" s="5"/>
      <c r="AQ136" s="5"/>
      <c r="AR136" s="5"/>
      <c r="AS136" s="5"/>
      <c r="AT136" s="5"/>
      <c r="AU136" s="5"/>
      <c r="AV136" s="5"/>
      <c r="AW136" s="5"/>
      <c r="AX136" s="6"/>
    </row>
    <row r="137" spans="1:50" x14ac:dyDescent="0.3">
      <c r="A137" s="32" t="s">
        <v>542</v>
      </c>
      <c r="B137" s="32" t="s">
        <v>814</v>
      </c>
      <c r="C137" s="4" t="s">
        <v>174</v>
      </c>
      <c r="D137" s="5" t="s">
        <v>403</v>
      </c>
      <c r="E137" s="5" t="s">
        <v>532</v>
      </c>
      <c r="F137" s="5" t="s">
        <v>533</v>
      </c>
      <c r="G137" s="5" t="s">
        <v>543</v>
      </c>
      <c r="H137" s="5" t="s">
        <v>544</v>
      </c>
      <c r="I137" s="5" t="s">
        <v>545</v>
      </c>
      <c r="J137" s="4">
        <v>1.1635175100201611</v>
      </c>
      <c r="K137" s="5">
        <v>1.1068324484725405</v>
      </c>
      <c r="L137" s="5">
        <v>1.0869211848177998</v>
      </c>
      <c r="M137" s="5">
        <v>0.79858487175359827</v>
      </c>
      <c r="N137" s="5">
        <v>0.48649653783039054</v>
      </c>
      <c r="O137" s="5">
        <v>0.41394126154032695</v>
      </c>
      <c r="P137" s="5">
        <v>0.25126399531222021</v>
      </c>
      <c r="Q137" s="5">
        <v>0.27167559778199407</v>
      </c>
      <c r="R137" s="5">
        <v>0.11877102848466829</v>
      </c>
      <c r="S137" s="5">
        <v>0.13718287468568077</v>
      </c>
      <c r="T137" s="5">
        <v>0.10313531184871216</v>
      </c>
      <c r="U137" s="5">
        <v>0.1661870805128528</v>
      </c>
      <c r="V137" s="6">
        <v>1.1843369445381082E-2</v>
      </c>
      <c r="W137" s="5">
        <v>0.99572891996441482</v>
      </c>
      <c r="X137" s="5">
        <v>1.626001987161253</v>
      </c>
      <c r="Y137" s="5">
        <v>0.74895789005931745</v>
      </c>
      <c r="Z137" s="5">
        <v>0</v>
      </c>
      <c r="AA137" s="5">
        <v>0.1375911959339523</v>
      </c>
      <c r="AB137" s="5">
        <v>0.13553959493882081</v>
      </c>
      <c r="AC137" s="6">
        <v>0</v>
      </c>
      <c r="AD137" s="4">
        <v>96.26</v>
      </c>
      <c r="AE137" s="5">
        <v>89.42</v>
      </c>
      <c r="AF137" s="5">
        <v>0.26</v>
      </c>
      <c r="AG137" s="6">
        <v>0.11</v>
      </c>
      <c r="AH137" s="4">
        <v>1</v>
      </c>
      <c r="AI137" s="5"/>
      <c r="AJ137" s="5">
        <v>1</v>
      </c>
      <c r="AK137" s="5">
        <v>1</v>
      </c>
      <c r="AL137" s="5"/>
      <c r="AM137" s="5"/>
      <c r="AN137" s="5"/>
      <c r="AO137" s="5"/>
      <c r="AP137" s="5"/>
      <c r="AQ137" s="5"/>
      <c r="AR137" s="5"/>
      <c r="AS137" s="5"/>
      <c r="AT137" s="5"/>
      <c r="AU137" s="5">
        <v>1</v>
      </c>
      <c r="AV137" s="5"/>
      <c r="AW137" s="5"/>
      <c r="AX137" s="6"/>
    </row>
    <row r="138" spans="1:50" x14ac:dyDescent="0.3">
      <c r="A138" s="32" t="s">
        <v>546</v>
      </c>
      <c r="B138" s="32" t="s">
        <v>815</v>
      </c>
      <c r="C138" s="4" t="s">
        <v>174</v>
      </c>
      <c r="D138" s="5" t="s">
        <v>403</v>
      </c>
      <c r="E138" s="5" t="s">
        <v>532</v>
      </c>
      <c r="F138" s="5" t="s">
        <v>533</v>
      </c>
      <c r="G138" s="5" t="s">
        <v>547</v>
      </c>
      <c r="H138" s="5" t="s">
        <v>548</v>
      </c>
      <c r="I138" s="5" t="s">
        <v>145</v>
      </c>
      <c r="J138" s="4">
        <v>0.42559093130996228</v>
      </c>
      <c r="K138" s="5">
        <v>0.37603470013031148</v>
      </c>
      <c r="L138" s="5">
        <v>0.35221189979028616</v>
      </c>
      <c r="M138" s="5">
        <v>0.23465206318750323</v>
      </c>
      <c r="N138" s="5">
        <v>0.19267688862926408</v>
      </c>
      <c r="O138" s="5">
        <v>0.23116739048137444</v>
      </c>
      <c r="P138" s="5">
        <v>0.17459058928203935</v>
      </c>
      <c r="Q138" s="5">
        <v>0.1930958834482398</v>
      </c>
      <c r="R138" s="5">
        <v>0.13813214800361373</v>
      </c>
      <c r="S138" s="5">
        <v>0.15172782195417614</v>
      </c>
      <c r="T138" s="5">
        <v>0.18587625487915255</v>
      </c>
      <c r="U138" s="5">
        <v>5.1277004440741708E-2</v>
      </c>
      <c r="V138" s="6">
        <v>2.5744501568325636E-2</v>
      </c>
      <c r="W138" s="5">
        <v>0.33089011980382582</v>
      </c>
      <c r="X138" s="5">
        <v>0.14220126307430964</v>
      </c>
      <c r="Y138" s="5">
        <v>0.15537516031413956</v>
      </c>
      <c r="Z138" s="5">
        <v>0</v>
      </c>
      <c r="AA138" s="5">
        <v>0.2146666121501315</v>
      </c>
      <c r="AB138" s="5">
        <v>0.18599551046345408</v>
      </c>
      <c r="AC138" s="6">
        <v>7.1510796499453091E-2</v>
      </c>
      <c r="AD138" s="4">
        <v>98.91</v>
      </c>
      <c r="AE138" s="5">
        <v>99.09</v>
      </c>
      <c r="AF138" s="5">
        <v>0.05</v>
      </c>
      <c r="AG138" s="6">
        <v>0.12</v>
      </c>
      <c r="AH138" s="4">
        <v>1</v>
      </c>
      <c r="AI138" s="5">
        <v>2</v>
      </c>
      <c r="AJ138" s="5"/>
      <c r="AK138" s="5"/>
      <c r="AL138" s="5"/>
      <c r="AM138" s="5"/>
      <c r="AN138" s="5"/>
      <c r="AO138" s="5"/>
      <c r="AP138" s="5">
        <v>2</v>
      </c>
      <c r="AQ138" s="5"/>
      <c r="AR138" s="5"/>
      <c r="AS138" s="5"/>
      <c r="AT138" s="5"/>
      <c r="AU138" s="5">
        <v>1</v>
      </c>
      <c r="AV138" s="5"/>
      <c r="AW138" s="5"/>
      <c r="AX138" s="6"/>
    </row>
    <row r="139" spans="1:50" x14ac:dyDescent="0.3">
      <c r="A139" s="32" t="s">
        <v>549</v>
      </c>
      <c r="B139" s="32" t="s">
        <v>816</v>
      </c>
      <c r="C139" s="4" t="s">
        <v>174</v>
      </c>
      <c r="D139" s="5" t="s">
        <v>403</v>
      </c>
      <c r="E139" s="5" t="s">
        <v>532</v>
      </c>
      <c r="F139" s="5" t="s">
        <v>550</v>
      </c>
      <c r="G139" s="5" t="s">
        <v>551</v>
      </c>
      <c r="H139" s="5" t="s">
        <v>552</v>
      </c>
      <c r="I139" s="5" t="s">
        <v>553</v>
      </c>
      <c r="J139" s="4">
        <v>0</v>
      </c>
      <c r="K139" s="5">
        <v>0</v>
      </c>
      <c r="L139" s="5">
        <v>0</v>
      </c>
      <c r="M139" s="5">
        <v>0</v>
      </c>
      <c r="N139" s="5">
        <v>0</v>
      </c>
      <c r="O139" s="5">
        <v>0</v>
      </c>
      <c r="P139" s="5">
        <v>0</v>
      </c>
      <c r="Q139" s="5">
        <v>0</v>
      </c>
      <c r="R139" s="5">
        <v>0</v>
      </c>
      <c r="S139" s="5">
        <v>0.40530459663388024</v>
      </c>
      <c r="T139" s="5">
        <v>0.10463248474822014</v>
      </c>
      <c r="U139" s="5">
        <v>7.8457334718919705E-2</v>
      </c>
      <c r="V139" s="6">
        <v>0.30806165944456271</v>
      </c>
      <c r="W139" s="5">
        <v>0</v>
      </c>
      <c r="X139" s="5">
        <v>0</v>
      </c>
      <c r="Y139" s="5">
        <v>0</v>
      </c>
      <c r="Z139" s="5">
        <v>0</v>
      </c>
      <c r="AA139" s="5">
        <v>0.46462391593412339</v>
      </c>
      <c r="AB139" s="5">
        <v>0.15982667627257119</v>
      </c>
      <c r="AC139" s="6">
        <v>0.28075306904493619</v>
      </c>
      <c r="AD139" s="4">
        <v>98.82</v>
      </c>
      <c r="AE139" s="5">
        <v>100</v>
      </c>
      <c r="AF139" s="5">
        <v>0.52</v>
      </c>
      <c r="AG139" s="6">
        <v>0.2</v>
      </c>
      <c r="AH139" s="4">
        <v>1</v>
      </c>
      <c r="AI139" s="5">
        <v>2</v>
      </c>
      <c r="AJ139" s="5"/>
      <c r="AK139" s="5"/>
      <c r="AL139" s="5"/>
      <c r="AM139" s="5"/>
      <c r="AN139" s="5">
        <v>1</v>
      </c>
      <c r="AO139" s="5">
        <v>1</v>
      </c>
      <c r="AP139" s="5"/>
      <c r="AQ139" s="5"/>
      <c r="AR139" s="5"/>
      <c r="AS139" s="5"/>
      <c r="AT139" s="5"/>
      <c r="AU139" s="5"/>
      <c r="AV139" s="5"/>
      <c r="AW139" s="5"/>
      <c r="AX139" s="6"/>
    </row>
    <row r="140" spans="1:50" x14ac:dyDescent="0.3">
      <c r="A140" s="32" t="s">
        <v>554</v>
      </c>
      <c r="B140" s="32" t="s">
        <v>817</v>
      </c>
      <c r="C140" s="4" t="s">
        <v>174</v>
      </c>
      <c r="D140" s="5" t="s">
        <v>403</v>
      </c>
      <c r="E140" s="5" t="s">
        <v>532</v>
      </c>
      <c r="F140" s="5" t="s">
        <v>550</v>
      </c>
      <c r="G140" s="5" t="s">
        <v>551</v>
      </c>
      <c r="H140" s="5" t="s">
        <v>555</v>
      </c>
      <c r="I140" s="5" t="s">
        <v>556</v>
      </c>
      <c r="J140" s="4">
        <v>0</v>
      </c>
      <c r="K140" s="5">
        <v>0</v>
      </c>
      <c r="L140" s="5">
        <v>0</v>
      </c>
      <c r="M140" s="5">
        <v>0</v>
      </c>
      <c r="N140" s="5">
        <v>8.5392593211447449E-3</v>
      </c>
      <c r="O140" s="5">
        <v>2.0153979360143223E-2</v>
      </c>
      <c r="P140" s="5">
        <v>1.5549564948167185E-2</v>
      </c>
      <c r="Q140" s="5">
        <v>0.23986137065730478</v>
      </c>
      <c r="R140" s="5">
        <v>0.13093225255874885</v>
      </c>
      <c r="S140" s="5">
        <v>0.14190796974374462</v>
      </c>
      <c r="T140" s="5">
        <v>6.5761332611306331E-2</v>
      </c>
      <c r="U140" s="5">
        <v>0.1589888261056287</v>
      </c>
      <c r="V140" s="6">
        <v>8.385789877693188E-2</v>
      </c>
      <c r="W140" s="5">
        <v>0</v>
      </c>
      <c r="X140" s="5">
        <v>0</v>
      </c>
      <c r="Y140" s="5">
        <v>0.29305480436480602</v>
      </c>
      <c r="Z140" s="5">
        <v>0</v>
      </c>
      <c r="AA140" s="5">
        <v>0.33667862380275704</v>
      </c>
      <c r="AB140" s="5">
        <v>0.14083062404433674</v>
      </c>
      <c r="AC140" s="6">
        <v>0.10428537738694514</v>
      </c>
      <c r="AD140" s="4">
        <v>92.03</v>
      </c>
      <c r="AE140" s="5">
        <v>90.11</v>
      </c>
      <c r="AF140" s="5">
        <v>0.89</v>
      </c>
      <c r="AG140" s="6">
        <v>0.51</v>
      </c>
      <c r="AH140" s="4">
        <v>1</v>
      </c>
      <c r="AI140" s="5">
        <v>1</v>
      </c>
      <c r="AJ140" s="5"/>
      <c r="AK140" s="5"/>
      <c r="AL140" s="5"/>
      <c r="AM140" s="5"/>
      <c r="AN140" s="5"/>
      <c r="AO140" s="5"/>
      <c r="AP140" s="5"/>
      <c r="AQ140" s="5"/>
      <c r="AR140" s="5"/>
      <c r="AS140" s="5"/>
      <c r="AT140" s="5"/>
      <c r="AU140" s="5"/>
      <c r="AV140" s="5"/>
      <c r="AW140" s="5"/>
      <c r="AX140" s="6"/>
    </row>
    <row r="141" spans="1:50" x14ac:dyDescent="0.3">
      <c r="A141" s="32" t="s">
        <v>557</v>
      </c>
      <c r="B141" s="32" t="s">
        <v>818</v>
      </c>
      <c r="C141" s="4" t="s">
        <v>174</v>
      </c>
      <c r="D141" s="5" t="s">
        <v>403</v>
      </c>
      <c r="E141" s="5" t="s">
        <v>532</v>
      </c>
      <c r="F141" s="5" t="s">
        <v>550</v>
      </c>
      <c r="G141" s="5" t="s">
        <v>551</v>
      </c>
      <c r="H141" s="5" t="s">
        <v>555</v>
      </c>
      <c r="I141" s="5" t="s">
        <v>558</v>
      </c>
      <c r="J141" s="4">
        <v>0</v>
      </c>
      <c r="K141" s="5">
        <v>3.7775004151990088E-2</v>
      </c>
      <c r="L141" s="5">
        <v>6.3809759851411241E-2</v>
      </c>
      <c r="M141" s="5">
        <v>1.6365615956178151E-2</v>
      </c>
      <c r="N141" s="5">
        <v>7.7003053360299875E-2</v>
      </c>
      <c r="O141" s="5">
        <v>0.29716535439698977</v>
      </c>
      <c r="P141" s="5">
        <v>0.16633830212829379</v>
      </c>
      <c r="Q141" s="5">
        <v>1.0747889937422448</v>
      </c>
      <c r="R141" s="5">
        <v>8.5390827569628777E-2</v>
      </c>
      <c r="S141" s="5">
        <v>4.6030374581857901E-2</v>
      </c>
      <c r="T141" s="5">
        <v>2.1060228480737377E-2</v>
      </c>
      <c r="U141" s="5">
        <v>3.1556035618183605E-2</v>
      </c>
      <c r="V141" s="6">
        <v>1.5238282682447887E-2</v>
      </c>
      <c r="W141" s="5">
        <v>0</v>
      </c>
      <c r="X141" s="5">
        <v>0.17777144626444641</v>
      </c>
      <c r="Y141" s="5">
        <v>1.3009791473745662</v>
      </c>
      <c r="Z141" s="5">
        <v>0</v>
      </c>
      <c r="AA141" s="5">
        <v>0.11928706219514378</v>
      </c>
      <c r="AB141" s="5">
        <v>3.2216461462994964E-2</v>
      </c>
      <c r="AC141" s="6">
        <v>4.1166777437874155E-2</v>
      </c>
      <c r="AD141" s="4">
        <v>99.56</v>
      </c>
      <c r="AE141" s="5">
        <v>99.66</v>
      </c>
      <c r="AF141" s="5">
        <v>0.18</v>
      </c>
      <c r="AG141" s="6">
        <v>0.24</v>
      </c>
      <c r="AH141" s="4">
        <v>1</v>
      </c>
      <c r="AI141" s="5">
        <v>1</v>
      </c>
      <c r="AJ141" s="5"/>
      <c r="AK141" s="5"/>
      <c r="AL141" s="5"/>
      <c r="AM141" s="5"/>
      <c r="AN141" s="5">
        <v>1</v>
      </c>
      <c r="AO141" s="5"/>
      <c r="AP141" s="5"/>
      <c r="AQ141" s="5"/>
      <c r="AR141" s="5"/>
      <c r="AS141" s="5"/>
      <c r="AT141" s="5"/>
      <c r="AU141" s="5"/>
      <c r="AV141" s="5"/>
      <c r="AW141" s="5"/>
      <c r="AX141" s="6"/>
    </row>
    <row r="142" spans="1:50" x14ac:dyDescent="0.3">
      <c r="A142" s="32" t="s">
        <v>559</v>
      </c>
      <c r="B142" s="32" t="s">
        <v>819</v>
      </c>
      <c r="C142" s="4" t="s">
        <v>174</v>
      </c>
      <c r="D142" s="5" t="s">
        <v>403</v>
      </c>
      <c r="E142" s="5" t="s">
        <v>532</v>
      </c>
      <c r="F142" s="5" t="s">
        <v>560</v>
      </c>
      <c r="G142" s="5" t="s">
        <v>561</v>
      </c>
      <c r="H142" s="5" t="s">
        <v>562</v>
      </c>
      <c r="I142" s="5" t="s">
        <v>563</v>
      </c>
      <c r="J142" s="4">
        <v>0.58985988414718971</v>
      </c>
      <c r="K142" s="5">
        <v>0.51791869415635827</v>
      </c>
      <c r="L142" s="5">
        <v>0.47566378715949481</v>
      </c>
      <c r="M142" s="5">
        <v>0.2900316216466452</v>
      </c>
      <c r="N142" s="5">
        <v>0.21713810430138894</v>
      </c>
      <c r="O142" s="5">
        <v>0.24769074557241658</v>
      </c>
      <c r="P142" s="5">
        <v>0.18206057646887419</v>
      </c>
      <c r="Q142" s="5">
        <v>0.18831453614834223</v>
      </c>
      <c r="R142" s="5">
        <v>0.1260057528928448</v>
      </c>
      <c r="S142" s="5">
        <v>0.1053756702991224</v>
      </c>
      <c r="T142" s="5">
        <v>0.1097372531584373</v>
      </c>
      <c r="U142" s="5">
        <v>2.474145423300653E-2</v>
      </c>
      <c r="V142" s="6">
        <v>6.9495105488574689E-3</v>
      </c>
      <c r="W142" s="5">
        <v>0.28642662149534925</v>
      </c>
      <c r="X142" s="5">
        <v>0.1024186453775828</v>
      </c>
      <c r="Y142" s="5">
        <v>0</v>
      </c>
      <c r="Z142" s="5">
        <v>0</v>
      </c>
      <c r="AA142" s="5">
        <v>0.13946120450103794</v>
      </c>
      <c r="AB142" s="5">
        <v>0.10545409000972579</v>
      </c>
      <c r="AC142" s="6">
        <v>0</v>
      </c>
      <c r="AD142" s="4">
        <v>95.77</v>
      </c>
      <c r="AE142" s="5">
        <v>88.82</v>
      </c>
      <c r="AF142" s="5">
        <v>2.0699999999999998</v>
      </c>
      <c r="AG142" s="6">
        <v>2.63</v>
      </c>
      <c r="AH142" s="4">
        <v>1</v>
      </c>
      <c r="AI142" s="5">
        <v>1</v>
      </c>
      <c r="AJ142" s="5"/>
      <c r="AK142" s="5"/>
      <c r="AL142" s="5"/>
      <c r="AM142" s="5"/>
      <c r="AN142" s="5"/>
      <c r="AO142" s="5"/>
      <c r="AP142" s="5"/>
      <c r="AQ142" s="5"/>
      <c r="AR142" s="5"/>
      <c r="AS142" s="5"/>
      <c r="AT142" s="5"/>
      <c r="AU142" s="5"/>
      <c r="AV142" s="5"/>
      <c r="AW142" s="5"/>
      <c r="AX142" s="6"/>
    </row>
    <row r="143" spans="1:50" x14ac:dyDescent="0.3">
      <c r="A143" s="32" t="s">
        <v>564</v>
      </c>
      <c r="B143" s="32" t="s">
        <v>820</v>
      </c>
      <c r="C143" s="4" t="s">
        <v>174</v>
      </c>
      <c r="D143" s="5" t="s">
        <v>403</v>
      </c>
      <c r="E143" s="5" t="s">
        <v>532</v>
      </c>
      <c r="F143" s="5" t="s">
        <v>565</v>
      </c>
      <c r="G143" s="5" t="s">
        <v>566</v>
      </c>
      <c r="H143" s="5" t="s">
        <v>567</v>
      </c>
      <c r="I143" s="5" t="s">
        <v>145</v>
      </c>
      <c r="J143" s="4">
        <v>4.2477269357895489E-2</v>
      </c>
      <c r="K143" s="5">
        <v>5.4079771899445496E-2</v>
      </c>
      <c r="L143" s="5">
        <v>5.2687276612908514E-2</v>
      </c>
      <c r="M143" s="5">
        <v>3.2315804362297883E-2</v>
      </c>
      <c r="N143" s="5">
        <v>3.1684177291415587E-2</v>
      </c>
      <c r="O143" s="5">
        <v>3.2550697627891631E-2</v>
      </c>
      <c r="P143" s="5">
        <v>3.8427051908664148E-2</v>
      </c>
      <c r="Q143" s="5">
        <v>3.9240572927853302E-2</v>
      </c>
      <c r="R143" s="5">
        <v>5.3085099980179032E-2</v>
      </c>
      <c r="S143" s="5">
        <v>5.1632563020799993E-2</v>
      </c>
      <c r="T143" s="5">
        <v>6.1898903418669264E-2</v>
      </c>
      <c r="U143" s="5">
        <v>5.3593620922221842E-2</v>
      </c>
      <c r="V143" s="6">
        <v>0.23715766926300585</v>
      </c>
      <c r="W143" s="5">
        <v>0</v>
      </c>
      <c r="X143" s="5">
        <v>0</v>
      </c>
      <c r="Y143" s="5">
        <v>0</v>
      </c>
      <c r="Z143" s="5">
        <v>0</v>
      </c>
      <c r="AA143" s="5">
        <v>5.7837702593808375E-2</v>
      </c>
      <c r="AB143" s="5">
        <v>6.71655399563542E-2</v>
      </c>
      <c r="AC143" s="6">
        <v>5.1460413476392797E-2</v>
      </c>
      <c r="AD143" s="4">
        <v>72.41</v>
      </c>
      <c r="AE143" s="5">
        <v>63.88</v>
      </c>
      <c r="AF143" s="5">
        <v>16.260000000000002</v>
      </c>
      <c r="AG143" s="6">
        <v>6.5</v>
      </c>
      <c r="AH143" s="4"/>
      <c r="AI143" s="5">
        <v>1</v>
      </c>
      <c r="AJ143" s="5"/>
      <c r="AK143" s="5"/>
      <c r="AL143" s="5"/>
      <c r="AM143" s="5"/>
      <c r="AN143" s="5"/>
      <c r="AO143" s="5"/>
      <c r="AP143" s="5"/>
      <c r="AQ143" s="5"/>
      <c r="AR143" s="5"/>
      <c r="AS143" s="5"/>
      <c r="AT143" s="5"/>
      <c r="AU143" s="5"/>
      <c r="AV143" s="5"/>
      <c r="AW143" s="5"/>
      <c r="AX143" s="6"/>
    </row>
    <row r="144" spans="1:50" x14ac:dyDescent="0.3">
      <c r="A144" s="32" t="s">
        <v>568</v>
      </c>
      <c r="B144" s="32" t="s">
        <v>821</v>
      </c>
      <c r="C144" s="4" t="s">
        <v>174</v>
      </c>
      <c r="D144" s="5" t="s">
        <v>403</v>
      </c>
      <c r="E144" s="5" t="s">
        <v>532</v>
      </c>
      <c r="F144" s="5" t="s">
        <v>569</v>
      </c>
      <c r="G144" s="5" t="s">
        <v>570</v>
      </c>
      <c r="H144" s="5" t="s">
        <v>571</v>
      </c>
      <c r="I144" s="5" t="s">
        <v>145</v>
      </c>
      <c r="J144" s="4">
        <v>4.5262356902786651</v>
      </c>
      <c r="K144" s="5">
        <v>4.6470188444427958</v>
      </c>
      <c r="L144" s="5">
        <v>4.5366138941484566</v>
      </c>
      <c r="M144" s="5">
        <v>7.1373909592798501</v>
      </c>
      <c r="N144" s="5">
        <v>10.072536184538611</v>
      </c>
      <c r="O144" s="5">
        <v>9.7972649712013915</v>
      </c>
      <c r="P144" s="5">
        <v>11.697463575765875</v>
      </c>
      <c r="Q144" s="5">
        <v>11.128030090471503</v>
      </c>
      <c r="R144" s="5">
        <v>10.854383829467793</v>
      </c>
      <c r="S144" s="5">
        <v>8.2905072111252132</v>
      </c>
      <c r="T144" s="5">
        <v>10.488571928819432</v>
      </c>
      <c r="U144" s="5">
        <v>3.7293739199149858</v>
      </c>
      <c r="V144" s="6">
        <v>4.080141668456867</v>
      </c>
      <c r="W144" s="5">
        <v>5.8043794305390985</v>
      </c>
      <c r="X144" s="5">
        <v>6.9209430806526457</v>
      </c>
      <c r="Y144" s="5">
        <v>15.421560739766285</v>
      </c>
      <c r="Z144" s="5">
        <v>13.715503773842395</v>
      </c>
      <c r="AA144" s="5">
        <v>10.883187645791738</v>
      </c>
      <c r="AB144" s="5">
        <v>11.323186991994163</v>
      </c>
      <c r="AC144" s="6">
        <v>13.423455978833204</v>
      </c>
      <c r="AD144" s="4">
        <v>90.31</v>
      </c>
      <c r="AE144" s="5">
        <v>92.11</v>
      </c>
      <c r="AF144" s="5">
        <v>0.19</v>
      </c>
      <c r="AG144" s="6">
        <v>0</v>
      </c>
      <c r="AH144" s="4">
        <v>1</v>
      </c>
      <c r="AI144" s="5">
        <v>1</v>
      </c>
      <c r="AJ144" s="5"/>
      <c r="AK144" s="5"/>
      <c r="AL144" s="5"/>
      <c r="AM144" s="5"/>
      <c r="AN144" s="5"/>
      <c r="AO144" s="5"/>
      <c r="AP144" s="5"/>
      <c r="AQ144" s="5"/>
      <c r="AR144" s="5">
        <v>1</v>
      </c>
      <c r="AS144" s="5">
        <v>1</v>
      </c>
      <c r="AT144" s="5"/>
      <c r="AU144" s="5"/>
      <c r="AV144" s="5"/>
      <c r="AW144" s="5"/>
      <c r="AX144" s="6"/>
    </row>
    <row r="145" spans="1:50" x14ac:dyDescent="0.3">
      <c r="A145" s="32" t="s">
        <v>572</v>
      </c>
      <c r="B145" s="32" t="s">
        <v>822</v>
      </c>
      <c r="C145" s="4" t="s">
        <v>174</v>
      </c>
      <c r="D145" s="5" t="s">
        <v>403</v>
      </c>
      <c r="E145" s="5" t="s">
        <v>532</v>
      </c>
      <c r="F145" s="5" t="s">
        <v>569</v>
      </c>
      <c r="G145" s="5" t="s">
        <v>570</v>
      </c>
      <c r="H145" s="5" t="s">
        <v>573</v>
      </c>
      <c r="I145" s="5" t="s">
        <v>145</v>
      </c>
      <c r="J145" s="4">
        <v>1.8686871277912944</v>
      </c>
      <c r="K145" s="5">
        <v>2.3485399395655233</v>
      </c>
      <c r="L145" s="5">
        <v>2.1822228040579161</v>
      </c>
      <c r="M145" s="5">
        <v>1.3704578251611887</v>
      </c>
      <c r="N145" s="5">
        <v>0.32797115017834377</v>
      </c>
      <c r="O145" s="5">
        <v>0.98781808899877765</v>
      </c>
      <c r="P145" s="5">
        <v>0.15550438849719314</v>
      </c>
      <c r="Q145" s="5">
        <v>0.1293636840557946</v>
      </c>
      <c r="R145" s="5">
        <v>9.190878708769594E-2</v>
      </c>
      <c r="S145" s="5">
        <v>8.7534199939258123E-2</v>
      </c>
      <c r="T145" s="5">
        <v>0.11245404775576096</v>
      </c>
      <c r="U145" s="5">
        <v>4.0301664302457262E-2</v>
      </c>
      <c r="V145" s="6">
        <v>7.7579369341779322E-2</v>
      </c>
      <c r="W145" s="5">
        <v>1.3392090539160029</v>
      </c>
      <c r="X145" s="5">
        <v>0.23499939945603315</v>
      </c>
      <c r="Y145" s="5">
        <v>0.13011253012961424</v>
      </c>
      <c r="Z145" s="5">
        <v>0</v>
      </c>
      <c r="AA145" s="5">
        <v>0.10523687848226188</v>
      </c>
      <c r="AB145" s="5">
        <v>9.965748102851385E-2</v>
      </c>
      <c r="AC145" s="6">
        <v>0</v>
      </c>
      <c r="AD145" s="4">
        <v>98.82</v>
      </c>
      <c r="AE145" s="5">
        <v>99.17</v>
      </c>
      <c r="AF145" s="5">
        <v>0.02</v>
      </c>
      <c r="AG145" s="6">
        <v>0</v>
      </c>
      <c r="AH145" s="4">
        <v>1</v>
      </c>
      <c r="AI145" s="5">
        <v>2</v>
      </c>
      <c r="AJ145" s="5"/>
      <c r="AK145" s="5"/>
      <c r="AL145" s="5"/>
      <c r="AM145" s="5"/>
      <c r="AN145" s="5"/>
      <c r="AO145" s="5"/>
      <c r="AP145" s="5"/>
      <c r="AQ145" s="5"/>
      <c r="AR145" s="5"/>
      <c r="AS145" s="5"/>
      <c r="AT145" s="5"/>
      <c r="AU145" s="5"/>
      <c r="AV145" s="5"/>
      <c r="AW145" s="5"/>
      <c r="AX145" s="6"/>
    </row>
    <row r="146" spans="1:50" x14ac:dyDescent="0.3">
      <c r="A146" s="32" t="s">
        <v>574</v>
      </c>
      <c r="B146" s="32" t="s">
        <v>823</v>
      </c>
      <c r="C146" s="4" t="s">
        <v>174</v>
      </c>
      <c r="D146" s="5" t="s">
        <v>403</v>
      </c>
      <c r="E146" s="5" t="s">
        <v>532</v>
      </c>
      <c r="F146" s="5" t="s">
        <v>575</v>
      </c>
      <c r="G146" s="5" t="s">
        <v>576</v>
      </c>
      <c r="H146" s="5" t="s">
        <v>577</v>
      </c>
      <c r="I146" s="5" t="s">
        <v>145</v>
      </c>
      <c r="J146" s="4">
        <v>0.74141161614567475</v>
      </c>
      <c r="K146" s="5">
        <v>0.66366687527301549</v>
      </c>
      <c r="L146" s="5">
        <v>0.49922671421595854</v>
      </c>
      <c r="M146" s="5">
        <v>0.69195676756546809</v>
      </c>
      <c r="N146" s="5">
        <v>0.54876758780556012</v>
      </c>
      <c r="O146" s="5">
        <v>0.3233226926246196</v>
      </c>
      <c r="P146" s="5">
        <v>0.28663394273999249</v>
      </c>
      <c r="Q146" s="5">
        <v>0.31241997649106756</v>
      </c>
      <c r="R146" s="5">
        <v>0.24678396455782092</v>
      </c>
      <c r="S146" s="5">
        <v>0.57144534301563521</v>
      </c>
      <c r="T146" s="5">
        <v>0.17038958600161361</v>
      </c>
      <c r="U146" s="5">
        <v>1.0415243822068929</v>
      </c>
      <c r="V146" s="6">
        <v>0.11002605508873368</v>
      </c>
      <c r="W146" s="5">
        <v>0.22197725997696702</v>
      </c>
      <c r="X146" s="5">
        <v>0</v>
      </c>
      <c r="Y146" s="5">
        <v>0</v>
      </c>
      <c r="Z146" s="5">
        <v>0</v>
      </c>
      <c r="AA146" s="5">
        <v>0.22522202171808958</v>
      </c>
      <c r="AB146" s="5">
        <v>0.18761489369898851</v>
      </c>
      <c r="AC146" s="6">
        <v>7.6643936401410109E-2</v>
      </c>
      <c r="AD146" s="4">
        <v>95.41</v>
      </c>
      <c r="AE146" s="5">
        <v>84.12</v>
      </c>
      <c r="AF146" s="5">
        <v>0.11</v>
      </c>
      <c r="AG146" s="6">
        <v>0.78</v>
      </c>
      <c r="AH146" s="4">
        <v>1</v>
      </c>
      <c r="AI146" s="5">
        <v>1</v>
      </c>
      <c r="AJ146" s="5"/>
      <c r="AK146" s="5"/>
      <c r="AL146" s="5"/>
      <c r="AM146" s="5"/>
      <c r="AN146" s="5"/>
      <c r="AO146" s="5"/>
      <c r="AP146" s="5"/>
      <c r="AQ146" s="5"/>
      <c r="AR146" s="5"/>
      <c r="AS146" s="5"/>
      <c r="AT146" s="5"/>
      <c r="AU146" s="5">
        <v>1</v>
      </c>
      <c r="AV146" s="5"/>
      <c r="AW146" s="5"/>
      <c r="AX146" s="6"/>
    </row>
    <row r="147" spans="1:50" x14ac:dyDescent="0.3">
      <c r="A147" s="32" t="s">
        <v>578</v>
      </c>
      <c r="B147" s="32" t="s">
        <v>824</v>
      </c>
      <c r="C147" s="4" t="s">
        <v>174</v>
      </c>
      <c r="D147" s="5" t="s">
        <v>403</v>
      </c>
      <c r="E147" s="5" t="s">
        <v>532</v>
      </c>
      <c r="F147" s="5" t="s">
        <v>575</v>
      </c>
      <c r="G147" s="5" t="s">
        <v>579</v>
      </c>
      <c r="H147" s="5" t="s">
        <v>580</v>
      </c>
      <c r="I147" s="5" t="s">
        <v>581</v>
      </c>
      <c r="J147" s="4">
        <v>0.14503275857634265</v>
      </c>
      <c r="K147" s="5">
        <v>0.13583979245864106</v>
      </c>
      <c r="L147" s="5">
        <v>0.1218804460162779</v>
      </c>
      <c r="M147" s="5">
        <v>0.14633412816381119</v>
      </c>
      <c r="N147" s="5">
        <v>0.20708340883768989</v>
      </c>
      <c r="O147" s="5">
        <v>0.25714606473794965</v>
      </c>
      <c r="P147" s="5">
        <v>0.29738032702791967</v>
      </c>
      <c r="Q147" s="5">
        <v>0.27553616119841384</v>
      </c>
      <c r="R147" s="5">
        <v>0.4059203018085108</v>
      </c>
      <c r="S147" s="5">
        <v>0.34118578880232348</v>
      </c>
      <c r="T147" s="5">
        <v>0.50967130611470124</v>
      </c>
      <c r="U147" s="5">
        <v>0.26762735285955463</v>
      </c>
      <c r="V147" s="6">
        <v>0.20686251174598735</v>
      </c>
      <c r="W147" s="5">
        <v>0</v>
      </c>
      <c r="X147" s="5">
        <v>0</v>
      </c>
      <c r="Y147" s="5">
        <v>3.7227787470145664E-2</v>
      </c>
      <c r="Z147" s="5">
        <v>0.25582696239488162</v>
      </c>
      <c r="AA147" s="5">
        <v>0.52154741361036028</v>
      </c>
      <c r="AB147" s="5">
        <v>0.53357249701390308</v>
      </c>
      <c r="AC147" s="6">
        <v>0.26329648658716587</v>
      </c>
      <c r="AD147" s="4">
        <v>97.34</v>
      </c>
      <c r="AE147" s="5">
        <v>95.25</v>
      </c>
      <c r="AF147" s="5">
        <v>2.4500000000000002</v>
      </c>
      <c r="AG147" s="6">
        <v>3.94</v>
      </c>
      <c r="AH147" s="4">
        <v>1</v>
      </c>
      <c r="AI147" s="5">
        <v>2</v>
      </c>
      <c r="AJ147" s="5"/>
      <c r="AK147" s="5"/>
      <c r="AL147" s="5"/>
      <c r="AM147" s="5"/>
      <c r="AN147" s="5"/>
      <c r="AO147" s="5"/>
      <c r="AP147" s="5"/>
      <c r="AQ147" s="5"/>
      <c r="AR147" s="5"/>
      <c r="AS147" s="5"/>
      <c r="AT147" s="5"/>
      <c r="AU147" s="5">
        <v>1</v>
      </c>
      <c r="AV147" s="5"/>
      <c r="AW147" s="5"/>
      <c r="AX147" s="6"/>
    </row>
    <row r="148" spans="1:50" x14ac:dyDescent="0.3">
      <c r="A148" s="32" t="s">
        <v>582</v>
      </c>
      <c r="B148" s="32" t="s">
        <v>825</v>
      </c>
      <c r="C148" s="4" t="s">
        <v>174</v>
      </c>
      <c r="D148" s="5" t="s">
        <v>403</v>
      </c>
      <c r="E148" s="5" t="s">
        <v>532</v>
      </c>
      <c r="F148" s="5" t="s">
        <v>575</v>
      </c>
      <c r="G148" s="5" t="s">
        <v>579</v>
      </c>
      <c r="H148" s="5" t="s">
        <v>583</v>
      </c>
      <c r="I148" s="5" t="s">
        <v>584</v>
      </c>
      <c r="J148" s="4">
        <v>0.37671076654884805</v>
      </c>
      <c r="K148" s="5">
        <v>0.33892437647404028</v>
      </c>
      <c r="L148" s="5">
        <v>0.32014244799915009</v>
      </c>
      <c r="M148" s="5">
        <v>0.48373734646998434</v>
      </c>
      <c r="N148" s="5">
        <v>0.73542903319720843</v>
      </c>
      <c r="O148" s="5">
        <v>1.1031626158464303</v>
      </c>
      <c r="P148" s="5">
        <v>1.1346661199466428</v>
      </c>
      <c r="Q148" s="5">
        <v>1.0916942137701005</v>
      </c>
      <c r="R148" s="5">
        <v>1.0918571879535142</v>
      </c>
      <c r="S148" s="5">
        <v>0.77168189494214967</v>
      </c>
      <c r="T148" s="5">
        <v>1.0269309552422807</v>
      </c>
      <c r="U148" s="5">
        <v>0.27173338560001159</v>
      </c>
      <c r="V148" s="6">
        <v>6.1439189309034282E-2</v>
      </c>
      <c r="W148" s="5">
        <v>0.23335254830388197</v>
      </c>
      <c r="X148" s="5">
        <v>0.10917401192393</v>
      </c>
      <c r="Y148" s="5">
        <v>0.40067734684923906</v>
      </c>
      <c r="Z148" s="5">
        <v>0.82402390830171257</v>
      </c>
      <c r="AA148" s="5">
        <v>1.3501604098965361</v>
      </c>
      <c r="AB148" s="5">
        <v>1.1891993779677579</v>
      </c>
      <c r="AC148" s="6">
        <v>0.36003638443606983</v>
      </c>
      <c r="AD148" s="4">
        <v>98.76</v>
      </c>
      <c r="AE148" s="5">
        <v>92.92</v>
      </c>
      <c r="AF148" s="5">
        <v>2.39</v>
      </c>
      <c r="AG148" s="6">
        <v>2.04</v>
      </c>
      <c r="AH148" s="4">
        <v>1</v>
      </c>
      <c r="AI148" s="5">
        <v>2</v>
      </c>
      <c r="AJ148" s="5"/>
      <c r="AK148" s="5"/>
      <c r="AL148" s="5"/>
      <c r="AM148" s="5"/>
      <c r="AN148" s="5"/>
      <c r="AO148" s="5"/>
      <c r="AP148" s="5"/>
      <c r="AQ148" s="5"/>
      <c r="AR148" s="5"/>
      <c r="AS148" s="5"/>
      <c r="AT148" s="5"/>
      <c r="AU148" s="5"/>
      <c r="AV148" s="5"/>
      <c r="AW148" s="5"/>
      <c r="AX148" s="6"/>
    </row>
    <row r="149" spans="1:50" x14ac:dyDescent="0.3">
      <c r="A149" s="32" t="s">
        <v>585</v>
      </c>
      <c r="B149" s="32" t="s">
        <v>826</v>
      </c>
      <c r="C149" s="4" t="s">
        <v>174</v>
      </c>
      <c r="D149" s="5" t="s">
        <v>403</v>
      </c>
      <c r="E149" s="5" t="s">
        <v>532</v>
      </c>
      <c r="F149" s="5" t="s">
        <v>575</v>
      </c>
      <c r="G149" s="5" t="s">
        <v>586</v>
      </c>
      <c r="H149" s="5" t="s">
        <v>587</v>
      </c>
      <c r="I149" s="5" t="s">
        <v>588</v>
      </c>
      <c r="J149" s="4">
        <v>0</v>
      </c>
      <c r="K149" s="5">
        <v>1.0155237315861409E-2</v>
      </c>
      <c r="L149" s="5">
        <v>2.9283086099908037E-2</v>
      </c>
      <c r="M149" s="5">
        <v>0</v>
      </c>
      <c r="N149" s="5">
        <v>7.4626050749396031E-2</v>
      </c>
      <c r="O149" s="5">
        <v>0.44815894066141992</v>
      </c>
      <c r="P149" s="5">
        <v>0.14884060581528885</v>
      </c>
      <c r="Q149" s="5">
        <v>0.24161217346059383</v>
      </c>
      <c r="R149" s="5">
        <v>0.30945917124974354</v>
      </c>
      <c r="S149" s="5">
        <v>0.39810982617090335</v>
      </c>
      <c r="T149" s="5">
        <v>9.2801575677098083E-2</v>
      </c>
      <c r="U149" s="5">
        <v>0.40080018479616686</v>
      </c>
      <c r="V149" s="6">
        <v>7.0402014144517563E-2</v>
      </c>
      <c r="W149" s="5">
        <v>0</v>
      </c>
      <c r="X149" s="5">
        <v>0</v>
      </c>
      <c r="Y149" s="5">
        <v>0</v>
      </c>
      <c r="Z149" s="5">
        <v>0.25554139869657905</v>
      </c>
      <c r="AA149" s="5">
        <v>0.28199192257337635</v>
      </c>
      <c r="AB149" s="5">
        <v>0.24377975915229794</v>
      </c>
      <c r="AC149" s="6">
        <v>0.11359106296701817</v>
      </c>
      <c r="AD149" s="4">
        <v>100</v>
      </c>
      <c r="AE149" s="5">
        <v>97.62</v>
      </c>
      <c r="AF149" s="5">
        <v>0.73</v>
      </c>
      <c r="AG149" s="6">
        <v>1.24</v>
      </c>
      <c r="AH149" s="4">
        <v>1</v>
      </c>
      <c r="AI149" s="5">
        <v>1</v>
      </c>
      <c r="AJ149" s="5"/>
      <c r="AK149" s="5"/>
      <c r="AL149" s="5"/>
      <c r="AM149" s="5"/>
      <c r="AN149" s="5"/>
      <c r="AO149" s="5"/>
      <c r="AP149" s="5"/>
      <c r="AQ149" s="5"/>
      <c r="AR149" s="5"/>
      <c r="AS149" s="5"/>
      <c r="AT149" s="5"/>
      <c r="AU149" s="5">
        <v>1</v>
      </c>
      <c r="AV149" s="5"/>
      <c r="AW149" s="5"/>
      <c r="AX149" s="6"/>
    </row>
    <row r="150" spans="1:50" x14ac:dyDescent="0.3">
      <c r="A150" s="32" t="s">
        <v>589</v>
      </c>
      <c r="B150" s="32" t="s">
        <v>827</v>
      </c>
      <c r="C150" s="4" t="s">
        <v>174</v>
      </c>
      <c r="D150" s="5" t="s">
        <v>403</v>
      </c>
      <c r="E150" s="5" t="s">
        <v>532</v>
      </c>
      <c r="F150" s="5" t="s">
        <v>575</v>
      </c>
      <c r="G150" s="5" t="s">
        <v>590</v>
      </c>
      <c r="H150" s="5" t="s">
        <v>591</v>
      </c>
      <c r="I150" s="5" t="s">
        <v>145</v>
      </c>
      <c r="J150" s="4">
        <v>0.1254981659599248</v>
      </c>
      <c r="K150" s="5">
        <v>0.13804495158301239</v>
      </c>
      <c r="L150" s="5">
        <v>0.12818720017013591</v>
      </c>
      <c r="M150" s="5">
        <v>0.18423933506885842</v>
      </c>
      <c r="N150" s="5">
        <v>0.35055203069172347</v>
      </c>
      <c r="O150" s="5">
        <v>0.29486284021474196</v>
      </c>
      <c r="P150" s="5">
        <v>0.35431347213957004</v>
      </c>
      <c r="Q150" s="5">
        <v>0.32743977731503365</v>
      </c>
      <c r="R150" s="5">
        <v>0.38630371532926688</v>
      </c>
      <c r="S150" s="5">
        <v>0.27694593367953874</v>
      </c>
      <c r="T150" s="5">
        <v>0.32482972236131424</v>
      </c>
      <c r="U150" s="5">
        <v>0.13559345072339132</v>
      </c>
      <c r="V150" s="6">
        <v>7.9740131370475947E-2</v>
      </c>
      <c r="W150" s="5">
        <v>0</v>
      </c>
      <c r="X150" s="5">
        <v>0</v>
      </c>
      <c r="Y150" s="5">
        <v>4.4146292362797102E-2</v>
      </c>
      <c r="Z150" s="5">
        <v>0</v>
      </c>
      <c r="AA150" s="5">
        <v>0.34300690661355843</v>
      </c>
      <c r="AB150" s="5">
        <v>0.31527095949099471</v>
      </c>
      <c r="AC150" s="6">
        <v>0.14868548347090074</v>
      </c>
      <c r="AD150" s="4">
        <v>89.3</v>
      </c>
      <c r="AE150" s="5">
        <v>93.47</v>
      </c>
      <c r="AF150" s="5">
        <v>2.0499999999999998</v>
      </c>
      <c r="AG150" s="6">
        <v>1.06</v>
      </c>
      <c r="AH150" s="4">
        <v>1</v>
      </c>
      <c r="AI150" s="5">
        <v>2</v>
      </c>
      <c r="AJ150" s="5"/>
      <c r="AK150" s="5"/>
      <c r="AL150" s="5"/>
      <c r="AM150" s="5"/>
      <c r="AN150" s="5">
        <v>1</v>
      </c>
      <c r="AO150" s="5"/>
      <c r="AP150" s="5"/>
      <c r="AQ150" s="5">
        <v>1</v>
      </c>
      <c r="AR150" s="5">
        <v>1</v>
      </c>
      <c r="AS150" s="5">
        <v>1</v>
      </c>
      <c r="AT150" s="5"/>
      <c r="AU150" s="5"/>
      <c r="AV150" s="5"/>
      <c r="AW150" s="5"/>
      <c r="AX150" s="6"/>
    </row>
    <row r="151" spans="1:50" x14ac:dyDescent="0.3">
      <c r="A151" s="32" t="s">
        <v>592</v>
      </c>
      <c r="B151" s="32" t="s">
        <v>828</v>
      </c>
      <c r="C151" s="4" t="s">
        <v>174</v>
      </c>
      <c r="D151" s="5" t="s">
        <v>403</v>
      </c>
      <c r="E151" s="5" t="s">
        <v>532</v>
      </c>
      <c r="F151" s="5" t="s">
        <v>575</v>
      </c>
      <c r="G151" s="5" t="s">
        <v>590</v>
      </c>
      <c r="H151" s="5" t="s">
        <v>591</v>
      </c>
      <c r="I151" s="5" t="s">
        <v>145</v>
      </c>
      <c r="J151" s="4">
        <v>1.8062531496589086E-2</v>
      </c>
      <c r="K151" s="5">
        <v>1.9768829913951361E-2</v>
      </c>
      <c r="L151" s="5">
        <v>2.0680240732260172E-2</v>
      </c>
      <c r="M151" s="5">
        <v>9.8465236587904653E-2</v>
      </c>
      <c r="N151" s="5">
        <v>0.18400148275768974</v>
      </c>
      <c r="O151" s="5">
        <v>0.13356354700972373</v>
      </c>
      <c r="P151" s="5">
        <v>0.13334212583123206</v>
      </c>
      <c r="Q151" s="5">
        <v>0.1477038975814676</v>
      </c>
      <c r="R151" s="5">
        <v>0.1406671191953569</v>
      </c>
      <c r="S151" s="5">
        <v>0.12383571333812923</v>
      </c>
      <c r="T151" s="5">
        <v>0.17043832849529697</v>
      </c>
      <c r="U151" s="5">
        <v>7.40233935794498E-2</v>
      </c>
      <c r="V151" s="6">
        <v>2.345972510718404E-2</v>
      </c>
      <c r="W151" s="5">
        <v>0</v>
      </c>
      <c r="X151" s="5">
        <v>0</v>
      </c>
      <c r="Y151" s="5">
        <v>0</v>
      </c>
      <c r="Z151" s="5">
        <v>0</v>
      </c>
      <c r="AA151" s="5">
        <v>0.15016983964715294</v>
      </c>
      <c r="AB151" s="5">
        <v>0.17219854755750355</v>
      </c>
      <c r="AC151" s="6">
        <v>0.11046703605483695</v>
      </c>
      <c r="AD151" s="4">
        <v>81.66</v>
      </c>
      <c r="AE151" s="5">
        <v>84.97</v>
      </c>
      <c r="AF151" s="5">
        <v>1.59</v>
      </c>
      <c r="AG151" s="6">
        <v>1.1100000000000001</v>
      </c>
      <c r="AH151" s="4">
        <v>1</v>
      </c>
      <c r="AI151" s="5">
        <v>3</v>
      </c>
      <c r="AJ151" s="5"/>
      <c r="AK151" s="5"/>
      <c r="AL151" s="5"/>
      <c r="AM151" s="5"/>
      <c r="AN151" s="5">
        <v>1</v>
      </c>
      <c r="AO151" s="5">
        <v>1</v>
      </c>
      <c r="AP151" s="5"/>
      <c r="AQ151" s="5"/>
      <c r="AR151" s="5">
        <v>3</v>
      </c>
      <c r="AS151" s="5"/>
      <c r="AT151" s="5"/>
      <c r="AU151" s="5"/>
      <c r="AV151" s="5"/>
      <c r="AW151" s="5"/>
      <c r="AX151" s="6"/>
    </row>
    <row r="152" spans="1:50" x14ac:dyDescent="0.3">
      <c r="A152" s="32" t="s">
        <v>593</v>
      </c>
      <c r="B152" s="32" t="s">
        <v>829</v>
      </c>
      <c r="C152" s="4" t="s">
        <v>174</v>
      </c>
      <c r="D152" s="5" t="s">
        <v>403</v>
      </c>
      <c r="E152" s="5" t="s">
        <v>532</v>
      </c>
      <c r="F152" s="5" t="s">
        <v>575</v>
      </c>
      <c r="G152" s="5" t="s">
        <v>590</v>
      </c>
      <c r="H152" s="5" t="s">
        <v>591</v>
      </c>
      <c r="I152" s="5" t="s">
        <v>594</v>
      </c>
      <c r="J152" s="4">
        <v>0.82875873544126566</v>
      </c>
      <c r="K152" s="5">
        <v>0.83860317504037674</v>
      </c>
      <c r="L152" s="5">
        <v>0.80888174135262447</v>
      </c>
      <c r="M152" s="5">
        <v>1.0035072950050872</v>
      </c>
      <c r="N152" s="5">
        <v>1.4515829681941121</v>
      </c>
      <c r="O152" s="5">
        <v>1.2662869990331778</v>
      </c>
      <c r="P152" s="5">
        <v>1.4108459532318081</v>
      </c>
      <c r="Q152" s="5">
        <v>1.4730645180644719</v>
      </c>
      <c r="R152" s="5">
        <v>1.5150345805535574</v>
      </c>
      <c r="S152" s="5">
        <v>1.4873454771991841</v>
      </c>
      <c r="T152" s="5">
        <v>1.9347831493141874</v>
      </c>
      <c r="U152" s="5">
        <v>1.1513100561192844</v>
      </c>
      <c r="V152" s="6">
        <v>2.3519612002406345</v>
      </c>
      <c r="W152" s="5">
        <v>0.41493157625851468</v>
      </c>
      <c r="X152" s="5">
        <v>0.16491140086146039</v>
      </c>
      <c r="Y152" s="5">
        <v>0.17977922318022047</v>
      </c>
      <c r="Z152" s="5">
        <v>0.9045087271573391</v>
      </c>
      <c r="AA152" s="5">
        <v>1.8068038953551506</v>
      </c>
      <c r="AB152" s="5">
        <v>1.936281212430542</v>
      </c>
      <c r="AC152" s="6">
        <v>1.0681258470222534</v>
      </c>
      <c r="AD152" s="4">
        <v>89.72</v>
      </c>
      <c r="AE152" s="5">
        <v>93.55</v>
      </c>
      <c r="AF152" s="5">
        <v>0.04</v>
      </c>
      <c r="AG152" s="6">
        <v>0.43</v>
      </c>
      <c r="AH152" s="4">
        <v>1</v>
      </c>
      <c r="AI152" s="5">
        <v>2</v>
      </c>
      <c r="AJ152" s="5"/>
      <c r="AK152" s="5"/>
      <c r="AL152" s="5"/>
      <c r="AM152" s="5"/>
      <c r="AN152" s="5"/>
      <c r="AO152" s="5"/>
      <c r="AP152" s="5"/>
      <c r="AQ152" s="5">
        <v>1</v>
      </c>
      <c r="AR152" s="5">
        <v>1</v>
      </c>
      <c r="AS152" s="5"/>
      <c r="AT152" s="5"/>
      <c r="AU152" s="5"/>
      <c r="AV152" s="5"/>
      <c r="AW152" s="5"/>
      <c r="AX152" s="6"/>
    </row>
    <row r="153" spans="1:50" x14ac:dyDescent="0.3">
      <c r="A153" s="32" t="s">
        <v>595</v>
      </c>
      <c r="B153" s="32" t="s">
        <v>830</v>
      </c>
      <c r="C153" s="4" t="s">
        <v>174</v>
      </c>
      <c r="D153" s="5" t="s">
        <v>403</v>
      </c>
      <c r="E153" s="5" t="s">
        <v>532</v>
      </c>
      <c r="F153" s="5" t="s">
        <v>575</v>
      </c>
      <c r="G153" s="5" t="s">
        <v>590</v>
      </c>
      <c r="H153" s="5" t="s">
        <v>591</v>
      </c>
      <c r="I153" s="5" t="s">
        <v>596</v>
      </c>
      <c r="J153" s="4">
        <v>0.25225025870163414</v>
      </c>
      <c r="K153" s="5">
        <v>0.26780216380163163</v>
      </c>
      <c r="L153" s="5">
        <v>0.26256589729311719</v>
      </c>
      <c r="M153" s="5">
        <v>0.36882867566278793</v>
      </c>
      <c r="N153" s="5">
        <v>0.46975864299348186</v>
      </c>
      <c r="O153" s="5">
        <v>0.48703007602020687</v>
      </c>
      <c r="P153" s="5">
        <v>0.46902009973252001</v>
      </c>
      <c r="Q153" s="5">
        <v>0.47503435443898934</v>
      </c>
      <c r="R153" s="5">
        <v>0.47736911038527685</v>
      </c>
      <c r="S153" s="5">
        <v>0.48532128356064558</v>
      </c>
      <c r="T153" s="5">
        <v>0.62966139624826845</v>
      </c>
      <c r="U153" s="5">
        <v>0.21443128095327998</v>
      </c>
      <c r="V153" s="6">
        <v>0.32382432052845461</v>
      </c>
      <c r="W153" s="5">
        <v>0.12988752184547397</v>
      </c>
      <c r="X153" s="5">
        <v>5.5314699880711235E-2</v>
      </c>
      <c r="Y153" s="5">
        <v>6.532047167055556E-2</v>
      </c>
      <c r="Z153" s="5">
        <v>0.28268570029116807</v>
      </c>
      <c r="AA153" s="5">
        <v>0.61157906653870497</v>
      </c>
      <c r="AB153" s="5">
        <v>0.63395783016310481</v>
      </c>
      <c r="AC153" s="6">
        <v>0.2116737692762701</v>
      </c>
      <c r="AD153" s="4">
        <v>90.19</v>
      </c>
      <c r="AE153" s="5">
        <v>95.03</v>
      </c>
      <c r="AF153" s="5">
        <v>4.03</v>
      </c>
      <c r="AG153" s="6">
        <v>2.42</v>
      </c>
      <c r="AH153" s="4">
        <v>1</v>
      </c>
      <c r="AI153" s="5">
        <v>2</v>
      </c>
      <c r="AJ153" s="5"/>
      <c r="AK153" s="5"/>
      <c r="AL153" s="5"/>
      <c r="AM153" s="5"/>
      <c r="AN153" s="5">
        <v>1</v>
      </c>
      <c r="AO153" s="5">
        <v>1</v>
      </c>
      <c r="AP153" s="5"/>
      <c r="AQ153" s="5">
        <v>1</v>
      </c>
      <c r="AR153" s="5">
        <v>1</v>
      </c>
      <c r="AS153" s="5"/>
      <c r="AT153" s="5"/>
      <c r="AU153" s="5"/>
      <c r="AV153" s="5"/>
      <c r="AW153" s="5"/>
      <c r="AX153" s="6"/>
    </row>
    <row r="154" spans="1:50" x14ac:dyDescent="0.3">
      <c r="A154" s="32" t="s">
        <v>597</v>
      </c>
      <c r="B154" s="32" t="s">
        <v>831</v>
      </c>
      <c r="C154" s="4" t="s">
        <v>174</v>
      </c>
      <c r="D154" s="5" t="s">
        <v>403</v>
      </c>
      <c r="E154" s="5" t="s">
        <v>532</v>
      </c>
      <c r="F154" s="5" t="s">
        <v>575</v>
      </c>
      <c r="G154" s="5" t="s">
        <v>590</v>
      </c>
      <c r="H154" s="5" t="s">
        <v>598</v>
      </c>
      <c r="I154" s="5" t="s">
        <v>145</v>
      </c>
      <c r="J154" s="4">
        <v>0</v>
      </c>
      <c r="K154" s="5">
        <v>0</v>
      </c>
      <c r="L154" s="5">
        <v>0</v>
      </c>
      <c r="M154" s="5">
        <v>0</v>
      </c>
      <c r="N154" s="5">
        <v>0</v>
      </c>
      <c r="O154" s="5">
        <v>0</v>
      </c>
      <c r="P154" s="5">
        <v>0</v>
      </c>
      <c r="Q154" s="5">
        <v>0</v>
      </c>
      <c r="R154" s="5">
        <v>0</v>
      </c>
      <c r="S154" s="5">
        <v>0.21215564543855173</v>
      </c>
      <c r="T154" s="5">
        <v>0</v>
      </c>
      <c r="U154" s="5">
        <v>0</v>
      </c>
      <c r="V154" s="6">
        <v>0</v>
      </c>
      <c r="W154" s="5">
        <v>0</v>
      </c>
      <c r="X154" s="5">
        <v>0</v>
      </c>
      <c r="Y154" s="5">
        <v>0</v>
      </c>
      <c r="Z154" s="5">
        <v>0</v>
      </c>
      <c r="AA154" s="5">
        <v>0</v>
      </c>
      <c r="AB154" s="5">
        <v>1.5315471781817837E-2</v>
      </c>
      <c r="AC154" s="6">
        <v>0</v>
      </c>
      <c r="AD154" s="4">
        <v>97.88</v>
      </c>
      <c r="AE154" s="5">
        <v>99.5</v>
      </c>
      <c r="AF154" s="5">
        <v>2.68</v>
      </c>
      <c r="AG154" s="6">
        <v>1.72</v>
      </c>
      <c r="AH154" s="4">
        <v>1</v>
      </c>
      <c r="AI154" s="5">
        <v>2</v>
      </c>
      <c r="AJ154" s="5"/>
      <c r="AK154" s="5"/>
      <c r="AL154" s="5"/>
      <c r="AM154" s="5">
        <v>1</v>
      </c>
      <c r="AN154" s="5">
        <v>1</v>
      </c>
      <c r="AO154" s="5"/>
      <c r="AP154" s="5">
        <v>2</v>
      </c>
      <c r="AQ154" s="5"/>
      <c r="AR154" s="5">
        <v>1</v>
      </c>
      <c r="AS154" s="5">
        <v>1</v>
      </c>
      <c r="AT154" s="5"/>
      <c r="AU154" s="5">
        <v>1</v>
      </c>
      <c r="AV154" s="5"/>
      <c r="AW154" s="5"/>
      <c r="AX154" s="6">
        <v>1</v>
      </c>
    </row>
    <row r="155" spans="1:50" x14ac:dyDescent="0.3">
      <c r="A155" s="32" t="s">
        <v>599</v>
      </c>
      <c r="B155" s="32" t="s">
        <v>832</v>
      </c>
      <c r="C155" s="4" t="s">
        <v>174</v>
      </c>
      <c r="D155" s="5" t="s">
        <v>403</v>
      </c>
      <c r="E155" s="5" t="s">
        <v>532</v>
      </c>
      <c r="F155" s="5" t="s">
        <v>575</v>
      </c>
      <c r="G155" s="5" t="s">
        <v>600</v>
      </c>
      <c r="H155" s="5" t="s">
        <v>601</v>
      </c>
      <c r="I155" s="5" t="s">
        <v>602</v>
      </c>
      <c r="J155" s="4">
        <v>0.64212964942621709</v>
      </c>
      <c r="K155" s="5">
        <v>0.6849065326124727</v>
      </c>
      <c r="L155" s="5">
        <v>0.62371591420178762</v>
      </c>
      <c r="M155" s="5">
        <v>1.9410180219699278</v>
      </c>
      <c r="N155" s="5">
        <v>4.6727921544625781</v>
      </c>
      <c r="O155" s="5">
        <v>4.6380741012530331</v>
      </c>
      <c r="P155" s="5">
        <v>6.6783914525607138</v>
      </c>
      <c r="Q155" s="5">
        <v>7.8585799996499635</v>
      </c>
      <c r="R155" s="5">
        <v>11.279086120585932</v>
      </c>
      <c r="S155" s="5">
        <v>8.3438900524959241</v>
      </c>
      <c r="T155" s="5">
        <v>10.542756761490583</v>
      </c>
      <c r="U155" s="5">
        <v>3.6629870186137765</v>
      </c>
      <c r="V155" s="6">
        <v>1.3004773059953005</v>
      </c>
      <c r="W155" s="5">
        <v>0.33308904280080287</v>
      </c>
      <c r="X155" s="5">
        <v>7.9721360858750853E-2</v>
      </c>
      <c r="Y155" s="5">
        <v>0.97150010576327817</v>
      </c>
      <c r="Z155" s="5">
        <v>7.1468386212360251</v>
      </c>
      <c r="AA155" s="5">
        <v>11.420753072204187</v>
      </c>
      <c r="AB155" s="5">
        <v>10.850851326842879</v>
      </c>
      <c r="AC155" s="6">
        <v>3.4436460060848701</v>
      </c>
      <c r="AD155" s="4">
        <v>100</v>
      </c>
      <c r="AE155" s="5">
        <v>97.59</v>
      </c>
      <c r="AF155" s="5">
        <v>0.01</v>
      </c>
      <c r="AG155" s="6">
        <v>0.37</v>
      </c>
      <c r="AH155" s="4">
        <v>1</v>
      </c>
      <c r="AI155" s="5">
        <v>2</v>
      </c>
      <c r="AJ155" s="5"/>
      <c r="AK155" s="5"/>
      <c r="AL155" s="5"/>
      <c r="AM155" s="5"/>
      <c r="AN155" s="5"/>
      <c r="AO155" s="5"/>
      <c r="AP155" s="5"/>
      <c r="AQ155" s="5"/>
      <c r="AR155" s="5">
        <v>1</v>
      </c>
      <c r="AS155" s="5"/>
      <c r="AT155" s="5"/>
      <c r="AU155" s="5"/>
      <c r="AV155" s="5"/>
      <c r="AW155" s="5"/>
      <c r="AX155" s="6"/>
    </row>
    <row r="156" spans="1:50" x14ac:dyDescent="0.3">
      <c r="A156" s="32" t="s">
        <v>603</v>
      </c>
      <c r="B156" s="32" t="s">
        <v>833</v>
      </c>
      <c r="C156" s="4" t="s">
        <v>174</v>
      </c>
      <c r="D156" s="5" t="s">
        <v>403</v>
      </c>
      <c r="E156" s="5" t="s">
        <v>532</v>
      </c>
      <c r="F156" s="5" t="s">
        <v>575</v>
      </c>
      <c r="G156" s="5" t="s">
        <v>600</v>
      </c>
      <c r="H156" s="5" t="s">
        <v>601</v>
      </c>
      <c r="I156" s="5" t="s">
        <v>604</v>
      </c>
      <c r="J156" s="4">
        <v>1.6325386388507217E-2</v>
      </c>
      <c r="K156" s="5">
        <v>1.6670166589864862E-2</v>
      </c>
      <c r="L156" s="5">
        <v>0</v>
      </c>
      <c r="M156" s="5">
        <v>1.9595378009817692E-2</v>
      </c>
      <c r="N156" s="5">
        <v>3.5012664620799536E-2</v>
      </c>
      <c r="O156" s="5">
        <v>4.0163524819236698E-2</v>
      </c>
      <c r="P156" s="5">
        <v>5.2056925569126916E-2</v>
      </c>
      <c r="Q156" s="5">
        <v>6.5464103901898912E-2</v>
      </c>
      <c r="R156" s="5">
        <v>0.10335778909619732</v>
      </c>
      <c r="S156" s="5">
        <v>9.3116662152963076E-2</v>
      </c>
      <c r="T156" s="5">
        <v>0.1684658647297595</v>
      </c>
      <c r="U156" s="5">
        <v>0.17429074053754987</v>
      </c>
      <c r="V156" s="6">
        <v>0.48670961517406058</v>
      </c>
      <c r="W156" s="5">
        <v>0</v>
      </c>
      <c r="X156" s="5">
        <v>0</v>
      </c>
      <c r="Y156" s="5">
        <v>0</v>
      </c>
      <c r="Z156" s="5">
        <v>0</v>
      </c>
      <c r="AA156" s="5">
        <v>0.13482059142853356</v>
      </c>
      <c r="AB156" s="5">
        <v>0.18020363386799793</v>
      </c>
      <c r="AC156" s="6">
        <v>0.16594278865981413</v>
      </c>
      <c r="AD156" s="4">
        <v>86.11</v>
      </c>
      <c r="AE156" s="5">
        <v>88.06</v>
      </c>
      <c r="AF156" s="5">
        <v>1.04</v>
      </c>
      <c r="AG156" s="6">
        <v>1.17</v>
      </c>
      <c r="AH156" s="4">
        <v>2</v>
      </c>
      <c r="AI156" s="5">
        <v>2</v>
      </c>
      <c r="AJ156" s="5"/>
      <c r="AK156" s="5"/>
      <c r="AL156" s="5"/>
      <c r="AM156" s="5"/>
      <c r="AN156" s="5"/>
      <c r="AO156" s="5"/>
      <c r="AP156" s="5"/>
      <c r="AQ156" s="5"/>
      <c r="AR156" s="5"/>
      <c r="AS156" s="5"/>
      <c r="AT156" s="5"/>
      <c r="AU156" s="5"/>
      <c r="AV156" s="5"/>
      <c r="AW156" s="5"/>
      <c r="AX156" s="6"/>
    </row>
    <row r="157" spans="1:50" x14ac:dyDescent="0.3">
      <c r="A157" s="32" t="s">
        <v>605</v>
      </c>
      <c r="B157" s="32" t="s">
        <v>834</v>
      </c>
      <c r="C157" s="4" t="s">
        <v>174</v>
      </c>
      <c r="D157" s="5" t="s">
        <v>403</v>
      </c>
      <c r="E157" s="5" t="s">
        <v>532</v>
      </c>
      <c r="F157" s="5" t="s">
        <v>575</v>
      </c>
      <c r="G157" s="5" t="s">
        <v>600</v>
      </c>
      <c r="H157" s="5" t="s">
        <v>601</v>
      </c>
      <c r="I157" s="5" t="s">
        <v>606</v>
      </c>
      <c r="J157" s="4">
        <v>0.25243080796090384</v>
      </c>
      <c r="K157" s="5">
        <v>0.2536609834003698</v>
      </c>
      <c r="L157" s="5">
        <v>0.23192899895686267</v>
      </c>
      <c r="M157" s="5">
        <v>0.37233387008266522</v>
      </c>
      <c r="N157" s="5">
        <v>0.68159952321958173</v>
      </c>
      <c r="O157" s="5">
        <v>0.67282641014181699</v>
      </c>
      <c r="P157" s="5">
        <v>0.82713306516641294</v>
      </c>
      <c r="Q157" s="5">
        <v>0.90438899249143923</v>
      </c>
      <c r="R157" s="5">
        <v>1.0286387488021986</v>
      </c>
      <c r="S157" s="5">
        <v>0.94074202592534273</v>
      </c>
      <c r="T157" s="5">
        <v>1.3351784044290085</v>
      </c>
      <c r="U157" s="5">
        <v>0.86534374880928167</v>
      </c>
      <c r="V157" s="6">
        <v>1.331532372836457</v>
      </c>
      <c r="W157" s="5">
        <v>0.12111393084146965</v>
      </c>
      <c r="X157" s="5">
        <v>0</v>
      </c>
      <c r="Y157" s="5">
        <v>9.7692966167444342E-2</v>
      </c>
      <c r="Z157" s="5">
        <v>0.61946572653312437</v>
      </c>
      <c r="AA157" s="5">
        <v>1.2888712532839621</v>
      </c>
      <c r="AB157" s="5">
        <v>1.428899592772592</v>
      </c>
      <c r="AC157" s="6">
        <v>0.64052985431369658</v>
      </c>
      <c r="AD157" s="4">
        <v>97.48</v>
      </c>
      <c r="AE157" s="5">
        <v>99.07</v>
      </c>
      <c r="AF157" s="5">
        <v>0.1</v>
      </c>
      <c r="AG157" s="6">
        <v>0</v>
      </c>
      <c r="AH157" s="4">
        <v>1</v>
      </c>
      <c r="AI157" s="5">
        <v>2</v>
      </c>
      <c r="AJ157" s="5"/>
      <c r="AK157" s="5"/>
      <c r="AL157" s="5"/>
      <c r="AM157" s="5"/>
      <c r="AN157" s="5">
        <v>1</v>
      </c>
      <c r="AO157" s="5"/>
      <c r="AP157" s="5"/>
      <c r="AQ157" s="5"/>
      <c r="AR157" s="5">
        <v>2</v>
      </c>
      <c r="AS157" s="5"/>
      <c r="AT157" s="5"/>
      <c r="AU157" s="5"/>
      <c r="AV157" s="5"/>
      <c r="AW157" s="5"/>
      <c r="AX157" s="6"/>
    </row>
    <row r="158" spans="1:50" x14ac:dyDescent="0.3">
      <c r="A158" s="32" t="s">
        <v>607</v>
      </c>
      <c r="B158" s="32" t="s">
        <v>835</v>
      </c>
      <c r="C158" s="4" t="s">
        <v>174</v>
      </c>
      <c r="D158" s="5" t="s">
        <v>403</v>
      </c>
      <c r="E158" s="5" t="s">
        <v>532</v>
      </c>
      <c r="F158" s="5" t="s">
        <v>575</v>
      </c>
      <c r="G158" s="5" t="s">
        <v>600</v>
      </c>
      <c r="H158" s="5" t="s">
        <v>608</v>
      </c>
      <c r="I158" s="5" t="s">
        <v>609</v>
      </c>
      <c r="J158" s="4">
        <v>0.18548478087024886</v>
      </c>
      <c r="K158" s="5">
        <v>0.15970920938185407</v>
      </c>
      <c r="L158" s="5">
        <v>0.15146728677006746</v>
      </c>
      <c r="M158" s="5">
        <v>8.6725119802609024E-2</v>
      </c>
      <c r="N158" s="5">
        <v>5.9705593434692325E-2</v>
      </c>
      <c r="O158" s="5">
        <v>6.7684732291513366E-2</v>
      </c>
      <c r="P158" s="5">
        <v>4.8050362345936709E-2</v>
      </c>
      <c r="Q158" s="5">
        <v>5.2050505912370919E-2</v>
      </c>
      <c r="R158" s="5">
        <v>3.4306752247990978E-2</v>
      </c>
      <c r="S158" s="5">
        <v>3.6326747861841882E-2</v>
      </c>
      <c r="T158" s="5">
        <v>4.2207566732019287E-2</v>
      </c>
      <c r="U158" s="5">
        <v>1.7568665676933583E-2</v>
      </c>
      <c r="V158" s="6">
        <v>5.9470331823805248E-2</v>
      </c>
      <c r="W158" s="5">
        <v>0</v>
      </c>
      <c r="X158" s="5">
        <v>0</v>
      </c>
      <c r="Y158" s="5">
        <v>0</v>
      </c>
      <c r="Z158" s="5">
        <v>0</v>
      </c>
      <c r="AA158" s="5">
        <v>4.4090515525353258E-2</v>
      </c>
      <c r="AB158" s="5">
        <v>3.8599780358813597E-2</v>
      </c>
      <c r="AC158" s="6">
        <v>0</v>
      </c>
      <c r="AD158" s="4">
        <v>88.76</v>
      </c>
      <c r="AE158" s="5">
        <v>90.11</v>
      </c>
      <c r="AF158" s="5">
        <v>6.23</v>
      </c>
      <c r="AG158" s="6">
        <v>6.56</v>
      </c>
      <c r="AH158" s="4">
        <v>1</v>
      </c>
      <c r="AI158" s="5">
        <v>2</v>
      </c>
      <c r="AJ158" s="5"/>
      <c r="AK158" s="5"/>
      <c r="AL158" s="5"/>
      <c r="AM158" s="5"/>
      <c r="AN158" s="5"/>
      <c r="AO158" s="5"/>
      <c r="AP158" s="5"/>
      <c r="AQ158" s="5"/>
      <c r="AR158" s="5"/>
      <c r="AS158" s="5"/>
      <c r="AT158" s="5"/>
      <c r="AU158" s="5"/>
      <c r="AV158" s="5"/>
      <c r="AW158" s="5"/>
      <c r="AX158" s="6"/>
    </row>
    <row r="159" spans="1:50" x14ac:dyDescent="0.3">
      <c r="A159" s="32" t="s">
        <v>610</v>
      </c>
      <c r="B159" s="32" t="s">
        <v>836</v>
      </c>
      <c r="C159" s="4" t="s">
        <v>174</v>
      </c>
      <c r="D159" s="5" t="s">
        <v>403</v>
      </c>
      <c r="E159" s="5" t="s">
        <v>532</v>
      </c>
      <c r="F159" s="5" t="s">
        <v>575</v>
      </c>
      <c r="G159" s="5" t="s">
        <v>611</v>
      </c>
      <c r="H159" s="5" t="s">
        <v>612</v>
      </c>
      <c r="I159" s="5" t="s">
        <v>145</v>
      </c>
      <c r="J159" s="4">
        <v>7.8023409433024604E-2</v>
      </c>
      <c r="K159" s="5">
        <v>8.1100953407537674E-2</v>
      </c>
      <c r="L159" s="5">
        <v>7.2765844455619705E-2</v>
      </c>
      <c r="M159" s="5">
        <v>8.82095025692545E-2</v>
      </c>
      <c r="N159" s="5">
        <v>9.8670930678293786E-2</v>
      </c>
      <c r="O159" s="5">
        <v>8.015247405068375E-2</v>
      </c>
      <c r="P159" s="5">
        <v>6.5068399051390891E-2</v>
      </c>
      <c r="Q159" s="5">
        <v>9.7064198509186725E-2</v>
      </c>
      <c r="R159" s="5">
        <v>5.4004747529349001E-2</v>
      </c>
      <c r="S159" s="5">
        <v>8.5032725204450335E-2</v>
      </c>
      <c r="T159" s="5">
        <v>6.2220753480651481E-2</v>
      </c>
      <c r="U159" s="5">
        <v>0.12767711064732126</v>
      </c>
      <c r="V159" s="6">
        <v>1.1721210404475194E-2</v>
      </c>
      <c r="W159" s="5">
        <v>0</v>
      </c>
      <c r="X159" s="5">
        <v>0</v>
      </c>
      <c r="Y159" s="5">
        <v>0</v>
      </c>
      <c r="Z159" s="5">
        <v>0</v>
      </c>
      <c r="AA159" s="5">
        <v>7.1981840042034256E-2</v>
      </c>
      <c r="AB159" s="5">
        <v>6.4574113095440228E-2</v>
      </c>
      <c r="AC159" s="6">
        <v>0</v>
      </c>
      <c r="AD159" s="4">
        <v>57.85</v>
      </c>
      <c r="AE159" s="5">
        <v>52.23</v>
      </c>
      <c r="AF159" s="5">
        <v>6.17</v>
      </c>
      <c r="AG159" s="6">
        <v>6.89</v>
      </c>
      <c r="AH159" s="4">
        <v>1</v>
      </c>
      <c r="AI159" s="5">
        <v>1</v>
      </c>
      <c r="AJ159" s="5"/>
      <c r="AK159" s="5"/>
      <c r="AL159" s="5"/>
      <c r="AM159" s="5"/>
      <c r="AN159" s="5"/>
      <c r="AO159" s="5"/>
      <c r="AP159" s="5"/>
      <c r="AQ159" s="5">
        <v>1</v>
      </c>
      <c r="AR159" s="5">
        <v>1</v>
      </c>
      <c r="AS159" s="5"/>
      <c r="AT159" s="5"/>
      <c r="AU159" s="5"/>
      <c r="AV159" s="5"/>
      <c r="AW159" s="5"/>
      <c r="AX159" s="6"/>
    </row>
    <row r="160" spans="1:50" x14ac:dyDescent="0.3">
      <c r="A160" s="32" t="s">
        <v>613</v>
      </c>
      <c r="B160" s="32" t="s">
        <v>837</v>
      </c>
      <c r="C160" s="4" t="s">
        <v>174</v>
      </c>
      <c r="D160" s="5" t="s">
        <v>403</v>
      </c>
      <c r="E160" s="5" t="s">
        <v>532</v>
      </c>
      <c r="F160" s="5" t="s">
        <v>575</v>
      </c>
      <c r="G160" s="5" t="s">
        <v>611</v>
      </c>
      <c r="H160" s="5" t="s">
        <v>614</v>
      </c>
      <c r="I160" s="5" t="s">
        <v>145</v>
      </c>
      <c r="J160" s="4">
        <v>1.193108690340136</v>
      </c>
      <c r="K160" s="5">
        <v>1.0883632548710649</v>
      </c>
      <c r="L160" s="5">
        <v>1.0250859562850059</v>
      </c>
      <c r="M160" s="5">
        <v>1.0965395063395253</v>
      </c>
      <c r="N160" s="5">
        <v>1.1018721855047711</v>
      </c>
      <c r="O160" s="5">
        <v>1.4633485731022378</v>
      </c>
      <c r="P160" s="5">
        <v>1.1776173373240861</v>
      </c>
      <c r="Q160" s="5">
        <v>1.195908087676971</v>
      </c>
      <c r="R160" s="5">
        <v>1.0567184305841577</v>
      </c>
      <c r="S160" s="5">
        <v>1.0190762540979612</v>
      </c>
      <c r="T160" s="5">
        <v>1.3537375486124434</v>
      </c>
      <c r="U160" s="5">
        <v>0.38279541616956025</v>
      </c>
      <c r="V160" s="6">
        <v>0.15562970225937187</v>
      </c>
      <c r="W160" s="5">
        <v>0.9507794366654434</v>
      </c>
      <c r="X160" s="5">
        <v>2.3239892662205781</v>
      </c>
      <c r="Y160" s="5">
        <v>1.4925515060061167</v>
      </c>
      <c r="Z160" s="5">
        <v>0.97782414515023064</v>
      </c>
      <c r="AA160" s="5">
        <v>1.5734499565627957</v>
      </c>
      <c r="AB160" s="5">
        <v>1.7417372906078532</v>
      </c>
      <c r="AC160" s="6">
        <v>2.5786536568679743</v>
      </c>
      <c r="AD160" s="4">
        <v>95.29</v>
      </c>
      <c r="AE160" s="5">
        <v>93.06</v>
      </c>
      <c r="AF160" s="5">
        <v>0.21</v>
      </c>
      <c r="AG160" s="6">
        <v>0.93</v>
      </c>
      <c r="AH160" s="4">
        <v>1</v>
      </c>
      <c r="AI160" s="5">
        <v>2</v>
      </c>
      <c r="AJ160" s="5"/>
      <c r="AK160" s="5"/>
      <c r="AL160" s="5"/>
      <c r="AM160" s="5"/>
      <c r="AN160" s="5"/>
      <c r="AO160" s="5"/>
      <c r="AP160" s="5"/>
      <c r="AQ160" s="5"/>
      <c r="AR160" s="5"/>
      <c r="AS160" s="5"/>
      <c r="AT160" s="5"/>
      <c r="AU160" s="5"/>
      <c r="AV160" s="5"/>
      <c r="AW160" s="5"/>
      <c r="AX160" s="6"/>
    </row>
    <row r="161" spans="1:50" x14ac:dyDescent="0.3">
      <c r="A161" s="32" t="s">
        <v>615</v>
      </c>
      <c r="B161" s="32" t="s">
        <v>838</v>
      </c>
      <c r="C161" s="4" t="s">
        <v>174</v>
      </c>
      <c r="D161" s="5" t="s">
        <v>403</v>
      </c>
      <c r="E161" s="5" t="s">
        <v>532</v>
      </c>
      <c r="F161" s="5" t="s">
        <v>575</v>
      </c>
      <c r="G161" s="5" t="s">
        <v>616</v>
      </c>
      <c r="H161" s="5" t="s">
        <v>617</v>
      </c>
      <c r="I161" s="5" t="s">
        <v>618</v>
      </c>
      <c r="J161" s="4">
        <v>0</v>
      </c>
      <c r="K161" s="5">
        <v>0</v>
      </c>
      <c r="L161" s="5">
        <v>0</v>
      </c>
      <c r="M161" s="5">
        <v>0</v>
      </c>
      <c r="N161" s="5">
        <v>8.5925153554830928E-3</v>
      </c>
      <c r="O161" s="5">
        <v>2.1831944327433465E-2</v>
      </c>
      <c r="P161" s="5">
        <v>8.5430040758874785E-3</v>
      </c>
      <c r="Q161" s="5">
        <v>8.6134785384880161E-2</v>
      </c>
      <c r="R161" s="5">
        <v>0</v>
      </c>
      <c r="S161" s="5">
        <v>0.58394863341313741</v>
      </c>
      <c r="T161" s="5">
        <v>8.2889444891639519E-3</v>
      </c>
      <c r="U161" s="5">
        <v>4.0530160576545085E-2</v>
      </c>
      <c r="V161" s="6">
        <v>2.2405783920255558E-2</v>
      </c>
      <c r="W161" s="5">
        <v>0</v>
      </c>
      <c r="X161" s="5">
        <v>0</v>
      </c>
      <c r="Y161" s="5">
        <v>0</v>
      </c>
      <c r="Z161" s="5">
        <v>0</v>
      </c>
      <c r="AA161" s="5">
        <v>4.4785050220406533E-2</v>
      </c>
      <c r="AB161" s="5">
        <v>7.9309719135581144E-2</v>
      </c>
      <c r="AC161" s="6">
        <v>4.3767888137914553E-2</v>
      </c>
      <c r="AD161" s="4">
        <v>97.64</v>
      </c>
      <c r="AE161" s="5">
        <v>99.45</v>
      </c>
      <c r="AF161" s="5">
        <v>0.32</v>
      </c>
      <c r="AG161" s="6">
        <v>0.14000000000000001</v>
      </c>
      <c r="AH161" s="4">
        <v>1</v>
      </c>
      <c r="AI161" s="5">
        <v>4</v>
      </c>
      <c r="AJ161" s="5"/>
      <c r="AK161" s="5"/>
      <c r="AL161" s="5"/>
      <c r="AM161" s="5">
        <v>1</v>
      </c>
      <c r="AN161" s="5">
        <v>1</v>
      </c>
      <c r="AO161" s="5">
        <v>1</v>
      </c>
      <c r="AP161" s="5">
        <v>1</v>
      </c>
      <c r="AQ161" s="5"/>
      <c r="AR161" s="5">
        <v>2</v>
      </c>
      <c r="AS161" s="5"/>
      <c r="AT161" s="5"/>
      <c r="AU161" s="5">
        <v>1</v>
      </c>
      <c r="AV161" s="5"/>
      <c r="AW161" s="5">
        <v>1</v>
      </c>
      <c r="AX161" s="6">
        <v>1</v>
      </c>
    </row>
    <row r="162" spans="1:50" x14ac:dyDescent="0.3">
      <c r="A162" s="32" t="s">
        <v>619</v>
      </c>
      <c r="B162" s="32" t="s">
        <v>839</v>
      </c>
      <c r="C162" s="4" t="s">
        <v>174</v>
      </c>
      <c r="D162" s="5" t="s">
        <v>403</v>
      </c>
      <c r="E162" s="5" t="s">
        <v>532</v>
      </c>
      <c r="F162" s="5" t="s">
        <v>575</v>
      </c>
      <c r="G162" s="5" t="s">
        <v>616</v>
      </c>
      <c r="H162" s="5" t="s">
        <v>620</v>
      </c>
      <c r="I162" s="5" t="s">
        <v>621</v>
      </c>
      <c r="J162" s="4">
        <v>0</v>
      </c>
      <c r="K162" s="5">
        <v>0</v>
      </c>
      <c r="L162" s="5">
        <v>0</v>
      </c>
      <c r="M162" s="5">
        <v>0</v>
      </c>
      <c r="N162" s="5">
        <v>0</v>
      </c>
      <c r="O162" s="5">
        <v>3.2714397223890523E-2</v>
      </c>
      <c r="P162" s="5">
        <v>1.1917493096797349E-2</v>
      </c>
      <c r="Q162" s="5">
        <v>0.19378304336094737</v>
      </c>
      <c r="R162" s="5">
        <v>0.10476769195222763</v>
      </c>
      <c r="S162" s="5">
        <v>0.42749955784328841</v>
      </c>
      <c r="T162" s="5">
        <v>7.4044796956230244E-2</v>
      </c>
      <c r="U162" s="5">
        <v>0.20551626327206104</v>
      </c>
      <c r="V162" s="6">
        <v>0.48867719781075503</v>
      </c>
      <c r="W162" s="5">
        <v>0</v>
      </c>
      <c r="X162" s="5">
        <v>0</v>
      </c>
      <c r="Y162" s="5">
        <v>0</v>
      </c>
      <c r="Z162" s="5">
        <v>0.27947429537311863</v>
      </c>
      <c r="AA162" s="5">
        <v>0.23613600493053943</v>
      </c>
      <c r="AB162" s="5">
        <v>0.24148003551016239</v>
      </c>
      <c r="AC162" s="6">
        <v>6.885325088272258E-2</v>
      </c>
      <c r="AD162" s="4">
        <v>99.09</v>
      </c>
      <c r="AE162" s="5">
        <v>99.96</v>
      </c>
      <c r="AF162" s="5">
        <v>0.09</v>
      </c>
      <c r="AG162" s="6">
        <v>1.1599999999999999</v>
      </c>
      <c r="AH162" s="4">
        <v>2</v>
      </c>
      <c r="AI162" s="5">
        <v>3</v>
      </c>
      <c r="AJ162" s="5"/>
      <c r="AK162" s="5"/>
      <c r="AL162" s="5"/>
      <c r="AM162" s="5"/>
      <c r="AN162" s="5">
        <v>1</v>
      </c>
      <c r="AO162" s="5">
        <v>1</v>
      </c>
      <c r="AP162" s="5">
        <v>1</v>
      </c>
      <c r="AQ162" s="5"/>
      <c r="AR162" s="5">
        <v>2</v>
      </c>
      <c r="AS162" s="5"/>
      <c r="AT162" s="5"/>
      <c r="AU162" s="5">
        <v>1</v>
      </c>
      <c r="AV162" s="5"/>
      <c r="AW162" s="5"/>
      <c r="AX162" s="6"/>
    </row>
    <row r="163" spans="1:50" x14ac:dyDescent="0.3">
      <c r="A163" s="32" t="s">
        <v>622</v>
      </c>
      <c r="B163" s="32" t="s">
        <v>840</v>
      </c>
      <c r="C163" s="4" t="s">
        <v>174</v>
      </c>
      <c r="D163" s="5" t="s">
        <v>403</v>
      </c>
      <c r="E163" s="5" t="s">
        <v>532</v>
      </c>
      <c r="F163" s="5" t="s">
        <v>575</v>
      </c>
      <c r="G163" s="5" t="s">
        <v>616</v>
      </c>
      <c r="H163" s="5" t="s">
        <v>623</v>
      </c>
      <c r="I163" s="5" t="s">
        <v>624</v>
      </c>
      <c r="J163" s="4">
        <v>0.15854024217447443</v>
      </c>
      <c r="K163" s="5">
        <v>0.38764172354470666</v>
      </c>
      <c r="L163" s="5">
        <v>3.137820237921507E-2</v>
      </c>
      <c r="M163" s="5">
        <v>0</v>
      </c>
      <c r="N163" s="5">
        <v>0</v>
      </c>
      <c r="O163" s="5">
        <v>0</v>
      </c>
      <c r="P163" s="5">
        <v>0</v>
      </c>
      <c r="Q163" s="5">
        <v>0</v>
      </c>
      <c r="R163" s="5">
        <v>0</v>
      </c>
      <c r="S163" s="5">
        <v>0</v>
      </c>
      <c r="T163" s="5">
        <v>0</v>
      </c>
      <c r="U163" s="5">
        <v>0</v>
      </c>
      <c r="V163" s="6">
        <v>0</v>
      </c>
      <c r="W163" s="5">
        <v>0.38806611457181245</v>
      </c>
      <c r="X163" s="5">
        <v>4.9428469895055206E-2</v>
      </c>
      <c r="Y163" s="5">
        <v>3.8291227970107568E-2</v>
      </c>
      <c r="Z163" s="5">
        <v>0</v>
      </c>
      <c r="AA163" s="5">
        <v>0</v>
      </c>
      <c r="AB163" s="5">
        <v>0</v>
      </c>
      <c r="AC163" s="6">
        <v>0</v>
      </c>
      <c r="AD163" s="4">
        <v>97.43</v>
      </c>
      <c r="AE163" s="5">
        <v>94.93</v>
      </c>
      <c r="AF163" s="5">
        <v>0.98</v>
      </c>
      <c r="AG163" s="6">
        <v>1.78</v>
      </c>
      <c r="AH163" s="4">
        <v>1</v>
      </c>
      <c r="AI163" s="5">
        <v>3</v>
      </c>
      <c r="AJ163" s="5"/>
      <c r="AK163" s="5"/>
      <c r="AL163" s="5"/>
      <c r="AM163" s="5"/>
      <c r="AN163" s="5"/>
      <c r="AO163" s="5">
        <v>1</v>
      </c>
      <c r="AP163" s="5">
        <v>1</v>
      </c>
      <c r="AQ163" s="5"/>
      <c r="AR163" s="5">
        <v>7</v>
      </c>
      <c r="AS163" s="5"/>
      <c r="AT163" s="5"/>
      <c r="AU163" s="5">
        <v>1</v>
      </c>
      <c r="AV163" s="5"/>
      <c r="AW163" s="5"/>
      <c r="AX163" s="6"/>
    </row>
    <row r="164" spans="1:50" x14ac:dyDescent="0.3">
      <c r="A164" s="32" t="s">
        <v>625</v>
      </c>
      <c r="B164" s="32" t="s">
        <v>841</v>
      </c>
      <c r="C164" s="4" t="s">
        <v>174</v>
      </c>
      <c r="D164" s="5" t="s">
        <v>403</v>
      </c>
      <c r="E164" s="5" t="s">
        <v>532</v>
      </c>
      <c r="F164" s="5" t="s">
        <v>575</v>
      </c>
      <c r="G164" s="5" t="s">
        <v>626</v>
      </c>
      <c r="H164" s="5" t="s">
        <v>627</v>
      </c>
      <c r="I164" s="5" t="s">
        <v>628</v>
      </c>
      <c r="J164" s="4">
        <v>0</v>
      </c>
      <c r="K164" s="5">
        <v>0</v>
      </c>
      <c r="L164" s="5">
        <v>0</v>
      </c>
      <c r="M164" s="5">
        <v>0</v>
      </c>
      <c r="N164" s="5">
        <v>0</v>
      </c>
      <c r="O164" s="5">
        <v>0</v>
      </c>
      <c r="P164" s="5">
        <v>0</v>
      </c>
      <c r="Q164" s="5">
        <v>0</v>
      </c>
      <c r="R164" s="5">
        <v>0</v>
      </c>
      <c r="S164" s="5">
        <v>0</v>
      </c>
      <c r="T164" s="5">
        <v>0</v>
      </c>
      <c r="U164" s="5">
        <v>0</v>
      </c>
      <c r="V164" s="6">
        <v>0.2684365561265678</v>
      </c>
      <c r="W164" s="5">
        <v>0</v>
      </c>
      <c r="X164" s="5">
        <v>0</v>
      </c>
      <c r="Y164" s="5">
        <v>0</v>
      </c>
      <c r="Z164" s="5">
        <v>0</v>
      </c>
      <c r="AA164" s="5">
        <v>0</v>
      </c>
      <c r="AB164" s="5">
        <v>0</v>
      </c>
      <c r="AC164" s="6">
        <v>0</v>
      </c>
      <c r="AD164" s="4">
        <v>95.11</v>
      </c>
      <c r="AE164" s="5">
        <v>99.14</v>
      </c>
      <c r="AF164" s="5">
        <v>0.93</v>
      </c>
      <c r="AG164" s="6">
        <v>2.37</v>
      </c>
      <c r="AH164" s="4">
        <v>1</v>
      </c>
      <c r="AI164" s="5">
        <v>3</v>
      </c>
      <c r="AJ164" s="5"/>
      <c r="AK164" s="5"/>
      <c r="AL164" s="5"/>
      <c r="AM164" s="5"/>
      <c r="AN164" s="5">
        <v>1</v>
      </c>
      <c r="AO164" s="5">
        <v>1</v>
      </c>
      <c r="AP164" s="5"/>
      <c r="AQ164" s="5"/>
      <c r="AR164" s="5"/>
      <c r="AS164" s="5"/>
      <c r="AT164" s="5"/>
      <c r="AU164" s="5">
        <v>1</v>
      </c>
      <c r="AV164" s="5"/>
      <c r="AW164" s="5"/>
      <c r="AX164" s="6"/>
    </row>
    <row r="165" spans="1:50" x14ac:dyDescent="0.3">
      <c r="A165" s="32" t="s">
        <v>629</v>
      </c>
      <c r="B165" s="32" t="s">
        <v>842</v>
      </c>
      <c r="C165" s="4" t="s">
        <v>174</v>
      </c>
      <c r="D165" s="5" t="s">
        <v>403</v>
      </c>
      <c r="E165" s="5" t="s">
        <v>532</v>
      </c>
      <c r="F165" s="5" t="s">
        <v>630</v>
      </c>
      <c r="G165" s="5" t="s">
        <v>631</v>
      </c>
      <c r="H165" s="5" t="s">
        <v>632</v>
      </c>
      <c r="I165" s="5" t="s">
        <v>145</v>
      </c>
      <c r="J165" s="4">
        <v>0.18276873112761749</v>
      </c>
      <c r="K165" s="5">
        <v>0.18308759103998154</v>
      </c>
      <c r="L165" s="5">
        <v>0.17625952311595633</v>
      </c>
      <c r="M165" s="5">
        <v>0.22015905608622965</v>
      </c>
      <c r="N165" s="5">
        <v>0.22163542201059303</v>
      </c>
      <c r="O165" s="5">
        <v>0.27197888551672317</v>
      </c>
      <c r="P165" s="5">
        <v>0.24413928175705302</v>
      </c>
      <c r="Q165" s="5">
        <v>0.24973198823695703</v>
      </c>
      <c r="R165" s="5">
        <v>0.23983769121276285</v>
      </c>
      <c r="S165" s="5">
        <v>0.22584198847673767</v>
      </c>
      <c r="T165" s="5">
        <v>0.30521736832680951</v>
      </c>
      <c r="U165" s="5">
        <v>0.11893072588652308</v>
      </c>
      <c r="V165" s="6">
        <v>0.23301690367751762</v>
      </c>
      <c r="W165" s="5">
        <v>9.5351041356879815E-2</v>
      </c>
      <c r="X165" s="5">
        <v>0</v>
      </c>
      <c r="Y165" s="5">
        <v>0</v>
      </c>
      <c r="Z165" s="5">
        <v>0</v>
      </c>
      <c r="AA165" s="5">
        <v>0.27994492888936318</v>
      </c>
      <c r="AB165" s="5">
        <v>0.26103006465203499</v>
      </c>
      <c r="AC165" s="6">
        <v>7.0902415004034061E-2</v>
      </c>
      <c r="AD165" s="4">
        <v>68.64</v>
      </c>
      <c r="AE165" s="5">
        <v>52.54</v>
      </c>
      <c r="AF165" s="5">
        <v>1.99</v>
      </c>
      <c r="AG165" s="6">
        <v>1.3</v>
      </c>
      <c r="AH165" s="4">
        <v>1</v>
      </c>
      <c r="AI165" s="5">
        <v>1</v>
      </c>
      <c r="AJ165" s="5"/>
      <c r="AK165" s="5"/>
      <c r="AL165" s="5"/>
      <c r="AM165" s="5"/>
      <c r="AN165" s="5"/>
      <c r="AO165" s="5"/>
      <c r="AP165" s="5"/>
      <c r="AQ165" s="5"/>
      <c r="AR165" s="5"/>
      <c r="AS165" s="5"/>
      <c r="AT165" s="5"/>
      <c r="AU165" s="5">
        <v>1</v>
      </c>
      <c r="AV165" s="5"/>
      <c r="AW165" s="5"/>
      <c r="AX165" s="6"/>
    </row>
    <row r="166" spans="1:50" x14ac:dyDescent="0.3">
      <c r="A166" s="32" t="s">
        <v>633</v>
      </c>
      <c r="B166" s="32" t="s">
        <v>843</v>
      </c>
      <c r="C166" s="4" t="s">
        <v>174</v>
      </c>
      <c r="D166" s="5" t="s">
        <v>403</v>
      </c>
      <c r="E166" s="5" t="s">
        <v>532</v>
      </c>
      <c r="F166" s="5" t="s">
        <v>630</v>
      </c>
      <c r="G166" s="5" t="s">
        <v>631</v>
      </c>
      <c r="H166" s="5" t="s">
        <v>632</v>
      </c>
      <c r="I166" s="5" t="s">
        <v>145</v>
      </c>
      <c r="J166" s="4">
        <v>0.1570881197628341</v>
      </c>
      <c r="K166" s="5">
        <v>0.1686087206685781</v>
      </c>
      <c r="L166" s="5">
        <v>0.16428756477310022</v>
      </c>
      <c r="M166" s="5">
        <v>0.19131249805698694</v>
      </c>
      <c r="N166" s="5">
        <v>0.19616225966808737</v>
      </c>
      <c r="O166" s="5">
        <v>0.21404029718185563</v>
      </c>
      <c r="P166" s="5">
        <v>0.22179008966011207</v>
      </c>
      <c r="Q166" s="5">
        <v>0.23572283111409431</v>
      </c>
      <c r="R166" s="5">
        <v>0.2218629419869998</v>
      </c>
      <c r="S166" s="5">
        <v>0.19811019729665236</v>
      </c>
      <c r="T166" s="5">
        <v>0.24581723034852584</v>
      </c>
      <c r="U166" s="5">
        <v>0.11681958513863394</v>
      </c>
      <c r="V166" s="6">
        <v>0.34767489958869441</v>
      </c>
      <c r="W166" s="5">
        <v>9.5821146770718443E-2</v>
      </c>
      <c r="X166" s="5">
        <v>0</v>
      </c>
      <c r="Y166" s="5">
        <v>0</v>
      </c>
      <c r="Z166" s="5">
        <v>0</v>
      </c>
      <c r="AA166" s="5">
        <v>0.21381734541274428</v>
      </c>
      <c r="AB166" s="5">
        <v>0.19712131340270628</v>
      </c>
      <c r="AC166" s="6">
        <v>5.7029511358344033E-2</v>
      </c>
      <c r="AD166" s="4">
        <v>57.35</v>
      </c>
      <c r="AE166" s="5">
        <v>52.83</v>
      </c>
      <c r="AF166" s="5">
        <v>3.81</v>
      </c>
      <c r="AG166" s="6">
        <v>4.79</v>
      </c>
      <c r="AH166" s="4">
        <v>1</v>
      </c>
      <c r="AI166" s="5">
        <v>2</v>
      </c>
      <c r="AJ166" s="5"/>
      <c r="AK166" s="5"/>
      <c r="AL166" s="5"/>
      <c r="AM166" s="5"/>
      <c r="AN166" s="5"/>
      <c r="AO166" s="5"/>
      <c r="AP166" s="5"/>
      <c r="AQ166" s="5"/>
      <c r="AR166" s="5"/>
      <c r="AS166" s="5"/>
      <c r="AT166" s="5"/>
      <c r="AU166" s="5"/>
      <c r="AV166" s="5"/>
      <c r="AW166" s="5"/>
      <c r="AX166" s="6"/>
    </row>
    <row r="167" spans="1:50" x14ac:dyDescent="0.3">
      <c r="A167" s="32" t="s">
        <v>634</v>
      </c>
      <c r="B167" s="32" t="s">
        <v>844</v>
      </c>
      <c r="C167" s="4" t="s">
        <v>174</v>
      </c>
      <c r="D167" s="5" t="s">
        <v>403</v>
      </c>
      <c r="E167" s="5" t="s">
        <v>532</v>
      </c>
      <c r="F167" s="5" t="s">
        <v>630</v>
      </c>
      <c r="G167" s="5" t="s">
        <v>631</v>
      </c>
      <c r="H167" s="5" t="s">
        <v>632</v>
      </c>
      <c r="I167" s="5" t="s">
        <v>635</v>
      </c>
      <c r="J167" s="4">
        <v>1.4362024389430244</v>
      </c>
      <c r="K167" s="5">
        <v>1.4423760291481926</v>
      </c>
      <c r="L167" s="5">
        <v>1.3696334900935154</v>
      </c>
      <c r="M167" s="5">
        <v>1.5081014375905062</v>
      </c>
      <c r="N167" s="5">
        <v>1.4083107554848713</v>
      </c>
      <c r="O167" s="5">
        <v>1.6139274196536098</v>
      </c>
      <c r="P167" s="5">
        <v>1.461785088127582</v>
      </c>
      <c r="Q167" s="5">
        <v>1.5040438153706159</v>
      </c>
      <c r="R167" s="5">
        <v>1.2847221389998249</v>
      </c>
      <c r="S167" s="5">
        <v>1.2209683281753188</v>
      </c>
      <c r="T167" s="5">
        <v>1.6264488693475472</v>
      </c>
      <c r="U167" s="5">
        <v>0.74322348226923429</v>
      </c>
      <c r="V167" s="6">
        <v>1.7701417978721643</v>
      </c>
      <c r="W167" s="5">
        <v>0.75755762090828127</v>
      </c>
      <c r="X167" s="5">
        <v>0.1357725983664822</v>
      </c>
      <c r="Y167" s="5">
        <v>0.11700399435210307</v>
      </c>
      <c r="Z167" s="5">
        <v>0.89507753898095177</v>
      </c>
      <c r="AA167" s="5">
        <v>1.4697002962495482</v>
      </c>
      <c r="AB167" s="5">
        <v>1.384920101037185</v>
      </c>
      <c r="AC167" s="6">
        <v>0.414782722808969</v>
      </c>
      <c r="AD167" s="4">
        <v>77.91</v>
      </c>
      <c r="AE167" s="5">
        <v>54.29</v>
      </c>
      <c r="AF167" s="5">
        <v>0.54</v>
      </c>
      <c r="AG167" s="6">
        <v>0.02</v>
      </c>
      <c r="AH167" s="4">
        <v>1</v>
      </c>
      <c r="AI167" s="5">
        <v>2</v>
      </c>
      <c r="AJ167" s="5"/>
      <c r="AK167" s="5"/>
      <c r="AL167" s="5"/>
      <c r="AM167" s="5"/>
      <c r="AN167" s="5"/>
      <c r="AO167" s="5"/>
      <c r="AP167" s="5"/>
      <c r="AQ167" s="5"/>
      <c r="AR167" s="5"/>
      <c r="AS167" s="5"/>
      <c r="AT167" s="5"/>
      <c r="AU167" s="5"/>
      <c r="AV167" s="5"/>
      <c r="AW167" s="5"/>
      <c r="AX167" s="6"/>
    </row>
    <row r="168" spans="1:50" x14ac:dyDescent="0.3">
      <c r="A168" s="32" t="s">
        <v>636</v>
      </c>
      <c r="B168" s="32" t="s">
        <v>845</v>
      </c>
      <c r="C168" s="4" t="s">
        <v>174</v>
      </c>
      <c r="D168" s="5" t="s">
        <v>403</v>
      </c>
      <c r="E168" s="5" t="s">
        <v>532</v>
      </c>
      <c r="F168" s="5" t="s">
        <v>630</v>
      </c>
      <c r="G168" s="5" t="s">
        <v>631</v>
      </c>
      <c r="H168" s="5" t="s">
        <v>637</v>
      </c>
      <c r="I168" s="5" t="s">
        <v>638</v>
      </c>
      <c r="J168" s="4">
        <v>0.95505033599908862</v>
      </c>
      <c r="K168" s="5">
        <v>1.0506862396753593</v>
      </c>
      <c r="L168" s="5">
        <v>1.0117677410390735</v>
      </c>
      <c r="M168" s="5">
        <v>1.7853887226993752</v>
      </c>
      <c r="N168" s="5">
        <v>2.2461495641081277</v>
      </c>
      <c r="O168" s="5">
        <v>2.4657264575628406</v>
      </c>
      <c r="P168" s="5">
        <v>2.6312068196122453</v>
      </c>
      <c r="Q168" s="5">
        <v>2.7276119527868214</v>
      </c>
      <c r="R168" s="5">
        <v>3.417491790101812</v>
      </c>
      <c r="S168" s="5">
        <v>2.757165604986433</v>
      </c>
      <c r="T168" s="5">
        <v>3.9680372550606045</v>
      </c>
      <c r="U168" s="5">
        <v>2.1469664391663885</v>
      </c>
      <c r="V168" s="6">
        <v>2.0679637897825724</v>
      </c>
      <c r="W168" s="5">
        <v>0.57057298942475709</v>
      </c>
      <c r="X168" s="5">
        <v>0.11734396723052581</v>
      </c>
      <c r="Y168" s="5">
        <v>0.26835411517869462</v>
      </c>
      <c r="Z168" s="5">
        <v>2.5779504356145244</v>
      </c>
      <c r="AA168" s="5">
        <v>3.2329514525279777</v>
      </c>
      <c r="AB168" s="5">
        <v>3.2616835686942549</v>
      </c>
      <c r="AC168" s="6">
        <v>1.3538271960447015</v>
      </c>
      <c r="AD168" s="4">
        <v>67.75</v>
      </c>
      <c r="AE168" s="5">
        <v>53.16</v>
      </c>
      <c r="AF168" s="5">
        <v>0</v>
      </c>
      <c r="AG168" s="6">
        <v>0</v>
      </c>
      <c r="AH168" s="4">
        <v>1</v>
      </c>
      <c r="AI168" s="5">
        <v>2</v>
      </c>
      <c r="AJ168" s="5"/>
      <c r="AK168" s="5"/>
      <c r="AL168" s="5"/>
      <c r="AM168" s="5"/>
      <c r="AN168" s="5"/>
      <c r="AO168" s="5"/>
      <c r="AP168" s="5"/>
      <c r="AQ168" s="5"/>
      <c r="AR168" s="5"/>
      <c r="AS168" s="5"/>
      <c r="AT168" s="5"/>
      <c r="AU168" s="5"/>
      <c r="AV168" s="5"/>
      <c r="AW168" s="5"/>
      <c r="AX168" s="6"/>
    </row>
    <row r="169" spans="1:50" x14ac:dyDescent="0.3">
      <c r="A169" s="32" t="s">
        <v>639</v>
      </c>
      <c r="B169" s="32" t="s">
        <v>846</v>
      </c>
      <c r="C169" s="4" t="s">
        <v>174</v>
      </c>
      <c r="D169" s="5" t="s">
        <v>403</v>
      </c>
      <c r="E169" s="5" t="s">
        <v>532</v>
      </c>
      <c r="F169" s="5" t="s">
        <v>640</v>
      </c>
      <c r="G169" s="5" t="s">
        <v>641</v>
      </c>
      <c r="H169" s="5" t="s">
        <v>179</v>
      </c>
      <c r="I169" s="5" t="s">
        <v>145</v>
      </c>
      <c r="J169" s="4">
        <v>0.14960469409975294</v>
      </c>
      <c r="K169" s="5">
        <v>0.16059627019945774</v>
      </c>
      <c r="L169" s="5">
        <v>0.16783517304494422</v>
      </c>
      <c r="M169" s="5">
        <v>0.20145566419601091</v>
      </c>
      <c r="N169" s="5">
        <v>0.1332340910371777</v>
      </c>
      <c r="O169" s="5">
        <v>0.13081192919853263</v>
      </c>
      <c r="P169" s="5">
        <v>7.7610964201854635E-2</v>
      </c>
      <c r="Q169" s="5">
        <v>7.6733472546709036E-2</v>
      </c>
      <c r="R169" s="5">
        <v>3.7344757968121436E-2</v>
      </c>
      <c r="S169" s="5">
        <v>2.7875693658342953E-2</v>
      </c>
      <c r="T169" s="5">
        <v>2.4537818400455175E-2</v>
      </c>
      <c r="U169" s="5">
        <v>0</v>
      </c>
      <c r="V169" s="6">
        <v>0</v>
      </c>
      <c r="W169" s="5">
        <v>0</v>
      </c>
      <c r="X169" s="5">
        <v>4.5849726254229936E-2</v>
      </c>
      <c r="Y169" s="5">
        <v>0</v>
      </c>
      <c r="Z169" s="5">
        <v>0</v>
      </c>
      <c r="AA169" s="5">
        <v>3.270005391117211E-2</v>
      </c>
      <c r="AB169" s="5">
        <v>2.3682664942033891E-2</v>
      </c>
      <c r="AC169" s="6">
        <v>0</v>
      </c>
      <c r="AD169" s="4">
        <v>94.18</v>
      </c>
      <c r="AE169" s="5">
        <v>94.87</v>
      </c>
      <c r="AF169" s="5">
        <v>3.97</v>
      </c>
      <c r="AG169" s="6">
        <v>2.0499999999999998</v>
      </c>
      <c r="AH169" s="4">
        <v>1</v>
      </c>
      <c r="AI169" s="5">
        <v>2</v>
      </c>
      <c r="AJ169" s="5"/>
      <c r="AK169" s="5">
        <v>1</v>
      </c>
      <c r="AL169" s="5"/>
      <c r="AM169" s="5"/>
      <c r="AN169" s="5"/>
      <c r="AO169" s="5"/>
      <c r="AP169" s="5"/>
      <c r="AQ169" s="5"/>
      <c r="AR169" s="5"/>
      <c r="AS169" s="5"/>
      <c r="AT169" s="5"/>
      <c r="AU169" s="5"/>
      <c r="AV169" s="5"/>
      <c r="AW169" s="5"/>
      <c r="AX169" s="6"/>
    </row>
    <row r="170" spans="1:50" x14ac:dyDescent="0.3">
      <c r="A170" s="32" t="s">
        <v>642</v>
      </c>
      <c r="B170" s="32" t="s">
        <v>847</v>
      </c>
      <c r="C170" s="4" t="s">
        <v>174</v>
      </c>
      <c r="D170" s="5" t="s">
        <v>403</v>
      </c>
      <c r="E170" s="5" t="s">
        <v>532</v>
      </c>
      <c r="F170" s="5" t="s">
        <v>643</v>
      </c>
      <c r="G170" s="5" t="s">
        <v>644</v>
      </c>
      <c r="H170" s="5" t="s">
        <v>645</v>
      </c>
      <c r="I170" s="5" t="s">
        <v>646</v>
      </c>
      <c r="J170" s="4">
        <v>0.13156715693212237</v>
      </c>
      <c r="K170" s="5">
        <v>0.11561837159298445</v>
      </c>
      <c r="L170" s="5">
        <v>9.859481240729992E-2</v>
      </c>
      <c r="M170" s="5">
        <v>0.11887616962838507</v>
      </c>
      <c r="N170" s="5">
        <v>7.8163708710670909E-2</v>
      </c>
      <c r="O170" s="5">
        <v>6.7144029408942374E-2</v>
      </c>
      <c r="P170" s="5">
        <v>3.2773982602084077E-2</v>
      </c>
      <c r="Q170" s="5">
        <v>3.8335396073137462E-2</v>
      </c>
      <c r="R170" s="5">
        <v>1.6414076205208031E-2</v>
      </c>
      <c r="S170" s="5">
        <v>1.9324097838907445E-2</v>
      </c>
      <c r="T170" s="5">
        <v>7.8226122549162631E-3</v>
      </c>
      <c r="U170" s="5">
        <v>0</v>
      </c>
      <c r="V170" s="6">
        <v>0</v>
      </c>
      <c r="W170" s="5">
        <v>0</v>
      </c>
      <c r="X170" s="5">
        <v>0</v>
      </c>
      <c r="Y170" s="5">
        <v>0</v>
      </c>
      <c r="Z170" s="5">
        <v>0</v>
      </c>
      <c r="AA170" s="5">
        <v>0</v>
      </c>
      <c r="AB170" s="5">
        <v>9.8937273069783661E-3</v>
      </c>
      <c r="AC170" s="6">
        <v>0</v>
      </c>
      <c r="AD170" s="4">
        <v>63.5</v>
      </c>
      <c r="AE170" s="5">
        <v>64.61</v>
      </c>
      <c r="AF170" s="5">
        <v>4.1900000000000004</v>
      </c>
      <c r="AG170" s="6">
        <v>5.04</v>
      </c>
      <c r="AH170" s="4"/>
      <c r="AI170" s="5"/>
      <c r="AJ170" s="5"/>
      <c r="AK170" s="5"/>
      <c r="AL170" s="5"/>
      <c r="AM170" s="5"/>
      <c r="AN170" s="5"/>
      <c r="AO170" s="5"/>
      <c r="AP170" s="5"/>
      <c r="AQ170" s="5"/>
      <c r="AR170" s="5"/>
      <c r="AS170" s="5"/>
      <c r="AT170" s="5"/>
      <c r="AU170" s="5"/>
      <c r="AV170" s="5"/>
      <c r="AW170" s="5"/>
      <c r="AX170" s="6"/>
    </row>
    <row r="171" spans="1:50" x14ac:dyDescent="0.3">
      <c r="A171" s="32" t="s">
        <v>647</v>
      </c>
      <c r="B171" s="32" t="s">
        <v>848</v>
      </c>
      <c r="C171" s="4" t="s">
        <v>174</v>
      </c>
      <c r="D171" s="5" t="s">
        <v>648</v>
      </c>
      <c r="E171" s="5" t="s">
        <v>649</v>
      </c>
      <c r="F171" s="5" t="s">
        <v>650</v>
      </c>
      <c r="G171" s="5" t="s">
        <v>651</v>
      </c>
      <c r="H171" s="5" t="s">
        <v>652</v>
      </c>
      <c r="I171" s="5" t="s">
        <v>145</v>
      </c>
      <c r="J171" s="4">
        <v>0.99484962371421992</v>
      </c>
      <c r="K171" s="5">
        <v>1.0199994576802416</v>
      </c>
      <c r="L171" s="5">
        <v>0.95930491877561952</v>
      </c>
      <c r="M171" s="5">
        <v>0.73649168336923632</v>
      </c>
      <c r="N171" s="5">
        <v>0.5547134113758726</v>
      </c>
      <c r="O171" s="5">
        <v>0.83950190706062644</v>
      </c>
      <c r="P171" s="5">
        <v>0.57546077191400113</v>
      </c>
      <c r="Q171" s="5">
        <v>0.53581011575964865</v>
      </c>
      <c r="R171" s="5">
        <v>0.4186060670936208</v>
      </c>
      <c r="S171" s="5">
        <v>0.372537558103892</v>
      </c>
      <c r="T171" s="5">
        <v>0.43756039539333791</v>
      </c>
      <c r="U171" s="5">
        <v>5.3286970211598554E-2</v>
      </c>
      <c r="V171" s="6">
        <v>0.31620639228528935</v>
      </c>
      <c r="W171" s="5">
        <v>0.58943773716800685</v>
      </c>
      <c r="X171" s="5">
        <v>0.20637397268025284</v>
      </c>
      <c r="Y171" s="5">
        <v>0.14424086423623519</v>
      </c>
      <c r="Z171" s="5">
        <v>0.30805058421959797</v>
      </c>
      <c r="AA171" s="5">
        <v>0.47889870935258355</v>
      </c>
      <c r="AB171" s="5">
        <v>0.40654197347924853</v>
      </c>
      <c r="AC171" s="6">
        <v>3.4275610522816226E-2</v>
      </c>
      <c r="AD171" s="4">
        <v>49.45</v>
      </c>
      <c r="AE171" s="5">
        <v>53.12</v>
      </c>
      <c r="AF171" s="5">
        <v>3.39</v>
      </c>
      <c r="AG171" s="6">
        <v>1.68</v>
      </c>
      <c r="AH171" s="4"/>
      <c r="AI171" s="5"/>
      <c r="AJ171" s="5"/>
      <c r="AK171" s="5"/>
      <c r="AL171" s="5"/>
      <c r="AM171" s="5"/>
      <c r="AN171" s="5"/>
      <c r="AO171" s="5"/>
      <c r="AP171" s="5"/>
      <c r="AQ171" s="5"/>
      <c r="AR171" s="5"/>
      <c r="AS171" s="5"/>
      <c r="AT171" s="5"/>
      <c r="AU171" s="5"/>
      <c r="AV171" s="5"/>
      <c r="AW171" s="5"/>
      <c r="AX171" s="6"/>
    </row>
    <row r="172" spans="1:50" x14ac:dyDescent="0.3">
      <c r="A172" s="32" t="s">
        <v>653</v>
      </c>
      <c r="B172" s="32" t="s">
        <v>849</v>
      </c>
      <c r="C172" s="4" t="s">
        <v>174</v>
      </c>
      <c r="D172" s="5" t="s">
        <v>648</v>
      </c>
      <c r="E172" s="5" t="s">
        <v>649</v>
      </c>
      <c r="F172" s="5" t="s">
        <v>650</v>
      </c>
      <c r="G172" s="5" t="s">
        <v>651</v>
      </c>
      <c r="H172" s="5" t="s">
        <v>652</v>
      </c>
      <c r="I172" s="5" t="s">
        <v>654</v>
      </c>
      <c r="J172" s="4">
        <v>1.0289198586266577</v>
      </c>
      <c r="K172" s="5">
        <v>1.0552431062237853</v>
      </c>
      <c r="L172" s="5">
        <v>0.99612074669086403</v>
      </c>
      <c r="M172" s="5">
        <v>0.75401944213290373</v>
      </c>
      <c r="N172" s="5">
        <v>0.54941226038045055</v>
      </c>
      <c r="O172" s="5">
        <v>0.83511016007905736</v>
      </c>
      <c r="P172" s="5">
        <v>0.5828670229453139</v>
      </c>
      <c r="Q172" s="5">
        <v>0.52806805501730247</v>
      </c>
      <c r="R172" s="5">
        <v>0.42259685852507228</v>
      </c>
      <c r="S172" s="5">
        <v>0.36048947397907249</v>
      </c>
      <c r="T172" s="5">
        <v>0.42854234669369329</v>
      </c>
      <c r="U172" s="5">
        <v>4.2637063316546743E-2</v>
      </c>
      <c r="V172" s="6">
        <v>0.31516358389025112</v>
      </c>
      <c r="W172" s="5">
        <v>0.60146835056434678</v>
      </c>
      <c r="X172" s="5">
        <v>0.18759432723853758</v>
      </c>
      <c r="Y172" s="5">
        <v>0.11374824717592187</v>
      </c>
      <c r="Z172" s="5">
        <v>0.33271855545129764</v>
      </c>
      <c r="AA172" s="5">
        <v>0.45466945075303006</v>
      </c>
      <c r="AB172" s="5">
        <v>0.39035515576664193</v>
      </c>
      <c r="AC172" s="6">
        <v>0</v>
      </c>
      <c r="AD172" s="4">
        <v>61.75</v>
      </c>
      <c r="AE172" s="5">
        <v>61.86</v>
      </c>
      <c r="AF172" s="5">
        <v>7.43</v>
      </c>
      <c r="AG172" s="6">
        <v>6.3</v>
      </c>
      <c r="AH172" s="4"/>
      <c r="AI172" s="5">
        <v>1</v>
      </c>
      <c r="AJ172" s="5"/>
      <c r="AK172" s="5"/>
      <c r="AL172" s="5"/>
      <c r="AM172" s="5"/>
      <c r="AN172" s="5"/>
      <c r="AO172" s="5"/>
      <c r="AP172" s="5"/>
      <c r="AQ172" s="5"/>
      <c r="AR172" s="5"/>
      <c r="AS172" s="5"/>
      <c r="AT172" s="5"/>
      <c r="AU172" s="5"/>
      <c r="AV172" s="5"/>
      <c r="AW172" s="5"/>
      <c r="AX172" s="6"/>
    </row>
    <row r="173" spans="1:50" x14ac:dyDescent="0.3">
      <c r="A173" s="32" t="s">
        <v>655</v>
      </c>
      <c r="B173" s="32" t="s">
        <v>718</v>
      </c>
      <c r="C173" s="4" t="s">
        <v>174</v>
      </c>
      <c r="D173" s="5" t="s">
        <v>656</v>
      </c>
      <c r="E173" s="5" t="s">
        <v>657</v>
      </c>
      <c r="F173" s="5" t="s">
        <v>658</v>
      </c>
      <c r="G173" s="5" t="s">
        <v>659</v>
      </c>
      <c r="H173" s="5" t="s">
        <v>660</v>
      </c>
      <c r="I173" s="5" t="s">
        <v>145</v>
      </c>
      <c r="J173" s="4">
        <v>0.21055222513409974</v>
      </c>
      <c r="K173" s="5">
        <v>0.15129171304874831</v>
      </c>
      <c r="L173" s="5">
        <v>0.128552482774559</v>
      </c>
      <c r="M173" s="5">
        <v>7.6891365774704581E-2</v>
      </c>
      <c r="N173" s="5">
        <v>4.5559676187960821E-2</v>
      </c>
      <c r="O173" s="5">
        <v>5.6767795829065229E-2</v>
      </c>
      <c r="P173" s="5">
        <v>3.9747277551799236E-2</v>
      </c>
      <c r="Q173" s="5">
        <v>3.6639849546901741E-2</v>
      </c>
      <c r="R173" s="5">
        <v>2.0453448321026715E-2</v>
      </c>
      <c r="S173" s="5">
        <v>2.1083234759599813E-2</v>
      </c>
      <c r="T173" s="5">
        <v>2.3705969420533237E-2</v>
      </c>
      <c r="U173" s="5">
        <v>0</v>
      </c>
      <c r="V173" s="6">
        <v>3.3003993751639406E-3</v>
      </c>
      <c r="W173" s="5">
        <v>0.11324568869671935</v>
      </c>
      <c r="X173" s="5">
        <v>0</v>
      </c>
      <c r="Y173" s="5">
        <v>0</v>
      </c>
      <c r="Z173" s="5">
        <v>0</v>
      </c>
      <c r="AA173" s="5">
        <v>3.1630819957032208E-2</v>
      </c>
      <c r="AB173" s="5">
        <v>2.599745907444994E-2</v>
      </c>
      <c r="AC173" s="6">
        <v>0</v>
      </c>
      <c r="AD173" s="4">
        <v>70.53</v>
      </c>
      <c r="AE173" s="5">
        <v>74.099999999999994</v>
      </c>
      <c r="AF173" s="5">
        <v>4.18</v>
      </c>
      <c r="AG173" s="6">
        <v>4.3099999999999996</v>
      </c>
      <c r="AH173" s="4">
        <v>1</v>
      </c>
      <c r="AI173" s="5">
        <v>1</v>
      </c>
      <c r="AJ173" s="5"/>
      <c r="AK173" s="5">
        <v>1</v>
      </c>
      <c r="AL173" s="5"/>
      <c r="AM173" s="5"/>
      <c r="AN173" s="5"/>
      <c r="AO173" s="5"/>
      <c r="AP173" s="5"/>
      <c r="AQ173" s="5"/>
      <c r="AR173" s="5"/>
      <c r="AS173" s="5"/>
      <c r="AT173" s="5"/>
      <c r="AU173" s="5">
        <v>1</v>
      </c>
      <c r="AV173" s="5"/>
      <c r="AW173" s="5"/>
      <c r="AX173" s="6"/>
    </row>
    <row r="174" spans="1:50" x14ac:dyDescent="0.3">
      <c r="A174" s="32" t="s">
        <v>661</v>
      </c>
      <c r="B174" s="32" t="s">
        <v>719</v>
      </c>
      <c r="C174" s="4" t="s">
        <v>174</v>
      </c>
      <c r="D174" s="5" t="s">
        <v>656</v>
      </c>
      <c r="E174" s="5" t="s">
        <v>657</v>
      </c>
      <c r="F174" s="5" t="s">
        <v>658</v>
      </c>
      <c r="G174" s="5" t="s">
        <v>662</v>
      </c>
      <c r="H174" s="5" t="s">
        <v>663</v>
      </c>
      <c r="I174" s="5" t="s">
        <v>145</v>
      </c>
      <c r="J174" s="4">
        <v>0.15190398318067672</v>
      </c>
      <c r="K174" s="5">
        <v>0.12019929230532328</v>
      </c>
      <c r="L174" s="5">
        <v>0.10213177173727102</v>
      </c>
      <c r="M174" s="5">
        <v>5.3787120645794613E-2</v>
      </c>
      <c r="N174" s="5">
        <v>4.2214735560298373E-2</v>
      </c>
      <c r="O174" s="5">
        <v>6.7004939203281141E-2</v>
      </c>
      <c r="P174" s="5">
        <v>4.5464771000106229E-2</v>
      </c>
      <c r="Q174" s="5">
        <v>3.267062238531062E-2</v>
      </c>
      <c r="R174" s="5">
        <v>2.6992082601347209E-2</v>
      </c>
      <c r="S174" s="5">
        <v>1.6139347699279452E-2</v>
      </c>
      <c r="T174" s="5">
        <v>1.8419523524009343E-2</v>
      </c>
      <c r="U174" s="5">
        <v>0</v>
      </c>
      <c r="V174" s="6">
        <v>0</v>
      </c>
      <c r="W174" s="5">
        <v>0</v>
      </c>
      <c r="X174" s="5">
        <v>0</v>
      </c>
      <c r="Y174" s="5">
        <v>0</v>
      </c>
      <c r="Z174" s="5">
        <v>0</v>
      </c>
      <c r="AA174" s="5">
        <v>2.8602832823025382E-2</v>
      </c>
      <c r="AB174" s="5">
        <v>2.0692036961242711E-2</v>
      </c>
      <c r="AC174" s="6">
        <v>0</v>
      </c>
      <c r="AD174" s="4">
        <v>86.26</v>
      </c>
      <c r="AE174" s="5">
        <v>88.59</v>
      </c>
      <c r="AF174" s="5">
        <v>2.88</v>
      </c>
      <c r="AG174" s="6">
        <v>2.2799999999999998</v>
      </c>
      <c r="AH174" s="4"/>
      <c r="AI174" s="5">
        <v>2</v>
      </c>
      <c r="AJ174" s="5"/>
      <c r="AK174" s="5">
        <v>3</v>
      </c>
      <c r="AL174" s="5"/>
      <c r="AM174" s="5"/>
      <c r="AN174" s="5"/>
      <c r="AO174" s="5"/>
      <c r="AP174" s="5"/>
      <c r="AQ174" s="5"/>
      <c r="AR174" s="5"/>
      <c r="AS174" s="5"/>
      <c r="AT174" s="5"/>
      <c r="AU174" s="5"/>
      <c r="AV174" s="5"/>
      <c r="AW174" s="5"/>
      <c r="AX174" s="6"/>
    </row>
    <row r="175" spans="1:50" x14ac:dyDescent="0.3">
      <c r="A175" s="32" t="s">
        <v>664</v>
      </c>
      <c r="B175" s="32" t="s">
        <v>720</v>
      </c>
      <c r="C175" s="4" t="s">
        <v>174</v>
      </c>
      <c r="D175" s="5" t="s">
        <v>656</v>
      </c>
      <c r="E175" s="5" t="s">
        <v>657</v>
      </c>
      <c r="F175" s="5" t="s">
        <v>658</v>
      </c>
      <c r="G175" s="5" t="s">
        <v>662</v>
      </c>
      <c r="H175" s="5" t="s">
        <v>665</v>
      </c>
      <c r="I175" s="5" t="s">
        <v>145</v>
      </c>
      <c r="J175" s="4">
        <v>0.38432726452296379</v>
      </c>
      <c r="K175" s="5">
        <v>0.35237300446412684</v>
      </c>
      <c r="L175" s="5">
        <v>0.27793979462677187</v>
      </c>
      <c r="M175" s="5">
        <v>0.15646860990993888</v>
      </c>
      <c r="N175" s="5">
        <v>0.11231312195819725</v>
      </c>
      <c r="O175" s="5">
        <v>0.16317031665944196</v>
      </c>
      <c r="P175" s="5">
        <v>0.1035570555513817</v>
      </c>
      <c r="Q175" s="5">
        <v>8.1273943152450581E-2</v>
      </c>
      <c r="R175" s="5">
        <v>5.8630436722285365E-2</v>
      </c>
      <c r="S175" s="5">
        <v>3.9074100953354077E-2</v>
      </c>
      <c r="T175" s="5">
        <v>3.8884642749122386E-2</v>
      </c>
      <c r="U175" s="5">
        <v>0</v>
      </c>
      <c r="V175" s="6">
        <v>4.730262409031463E-3</v>
      </c>
      <c r="W175" s="5">
        <v>0.19684249859850439</v>
      </c>
      <c r="X175" s="5">
        <v>4.586100249764679E-2</v>
      </c>
      <c r="Y175" s="5">
        <v>0</v>
      </c>
      <c r="Z175" s="5">
        <v>0</v>
      </c>
      <c r="AA175" s="5">
        <v>6.0383611421633544E-2</v>
      </c>
      <c r="AB175" s="5">
        <v>4.2294304755877851E-2</v>
      </c>
      <c r="AC175" s="6">
        <v>0</v>
      </c>
      <c r="AD175" s="4">
        <v>68.239999999999995</v>
      </c>
      <c r="AE175" s="5">
        <v>79.98</v>
      </c>
      <c r="AF175" s="5">
        <v>1.1100000000000001</v>
      </c>
      <c r="AG175" s="6">
        <v>3.04</v>
      </c>
      <c r="AH175" s="4">
        <v>1</v>
      </c>
      <c r="AI175" s="5">
        <v>2</v>
      </c>
      <c r="AJ175" s="5"/>
      <c r="AK175" s="5"/>
      <c r="AL175" s="5"/>
      <c r="AM175" s="5"/>
      <c r="AN175" s="5"/>
      <c r="AO175" s="5"/>
      <c r="AP175" s="5"/>
      <c r="AQ175" s="5"/>
      <c r="AR175" s="5"/>
      <c r="AS175" s="5"/>
      <c r="AT175" s="5"/>
      <c r="AU175" s="5"/>
      <c r="AV175" s="5"/>
      <c r="AW175" s="5"/>
      <c r="AX175" s="6"/>
    </row>
    <row r="176" spans="1:50" x14ac:dyDescent="0.3">
      <c r="A176" s="32" t="s">
        <v>666</v>
      </c>
      <c r="B176" s="32" t="s">
        <v>721</v>
      </c>
      <c r="C176" s="4" t="s">
        <v>174</v>
      </c>
      <c r="D176" s="5" t="s">
        <v>656</v>
      </c>
      <c r="E176" s="5" t="s">
        <v>657</v>
      </c>
      <c r="F176" s="5" t="s">
        <v>667</v>
      </c>
      <c r="G176" s="5" t="s">
        <v>668</v>
      </c>
      <c r="H176" s="5" t="s">
        <v>179</v>
      </c>
      <c r="I176" s="5" t="s">
        <v>145</v>
      </c>
      <c r="J176" s="4">
        <v>0.35150008439254948</v>
      </c>
      <c r="K176" s="5">
        <v>0.30381908172187494</v>
      </c>
      <c r="L176" s="5">
        <v>0.30831554503910508</v>
      </c>
      <c r="M176" s="5">
        <v>0.20752664503193388</v>
      </c>
      <c r="N176" s="5">
        <v>0.12043390867212631</v>
      </c>
      <c r="O176" s="5">
        <v>0.29622159898030753</v>
      </c>
      <c r="P176" s="5">
        <v>0.12253235136928467</v>
      </c>
      <c r="Q176" s="5">
        <v>8.6522505654563889E-2</v>
      </c>
      <c r="R176" s="5">
        <v>5.6159011153198227E-2</v>
      </c>
      <c r="S176" s="5">
        <v>2.7705587520269175E-2</v>
      </c>
      <c r="T176" s="5">
        <v>3.4553307128243144E-2</v>
      </c>
      <c r="U176" s="5">
        <v>0</v>
      </c>
      <c r="V176" s="6">
        <v>0</v>
      </c>
      <c r="W176" s="5">
        <v>0.27014076012493698</v>
      </c>
      <c r="X176" s="5">
        <v>0.18162433455441074</v>
      </c>
      <c r="Y176" s="5">
        <v>0</v>
      </c>
      <c r="Z176" s="5">
        <v>0</v>
      </c>
      <c r="AA176" s="5">
        <v>6.0611226239928047E-2</v>
      </c>
      <c r="AB176" s="5">
        <v>4.3474653293459169E-2</v>
      </c>
      <c r="AC176" s="6">
        <v>0</v>
      </c>
      <c r="AD176" s="4">
        <v>93.75</v>
      </c>
      <c r="AE176" s="5">
        <v>97.3</v>
      </c>
      <c r="AF176" s="5">
        <v>0.82</v>
      </c>
      <c r="AG176" s="6">
        <v>3.04</v>
      </c>
      <c r="AH176" s="4">
        <v>1</v>
      </c>
      <c r="AI176" s="5">
        <v>2</v>
      </c>
      <c r="AJ176" s="5"/>
      <c r="AK176" s="5"/>
      <c r="AL176" s="5"/>
      <c r="AM176" s="5"/>
      <c r="AN176" s="5"/>
      <c r="AO176" s="5"/>
      <c r="AP176" s="5"/>
      <c r="AQ176" s="5"/>
      <c r="AR176" s="5"/>
      <c r="AS176" s="5"/>
      <c r="AT176" s="5"/>
      <c r="AU176" s="5"/>
      <c r="AV176" s="5"/>
      <c r="AW176" s="5"/>
      <c r="AX176" s="6"/>
    </row>
    <row r="177" spans="1:50" x14ac:dyDescent="0.3">
      <c r="A177" s="32" t="s">
        <v>669</v>
      </c>
      <c r="B177" s="32" t="s">
        <v>722</v>
      </c>
      <c r="C177" s="4" t="s">
        <v>174</v>
      </c>
      <c r="D177" s="5" t="s">
        <v>656</v>
      </c>
      <c r="E177" s="5" t="s">
        <v>657</v>
      </c>
      <c r="F177" s="5" t="s">
        <v>667</v>
      </c>
      <c r="G177" s="5" t="s">
        <v>668</v>
      </c>
      <c r="H177" s="5" t="s">
        <v>670</v>
      </c>
      <c r="I177" s="5" t="s">
        <v>145</v>
      </c>
      <c r="J177" s="4">
        <v>0.18566648535496519</v>
      </c>
      <c r="K177" s="5">
        <v>0.15190018175842915</v>
      </c>
      <c r="L177" s="5">
        <v>0.15527764348622961</v>
      </c>
      <c r="M177" s="5">
        <v>0.10082930659918866</v>
      </c>
      <c r="N177" s="5">
        <v>5.7134967277837678E-2</v>
      </c>
      <c r="O177" s="5">
        <v>0.11391225424609713</v>
      </c>
      <c r="P177" s="5">
        <v>4.8613644091769131E-2</v>
      </c>
      <c r="Q177" s="5">
        <v>3.3265463179340288E-2</v>
      </c>
      <c r="R177" s="5">
        <v>2.1433040355984832E-2</v>
      </c>
      <c r="S177" s="5">
        <v>1.0780696476485283E-2</v>
      </c>
      <c r="T177" s="5">
        <v>1.2526875461747446E-2</v>
      </c>
      <c r="U177" s="5">
        <v>0</v>
      </c>
      <c r="V177" s="6">
        <v>0</v>
      </c>
      <c r="W177" s="5">
        <v>0.11679485164975704</v>
      </c>
      <c r="X177" s="5">
        <v>4.9072750282971117E-2</v>
      </c>
      <c r="Y177" s="5">
        <v>0</v>
      </c>
      <c r="Z177" s="5">
        <v>0</v>
      </c>
      <c r="AA177" s="5">
        <v>2.0327429432198386E-2</v>
      </c>
      <c r="AB177" s="5">
        <v>1.3429222958370001E-2</v>
      </c>
      <c r="AC177" s="6">
        <v>0</v>
      </c>
      <c r="AD177" s="4">
        <v>91.71</v>
      </c>
      <c r="AE177" s="5">
        <v>92.39</v>
      </c>
      <c r="AF177" s="5">
        <v>2.56</v>
      </c>
      <c r="AG177" s="6">
        <v>2.73</v>
      </c>
      <c r="AH177" s="4">
        <v>1</v>
      </c>
      <c r="AI177" s="5">
        <v>3</v>
      </c>
      <c r="AJ177" s="5"/>
      <c r="AK177" s="5"/>
      <c r="AL177" s="5"/>
      <c r="AM177" s="5"/>
      <c r="AN177" s="5"/>
      <c r="AO177" s="5"/>
      <c r="AP177" s="5"/>
      <c r="AQ177" s="5"/>
      <c r="AR177" s="5"/>
      <c r="AS177" s="5"/>
      <c r="AT177" s="5"/>
      <c r="AU177" s="5"/>
      <c r="AV177" s="5"/>
      <c r="AW177" s="5"/>
      <c r="AX177" s="6"/>
    </row>
    <row r="178" spans="1:50" x14ac:dyDescent="0.3">
      <c r="A178" s="32" t="s">
        <v>671</v>
      </c>
      <c r="B178" s="32" t="s">
        <v>723</v>
      </c>
      <c r="C178" s="4" t="s">
        <v>174</v>
      </c>
      <c r="D178" s="5" t="s">
        <v>656</v>
      </c>
      <c r="E178" s="5" t="s">
        <v>657</v>
      </c>
      <c r="F178" s="5" t="s">
        <v>667</v>
      </c>
      <c r="G178" s="5" t="s">
        <v>672</v>
      </c>
      <c r="H178" s="5" t="s">
        <v>673</v>
      </c>
      <c r="I178" s="5" t="s">
        <v>145</v>
      </c>
      <c r="J178" s="4">
        <v>0.10752324845178501</v>
      </c>
      <c r="K178" s="5">
        <v>8.8955410792120035E-2</v>
      </c>
      <c r="L178" s="5">
        <v>8.9858045139820319E-2</v>
      </c>
      <c r="M178" s="5">
        <v>7.0801731360697492E-2</v>
      </c>
      <c r="N178" s="5">
        <v>4.5792209509250205E-2</v>
      </c>
      <c r="O178" s="5">
        <v>0.10631948162921018</v>
      </c>
      <c r="P178" s="5">
        <v>4.6756325911773394E-2</v>
      </c>
      <c r="Q178" s="5">
        <v>4.094467597294265E-2</v>
      </c>
      <c r="R178" s="5">
        <v>2.6280484476059577E-2</v>
      </c>
      <c r="S178" s="5">
        <v>1.9714042376983491E-2</v>
      </c>
      <c r="T178" s="5">
        <v>2.5198423739358641E-2</v>
      </c>
      <c r="U178" s="5">
        <v>0</v>
      </c>
      <c r="V178" s="6">
        <v>0</v>
      </c>
      <c r="W178" s="5">
        <v>0</v>
      </c>
      <c r="X178" s="5">
        <v>0</v>
      </c>
      <c r="Y178" s="5">
        <v>0</v>
      </c>
      <c r="Z178" s="5">
        <v>0</v>
      </c>
      <c r="AA178" s="5">
        <v>3.7707931617350136E-2</v>
      </c>
      <c r="AB178" s="5">
        <v>2.7945339428318994E-2</v>
      </c>
      <c r="AC178" s="6">
        <v>0</v>
      </c>
      <c r="AD178" s="4">
        <v>77.5</v>
      </c>
      <c r="AE178" s="5">
        <v>80.23</v>
      </c>
      <c r="AF178" s="5">
        <v>2.69</v>
      </c>
      <c r="AG178" s="6">
        <v>3.38</v>
      </c>
      <c r="AH178" s="4">
        <v>1</v>
      </c>
      <c r="AI178" s="5">
        <v>1</v>
      </c>
      <c r="AJ178" s="5"/>
      <c r="AK178" s="5">
        <v>1</v>
      </c>
      <c r="AL178" s="5"/>
      <c r="AM178" s="5"/>
      <c r="AN178" s="5"/>
      <c r="AO178" s="5"/>
      <c r="AP178" s="5"/>
      <c r="AQ178" s="5"/>
      <c r="AR178" s="5"/>
      <c r="AS178" s="5"/>
      <c r="AT178" s="5"/>
      <c r="AU178" s="5"/>
      <c r="AV178" s="5"/>
      <c r="AW178" s="5"/>
      <c r="AX178" s="6"/>
    </row>
    <row r="179" spans="1:50" x14ac:dyDescent="0.3">
      <c r="A179" s="32" t="s">
        <v>674</v>
      </c>
      <c r="B179" s="32" t="s">
        <v>724</v>
      </c>
      <c r="C179" s="4" t="s">
        <v>174</v>
      </c>
      <c r="D179" s="5" t="s">
        <v>656</v>
      </c>
      <c r="E179" s="5" t="s">
        <v>657</v>
      </c>
      <c r="F179" s="5" t="s">
        <v>675</v>
      </c>
      <c r="G179" s="5" t="s">
        <v>676</v>
      </c>
      <c r="H179" s="5" t="s">
        <v>677</v>
      </c>
      <c r="I179" s="5" t="s">
        <v>145</v>
      </c>
      <c r="J179" s="4">
        <v>0.50170595861978484</v>
      </c>
      <c r="K179" s="5">
        <v>0.42542719422242037</v>
      </c>
      <c r="L179" s="5">
        <v>0.32776366570502408</v>
      </c>
      <c r="M179" s="5">
        <v>0.35040850820330693</v>
      </c>
      <c r="N179" s="5">
        <v>0.29072024049747192</v>
      </c>
      <c r="O179" s="5">
        <v>0.22213587604536467</v>
      </c>
      <c r="P179" s="5">
        <v>0.13511303413693684</v>
      </c>
      <c r="Q179" s="5">
        <v>0.23096607682472131</v>
      </c>
      <c r="R179" s="5">
        <v>0.11845800110673271</v>
      </c>
      <c r="S179" s="5">
        <v>0.26293467716531366</v>
      </c>
      <c r="T179" s="5">
        <v>8.4568616723181972E-2</v>
      </c>
      <c r="U179" s="5">
        <v>0.17615968211918162</v>
      </c>
      <c r="V179" s="6">
        <v>5.5071369571052476E-3</v>
      </c>
      <c r="W179" s="5">
        <v>0.53637702185854208</v>
      </c>
      <c r="X179" s="5">
        <v>1.283073386988119</v>
      </c>
      <c r="Y179" s="5">
        <v>0</v>
      </c>
      <c r="Z179" s="5">
        <v>0</v>
      </c>
      <c r="AA179" s="5">
        <v>0.15362741917200795</v>
      </c>
      <c r="AB179" s="5">
        <v>0.12849616418733839</v>
      </c>
      <c r="AC179" s="6">
        <v>0</v>
      </c>
      <c r="AD179" s="4">
        <v>97.27</v>
      </c>
      <c r="AE179" s="5">
        <v>97.7</v>
      </c>
      <c r="AF179" s="5">
        <v>0.9</v>
      </c>
      <c r="AG179" s="6">
        <v>2.04</v>
      </c>
      <c r="AH179" s="4">
        <v>1</v>
      </c>
      <c r="AI179" s="5">
        <v>2</v>
      </c>
      <c r="AJ179" s="5"/>
      <c r="AK179" s="5"/>
      <c r="AL179" s="5"/>
      <c r="AM179" s="5"/>
      <c r="AN179" s="5"/>
      <c r="AO179" s="5"/>
      <c r="AP179" s="5"/>
      <c r="AQ179" s="5"/>
      <c r="AR179" s="5"/>
      <c r="AS179" s="5"/>
      <c r="AT179" s="5"/>
      <c r="AU179" s="5"/>
      <c r="AV179" s="5"/>
      <c r="AW179" s="5"/>
      <c r="AX179" s="6"/>
    </row>
    <row r="180" spans="1:50" x14ac:dyDescent="0.3">
      <c r="A180" s="32" t="s">
        <v>678</v>
      </c>
      <c r="B180" s="32" t="s">
        <v>725</v>
      </c>
      <c r="C180" s="4" t="s">
        <v>174</v>
      </c>
      <c r="D180" s="5" t="s">
        <v>656</v>
      </c>
      <c r="E180" s="5" t="s">
        <v>657</v>
      </c>
      <c r="F180" s="5" t="s">
        <v>675</v>
      </c>
      <c r="G180" s="5" t="s">
        <v>676</v>
      </c>
      <c r="H180" s="5" t="s">
        <v>677</v>
      </c>
      <c r="I180" s="5" t="s">
        <v>679</v>
      </c>
      <c r="J180" s="4">
        <v>0.40273467509231747</v>
      </c>
      <c r="K180" s="5">
        <v>0.31479523386900149</v>
      </c>
      <c r="L180" s="5">
        <v>0.24817954296922357</v>
      </c>
      <c r="M180" s="5">
        <v>0.28868511917525902</v>
      </c>
      <c r="N180" s="5">
        <v>0.29286507686043872</v>
      </c>
      <c r="O180" s="5">
        <v>0.19213424076790464</v>
      </c>
      <c r="P180" s="5">
        <v>0.14560432666121753</v>
      </c>
      <c r="Q180" s="5">
        <v>0.25083249175568578</v>
      </c>
      <c r="R180" s="5">
        <v>0.13640682792427189</v>
      </c>
      <c r="S180" s="5">
        <v>0.38839257674743471</v>
      </c>
      <c r="T180" s="5">
        <v>0.11333654768702023</v>
      </c>
      <c r="U180" s="5">
        <v>0.34043604981209752</v>
      </c>
      <c r="V180" s="6">
        <v>2.0130732605747371E-2</v>
      </c>
      <c r="W180" s="5">
        <v>0.1858647781789472</v>
      </c>
      <c r="X180" s="5">
        <v>0</v>
      </c>
      <c r="Y180" s="5">
        <v>0</v>
      </c>
      <c r="Z180" s="5">
        <v>0</v>
      </c>
      <c r="AA180" s="5">
        <v>0.19055539703538762</v>
      </c>
      <c r="AB180" s="5">
        <v>0.1479744481228632</v>
      </c>
      <c r="AC180" s="6">
        <v>0</v>
      </c>
      <c r="AD180" s="4">
        <v>100</v>
      </c>
      <c r="AE180" s="5">
        <v>99.32</v>
      </c>
      <c r="AF180" s="5">
        <v>3.03</v>
      </c>
      <c r="AG180" s="6">
        <v>1.02</v>
      </c>
      <c r="AH180" s="4">
        <v>1</v>
      </c>
      <c r="AI180" s="5">
        <v>2</v>
      </c>
      <c r="AJ180" s="5"/>
      <c r="AK180" s="5"/>
      <c r="AL180" s="5"/>
      <c r="AM180" s="5"/>
      <c r="AN180" s="5"/>
      <c r="AO180" s="5"/>
      <c r="AP180" s="5"/>
      <c r="AQ180" s="5"/>
      <c r="AR180" s="5"/>
      <c r="AS180" s="5"/>
      <c r="AT180" s="5"/>
      <c r="AU180" s="5">
        <v>1</v>
      </c>
      <c r="AV180" s="5"/>
      <c r="AW180" s="5"/>
      <c r="AX180" s="6"/>
    </row>
    <row r="181" spans="1:50" x14ac:dyDescent="0.3">
      <c r="A181" s="32" t="s">
        <v>680</v>
      </c>
      <c r="B181" s="32" t="s">
        <v>726</v>
      </c>
      <c r="C181" s="4" t="s">
        <v>174</v>
      </c>
      <c r="D181" s="5" t="s">
        <v>656</v>
      </c>
      <c r="E181" s="5" t="s">
        <v>657</v>
      </c>
      <c r="F181" s="5" t="s">
        <v>675</v>
      </c>
      <c r="G181" s="5" t="s">
        <v>681</v>
      </c>
      <c r="H181" s="5" t="s">
        <v>682</v>
      </c>
      <c r="I181" s="5" t="s">
        <v>145</v>
      </c>
      <c r="J181" s="4">
        <v>9.8968300872219972E-2</v>
      </c>
      <c r="K181" s="5">
        <v>9.5029307394271623E-2</v>
      </c>
      <c r="L181" s="5">
        <v>7.3164698523489016E-2</v>
      </c>
      <c r="M181" s="5">
        <v>0.10400617034145232</v>
      </c>
      <c r="N181" s="5">
        <v>8.6855095655950829E-2</v>
      </c>
      <c r="O181" s="5">
        <v>5.8204732756766506E-2</v>
      </c>
      <c r="P181" s="5">
        <v>3.7270453643518275E-2</v>
      </c>
      <c r="Q181" s="5">
        <v>5.7944662865472764E-2</v>
      </c>
      <c r="R181" s="5">
        <v>1.9955270513057004E-2</v>
      </c>
      <c r="S181" s="5">
        <v>5.4088801748526358E-2</v>
      </c>
      <c r="T181" s="5">
        <v>1.4763839530264108E-2</v>
      </c>
      <c r="U181" s="5">
        <v>3.0324384970051677E-2</v>
      </c>
      <c r="V181" s="6">
        <v>0</v>
      </c>
      <c r="W181" s="5">
        <v>0</v>
      </c>
      <c r="X181" s="5">
        <v>0</v>
      </c>
      <c r="Y181" s="5">
        <v>0</v>
      </c>
      <c r="Z181" s="5">
        <v>0</v>
      </c>
      <c r="AA181" s="5">
        <v>2.6195467897837207E-2</v>
      </c>
      <c r="AB181" s="5">
        <v>1.9560611060190476E-2</v>
      </c>
      <c r="AC181" s="6">
        <v>0</v>
      </c>
      <c r="AD181" s="4">
        <v>59.85</v>
      </c>
      <c r="AE181" s="5">
        <v>65.47</v>
      </c>
      <c r="AF181" s="5">
        <v>1.86</v>
      </c>
      <c r="AG181" s="6">
        <v>3.87</v>
      </c>
      <c r="AH181" s="4"/>
      <c r="AI181" s="5">
        <v>2</v>
      </c>
      <c r="AJ181" s="5"/>
      <c r="AK181" s="5">
        <v>1</v>
      </c>
      <c r="AL181" s="5"/>
      <c r="AM181" s="5"/>
      <c r="AN181" s="5"/>
      <c r="AO181" s="5"/>
      <c r="AP181" s="5"/>
      <c r="AQ181" s="5"/>
      <c r="AR181" s="5"/>
      <c r="AS181" s="5"/>
      <c r="AT181" s="5"/>
      <c r="AU181" s="5"/>
      <c r="AV181" s="5"/>
      <c r="AW181" s="5"/>
      <c r="AX181" s="6"/>
    </row>
    <row r="182" spans="1:50" ht="15" thickBot="1" x14ac:dyDescent="0.35">
      <c r="A182" s="33" t="s">
        <v>683</v>
      </c>
      <c r="B182" s="33" t="s">
        <v>727</v>
      </c>
      <c r="C182" s="7" t="s">
        <v>174</v>
      </c>
      <c r="D182" s="8" t="s">
        <v>656</v>
      </c>
      <c r="E182" s="8" t="s">
        <v>657</v>
      </c>
      <c r="F182" s="8" t="s">
        <v>675</v>
      </c>
      <c r="G182" s="8" t="s">
        <v>681</v>
      </c>
      <c r="H182" s="8" t="s">
        <v>684</v>
      </c>
      <c r="I182" s="8" t="s">
        <v>145</v>
      </c>
      <c r="J182" s="7">
        <v>0.33640360228063793</v>
      </c>
      <c r="K182" s="8">
        <v>0.27653062796151823</v>
      </c>
      <c r="L182" s="8">
        <v>0.25966170699076058</v>
      </c>
      <c r="M182" s="8">
        <v>0.30767105696528657</v>
      </c>
      <c r="N182" s="8">
        <v>0.21934043735183267</v>
      </c>
      <c r="O182" s="8">
        <v>0.17168778179485092</v>
      </c>
      <c r="P182" s="8">
        <v>8.6307085970512273E-2</v>
      </c>
      <c r="Q182" s="8">
        <v>0.11020958054242815</v>
      </c>
      <c r="R182" s="8">
        <v>3.5092489500699521E-2</v>
      </c>
      <c r="S182" s="8">
        <v>8.0247035810791498E-2</v>
      </c>
      <c r="T182" s="8">
        <v>2.3451331840715975E-2</v>
      </c>
      <c r="U182" s="8">
        <v>5.6365166658835689E-2</v>
      </c>
      <c r="V182" s="9">
        <v>3.0809629725630895E-3</v>
      </c>
      <c r="W182" s="8">
        <v>0.15361708925685794</v>
      </c>
      <c r="X182" s="8">
        <v>0</v>
      </c>
      <c r="Y182" s="8">
        <v>0</v>
      </c>
      <c r="Z182" s="8">
        <v>0</v>
      </c>
      <c r="AA182" s="8">
        <v>3.8754474821182251E-2</v>
      </c>
      <c r="AB182" s="8">
        <v>2.8771834213077076E-2</v>
      </c>
      <c r="AC182" s="9">
        <v>0</v>
      </c>
      <c r="AD182" s="7">
        <v>96.08</v>
      </c>
      <c r="AE182" s="8">
        <v>100</v>
      </c>
      <c r="AF182" s="8">
        <v>0.91</v>
      </c>
      <c r="AG182" s="9">
        <v>1.36</v>
      </c>
      <c r="AH182" s="7">
        <v>1</v>
      </c>
      <c r="AI182" s="8">
        <v>2</v>
      </c>
      <c r="AJ182" s="8"/>
      <c r="AK182" s="8"/>
      <c r="AL182" s="8"/>
      <c r="AM182" s="8"/>
      <c r="AN182" s="8"/>
      <c r="AO182" s="8"/>
      <c r="AP182" s="8"/>
      <c r="AQ182" s="8"/>
      <c r="AR182" s="8"/>
      <c r="AS182" s="8"/>
      <c r="AT182" s="8"/>
      <c r="AU182" s="8"/>
      <c r="AV182" s="8"/>
      <c r="AW182" s="8"/>
      <c r="AX182" s="9"/>
    </row>
  </sheetData>
  <mergeCells count="10">
    <mergeCell ref="A1:O1"/>
    <mergeCell ref="A2:A3"/>
    <mergeCell ref="AH2:AX2"/>
    <mergeCell ref="C4:I4"/>
    <mergeCell ref="C5:I5"/>
    <mergeCell ref="B2:B3"/>
    <mergeCell ref="C2:I2"/>
    <mergeCell ref="J2:V2"/>
    <mergeCell ref="W2:AC2"/>
    <mergeCell ref="AD2:AG2"/>
  </mergeCells>
  <conditionalFormatting sqref="J7:V182">
    <cfRule type="cellIs" dxfId="5" priority="4" operator="between">
      <formula>0.5</formula>
      <formula>1</formula>
    </cfRule>
    <cfRule type="cellIs" dxfId="4" priority="5" operator="greaterThan">
      <formula>10</formula>
    </cfRule>
    <cfRule type="cellIs" dxfId="3" priority="6" operator="greaterThan">
      <formula>1</formula>
    </cfRule>
  </conditionalFormatting>
  <conditionalFormatting sqref="W7:AC182">
    <cfRule type="cellIs" dxfId="2" priority="1" operator="greaterThan">
      <formula>10</formula>
    </cfRule>
    <cfRule type="cellIs" dxfId="1" priority="2" operator="greaterThan">
      <formula>1</formula>
    </cfRule>
    <cfRule type="cellIs" dxfId="0" priority="3" operator="greaterThan">
      <formula>0.5</formula>
    </cfRule>
  </conditionalFormatting>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549"/>
  <sheetViews>
    <sheetView workbookViewId="0">
      <selection activeCell="B4" sqref="B4"/>
    </sheetView>
  </sheetViews>
  <sheetFormatPr defaultRowHeight="14.4" x14ac:dyDescent="0.3"/>
  <cols>
    <col min="1" max="1" width="22.88671875" bestFit="1" customWidth="1"/>
    <col min="2" max="2" width="50.6640625" customWidth="1"/>
    <col min="3" max="3" width="80.88671875" bestFit="1" customWidth="1"/>
    <col min="4" max="4" width="13.6640625" bestFit="1" customWidth="1"/>
    <col min="5" max="5" width="27.6640625" bestFit="1" customWidth="1"/>
    <col min="6" max="6" width="12.5546875" bestFit="1" customWidth="1"/>
    <col min="7" max="7" width="10.44140625" bestFit="1" customWidth="1"/>
    <col min="8" max="9" width="11.44140625" bestFit="1" customWidth="1"/>
    <col min="10" max="10" width="10.88671875" bestFit="1" customWidth="1"/>
    <col min="11" max="12" width="10.6640625" bestFit="1" customWidth="1"/>
    <col min="13" max="14" width="11.6640625" bestFit="1" customWidth="1"/>
    <col min="15" max="15" width="9.77734375" bestFit="1" customWidth="1"/>
    <col min="16" max="18" width="10.77734375" bestFit="1" customWidth="1"/>
    <col min="19" max="19" width="10.21875" bestFit="1" customWidth="1"/>
    <col min="20" max="21" width="16.109375" bestFit="1" customWidth="1"/>
    <col min="22" max="22" width="16.33203125" bestFit="1" customWidth="1"/>
    <col min="23" max="23" width="14.44140625" bestFit="1" customWidth="1"/>
    <col min="24" max="26" width="15.44140625" bestFit="1" customWidth="1"/>
  </cols>
  <sheetData>
    <row r="1" spans="1:26" ht="15" thickBot="1" x14ac:dyDescent="0.35">
      <c r="B1" s="47" t="s">
        <v>2070</v>
      </c>
      <c r="C1" s="48"/>
      <c r="D1" s="48"/>
      <c r="E1" s="48"/>
    </row>
    <row r="2" spans="1:26" x14ac:dyDescent="0.3">
      <c r="A2" s="49" t="s">
        <v>685</v>
      </c>
      <c r="B2" s="44" t="s">
        <v>119</v>
      </c>
      <c r="C2" s="45" t="s">
        <v>2066</v>
      </c>
      <c r="D2" s="45" t="s">
        <v>864</v>
      </c>
      <c r="E2" s="45" t="s">
        <v>865</v>
      </c>
      <c r="F2" s="46" t="s">
        <v>866</v>
      </c>
      <c r="G2" s="44" t="s">
        <v>2068</v>
      </c>
      <c r="H2" s="45"/>
      <c r="I2" s="45"/>
      <c r="J2" s="45"/>
      <c r="K2" s="45"/>
      <c r="L2" s="45"/>
      <c r="M2" s="45"/>
      <c r="N2" s="45"/>
      <c r="O2" s="45"/>
      <c r="P2" s="45"/>
      <c r="Q2" s="45"/>
      <c r="R2" s="45"/>
      <c r="S2" s="46"/>
      <c r="T2" s="44" t="s">
        <v>2067</v>
      </c>
      <c r="U2" s="45"/>
      <c r="V2" s="45"/>
      <c r="W2" s="45"/>
      <c r="X2" s="45"/>
      <c r="Y2" s="45"/>
      <c r="Z2" s="46"/>
    </row>
    <row r="3" spans="1:26" ht="15" thickBot="1" x14ac:dyDescent="0.35">
      <c r="A3" s="50"/>
      <c r="B3" s="51"/>
      <c r="C3" s="52"/>
      <c r="D3" s="52"/>
      <c r="E3" s="52"/>
      <c r="F3" s="53"/>
      <c r="G3" s="17" t="s">
        <v>867</v>
      </c>
      <c r="H3" s="18" t="s">
        <v>869</v>
      </c>
      <c r="I3" s="18" t="s">
        <v>870</v>
      </c>
      <c r="J3" s="18" t="s">
        <v>872</v>
      </c>
      <c r="K3" s="18" t="s">
        <v>873</v>
      </c>
      <c r="L3" s="18" t="s">
        <v>874</v>
      </c>
      <c r="M3" s="18" t="s">
        <v>875</v>
      </c>
      <c r="N3" s="18" t="s">
        <v>877</v>
      </c>
      <c r="O3" s="18" t="s">
        <v>878</v>
      </c>
      <c r="P3" s="18" t="s">
        <v>880</v>
      </c>
      <c r="Q3" s="18" t="s">
        <v>882</v>
      </c>
      <c r="R3" s="18" t="s">
        <v>884</v>
      </c>
      <c r="S3" s="19" t="s">
        <v>886</v>
      </c>
      <c r="T3" s="17" t="s">
        <v>868</v>
      </c>
      <c r="U3" s="18" t="s">
        <v>871</v>
      </c>
      <c r="V3" s="18" t="s">
        <v>876</v>
      </c>
      <c r="W3" s="18" t="s">
        <v>879</v>
      </c>
      <c r="X3" s="18" t="s">
        <v>881</v>
      </c>
      <c r="Y3" s="18" t="s">
        <v>883</v>
      </c>
      <c r="Z3" s="19" t="s">
        <v>885</v>
      </c>
    </row>
    <row r="4" spans="1:26" x14ac:dyDescent="0.3">
      <c r="A4" s="32" t="s">
        <v>850</v>
      </c>
      <c r="B4" s="4" t="s">
        <v>1943</v>
      </c>
      <c r="C4" s="5" t="s">
        <v>1944</v>
      </c>
      <c r="D4" s="5" t="s">
        <v>1941</v>
      </c>
      <c r="E4" s="5" t="s">
        <v>1942</v>
      </c>
      <c r="F4" s="6" t="s">
        <v>13</v>
      </c>
      <c r="G4" s="4">
        <v>97.078999999999994</v>
      </c>
      <c r="H4" s="5">
        <v>93.417000000000002</v>
      </c>
      <c r="I4" s="5">
        <v>97.703999999999994</v>
      </c>
      <c r="J4" s="5">
        <v>70.311000000000007</v>
      </c>
      <c r="K4" s="5">
        <v>39.415999999999997</v>
      </c>
      <c r="L4" s="5">
        <v>36.573999999999998</v>
      </c>
      <c r="M4" s="5">
        <v>24.329000000000001</v>
      </c>
      <c r="N4" s="5">
        <v>22.501999999999999</v>
      </c>
      <c r="O4" s="5">
        <v>11.922000000000001</v>
      </c>
      <c r="P4" s="5">
        <v>11.696</v>
      </c>
      <c r="Q4" s="5">
        <v>11.128</v>
      </c>
      <c r="R4" s="5">
        <v>3.0579999999999998</v>
      </c>
      <c r="S4" s="6">
        <v>1.3520000000000001</v>
      </c>
      <c r="T4" s="4">
        <v>140.21700000000001</v>
      </c>
      <c r="U4" s="5">
        <v>492.21100000000001</v>
      </c>
      <c r="V4" s="5">
        <v>408.88600000000002</v>
      </c>
      <c r="W4" s="5">
        <v>27.908000000000001</v>
      </c>
      <c r="X4" s="5">
        <v>25.113</v>
      </c>
      <c r="Y4" s="5">
        <v>24.562000000000001</v>
      </c>
      <c r="Z4" s="6">
        <v>9.5310000000000006</v>
      </c>
    </row>
    <row r="5" spans="1:26" x14ac:dyDescent="0.3">
      <c r="A5" s="32" t="s">
        <v>850</v>
      </c>
      <c r="B5" s="4" t="s">
        <v>1943</v>
      </c>
      <c r="C5" s="5" t="s">
        <v>1944</v>
      </c>
      <c r="D5" s="5" t="s">
        <v>1945</v>
      </c>
      <c r="E5" s="5" t="s">
        <v>1946</v>
      </c>
      <c r="F5" s="6" t="s">
        <v>40</v>
      </c>
      <c r="G5" s="4">
        <v>103.386</v>
      </c>
      <c r="H5" s="5">
        <v>94.853999999999999</v>
      </c>
      <c r="I5" s="5">
        <v>109.032</v>
      </c>
      <c r="J5" s="5">
        <v>63.811999999999998</v>
      </c>
      <c r="K5" s="5">
        <v>39.758000000000003</v>
      </c>
      <c r="L5" s="5">
        <v>34.107999999999997</v>
      </c>
      <c r="M5" s="5">
        <v>23.087</v>
      </c>
      <c r="N5" s="5">
        <v>24.265000000000001</v>
      </c>
      <c r="O5" s="5">
        <v>13.593999999999999</v>
      </c>
      <c r="P5" s="5">
        <v>12.52</v>
      </c>
      <c r="Q5" s="5">
        <v>11.819000000000001</v>
      </c>
      <c r="R5" s="5">
        <v>4.1100000000000003</v>
      </c>
      <c r="S5" s="6">
        <v>0.93200000000000005</v>
      </c>
      <c r="T5" s="4">
        <v>67.358999999999995</v>
      </c>
      <c r="U5" s="5">
        <v>40.308999999999997</v>
      </c>
      <c r="V5" s="5">
        <v>19.515000000000001</v>
      </c>
      <c r="W5" s="5">
        <v>1.9019999999999999</v>
      </c>
      <c r="X5" s="5">
        <v>13.132</v>
      </c>
      <c r="Y5" s="5">
        <v>9.7469999999999999</v>
      </c>
      <c r="Z5" s="6">
        <v>1.1850000000000001</v>
      </c>
    </row>
    <row r="6" spans="1:26" x14ac:dyDescent="0.3">
      <c r="A6" s="32" t="s">
        <v>850</v>
      </c>
      <c r="B6" s="4" t="s">
        <v>1943</v>
      </c>
      <c r="C6" s="5" t="s">
        <v>1944</v>
      </c>
      <c r="D6" s="5" t="s">
        <v>1947</v>
      </c>
      <c r="E6" s="5" t="s">
        <v>1948</v>
      </c>
      <c r="F6" s="6" t="s">
        <v>72</v>
      </c>
      <c r="G6" s="4">
        <v>93.432000000000002</v>
      </c>
      <c r="H6" s="5">
        <v>102.377</v>
      </c>
      <c r="I6" s="5">
        <v>107.10599999999999</v>
      </c>
      <c r="J6" s="5">
        <v>78.870999999999995</v>
      </c>
      <c r="K6" s="5">
        <v>48.414000000000001</v>
      </c>
      <c r="L6" s="5">
        <v>44.2</v>
      </c>
      <c r="M6" s="5">
        <v>28.920999999999999</v>
      </c>
      <c r="N6" s="5">
        <v>24.783000000000001</v>
      </c>
      <c r="O6" s="5">
        <v>13.852</v>
      </c>
      <c r="P6" s="5">
        <v>13.675000000000001</v>
      </c>
      <c r="Q6" s="5">
        <v>12.127000000000001</v>
      </c>
      <c r="R6" s="5">
        <v>3.3809999999999998</v>
      </c>
      <c r="S6" s="6">
        <v>1.1679999999999999</v>
      </c>
      <c r="T6" s="4">
        <v>1914.0160000000001</v>
      </c>
      <c r="U6" s="5">
        <v>4287.5739999999996</v>
      </c>
      <c r="V6" s="5">
        <v>762.66099999999994</v>
      </c>
      <c r="W6" s="5">
        <v>5.1580000000000004</v>
      </c>
      <c r="X6" s="5">
        <v>13.361000000000001</v>
      </c>
      <c r="Y6" s="5">
        <v>12.62</v>
      </c>
      <c r="Z6" s="6">
        <v>0.94499999999999995</v>
      </c>
    </row>
    <row r="7" spans="1:26" x14ac:dyDescent="0.3">
      <c r="A7" s="32" t="s">
        <v>850</v>
      </c>
      <c r="B7" s="4" t="s">
        <v>1943</v>
      </c>
      <c r="C7" s="5" t="s">
        <v>1944</v>
      </c>
      <c r="D7" s="5" t="s">
        <v>1949</v>
      </c>
      <c r="E7" s="5" t="s">
        <v>1950</v>
      </c>
      <c r="F7" s="6" t="s">
        <v>16</v>
      </c>
      <c r="G7" s="4">
        <v>5.5119999999999996</v>
      </c>
      <c r="H7" s="5">
        <v>5.1879999999999997</v>
      </c>
      <c r="I7" s="5">
        <v>5.609</v>
      </c>
      <c r="J7" s="5">
        <v>3.5449999999999999</v>
      </c>
      <c r="K7" s="5">
        <v>1.792</v>
      </c>
      <c r="L7" s="5">
        <v>1.825</v>
      </c>
      <c r="M7" s="5">
        <v>1.2669999999999999</v>
      </c>
      <c r="N7" s="5">
        <v>1.5389999999999999</v>
      </c>
      <c r="O7" s="5">
        <v>0.432</v>
      </c>
      <c r="P7" s="5">
        <v>0.66800000000000004</v>
      </c>
      <c r="Q7" s="5">
        <v>0.75800000000000001</v>
      </c>
      <c r="R7" s="5">
        <v>0.315</v>
      </c>
      <c r="S7" s="6">
        <v>0.187</v>
      </c>
      <c r="T7" s="4">
        <v>1.276</v>
      </c>
      <c r="U7" s="5">
        <v>0</v>
      </c>
      <c r="V7" s="5">
        <v>0</v>
      </c>
      <c r="W7" s="5">
        <v>0</v>
      </c>
      <c r="X7" s="5">
        <v>0.67</v>
      </c>
      <c r="Y7" s="5">
        <v>0.71299999999999997</v>
      </c>
      <c r="Z7" s="6">
        <v>0</v>
      </c>
    </row>
    <row r="8" spans="1:26" x14ac:dyDescent="0.3">
      <c r="A8" s="32" t="s">
        <v>850</v>
      </c>
      <c r="B8" s="4" t="s">
        <v>1943</v>
      </c>
      <c r="C8" s="5" t="s">
        <v>1944</v>
      </c>
      <c r="D8" s="5" t="s">
        <v>1951</v>
      </c>
      <c r="E8" s="5" t="s">
        <v>1952</v>
      </c>
      <c r="F8" s="6" t="s">
        <v>5</v>
      </c>
      <c r="G8" s="4">
        <v>89.364000000000004</v>
      </c>
      <c r="H8" s="5">
        <v>90.284000000000006</v>
      </c>
      <c r="I8" s="5">
        <v>100.248</v>
      </c>
      <c r="J8" s="5">
        <v>74.182000000000002</v>
      </c>
      <c r="K8" s="5">
        <v>47.081000000000003</v>
      </c>
      <c r="L8" s="5">
        <v>38.795000000000002</v>
      </c>
      <c r="M8" s="5">
        <v>29.695</v>
      </c>
      <c r="N8" s="5">
        <v>23.209</v>
      </c>
      <c r="O8" s="5">
        <v>14.864000000000001</v>
      </c>
      <c r="P8" s="5">
        <v>13.587</v>
      </c>
      <c r="Q8" s="5">
        <v>12.561</v>
      </c>
      <c r="R8" s="5">
        <v>3.5680000000000001</v>
      </c>
      <c r="S8" s="6">
        <v>1.208</v>
      </c>
      <c r="T8" s="4">
        <v>223.28</v>
      </c>
      <c r="U8" s="5">
        <v>844.7</v>
      </c>
      <c r="V8" s="5">
        <v>193.982</v>
      </c>
      <c r="W8" s="5">
        <v>12.65</v>
      </c>
      <c r="X8" s="5">
        <v>17.128</v>
      </c>
      <c r="Y8" s="5">
        <v>11.6</v>
      </c>
      <c r="Z8" s="6">
        <v>3.1829999999999998</v>
      </c>
    </row>
    <row r="9" spans="1:26" x14ac:dyDescent="0.3">
      <c r="A9" s="32" t="s">
        <v>850</v>
      </c>
      <c r="B9" s="4" t="s">
        <v>1943</v>
      </c>
      <c r="C9" s="5" t="s">
        <v>1944</v>
      </c>
      <c r="D9" s="5" t="s">
        <v>1953</v>
      </c>
      <c r="E9" s="5" t="s">
        <v>1954</v>
      </c>
      <c r="F9" s="6" t="s">
        <v>72</v>
      </c>
      <c r="G9" s="4">
        <v>90.706000000000003</v>
      </c>
      <c r="H9" s="5">
        <v>89.831999999999994</v>
      </c>
      <c r="I9" s="5">
        <v>96.459000000000003</v>
      </c>
      <c r="J9" s="5">
        <v>69.03</v>
      </c>
      <c r="K9" s="5">
        <v>39.659999999999997</v>
      </c>
      <c r="L9" s="5">
        <v>35.448999999999998</v>
      </c>
      <c r="M9" s="5">
        <v>23.972999999999999</v>
      </c>
      <c r="N9" s="5">
        <v>23.414999999999999</v>
      </c>
      <c r="O9" s="5">
        <v>12.657</v>
      </c>
      <c r="P9" s="5">
        <v>12.025</v>
      </c>
      <c r="Q9" s="5">
        <v>11.534000000000001</v>
      </c>
      <c r="R9" s="5">
        <v>3.1059999999999999</v>
      </c>
      <c r="S9" s="6">
        <v>1.073</v>
      </c>
      <c r="T9" s="4">
        <v>59.442999999999998</v>
      </c>
      <c r="U9" s="5">
        <v>2.2010000000000001</v>
      </c>
      <c r="V9" s="5">
        <v>1.4330000000000001</v>
      </c>
      <c r="W9" s="5">
        <v>0.36899999999999999</v>
      </c>
      <c r="X9" s="5">
        <v>13.250999999999999</v>
      </c>
      <c r="Y9" s="5">
        <v>8.9640000000000004</v>
      </c>
      <c r="Z9" s="6">
        <v>0.92</v>
      </c>
    </row>
    <row r="10" spans="1:26" x14ac:dyDescent="0.3">
      <c r="A10" s="32" t="s">
        <v>818</v>
      </c>
      <c r="B10" s="4" t="s">
        <v>557</v>
      </c>
      <c r="C10" s="5" t="s">
        <v>1936</v>
      </c>
      <c r="D10" s="5" t="s">
        <v>1934</v>
      </c>
      <c r="E10" s="5" t="s">
        <v>1935</v>
      </c>
      <c r="F10" s="6" t="s">
        <v>40</v>
      </c>
      <c r="G10" s="4">
        <v>1.7000000000000001E-2</v>
      </c>
      <c r="H10" s="5">
        <v>0.27800000000000002</v>
      </c>
      <c r="I10" s="5">
        <v>0.157</v>
      </c>
      <c r="J10" s="5">
        <v>0.24</v>
      </c>
      <c r="K10" s="5">
        <v>0.41</v>
      </c>
      <c r="L10" s="5">
        <v>1.383</v>
      </c>
      <c r="M10" s="5">
        <v>0.78900000000000003</v>
      </c>
      <c r="N10" s="5">
        <v>5.5650000000000004</v>
      </c>
      <c r="O10" s="5">
        <v>0.51400000000000001</v>
      </c>
      <c r="P10" s="5">
        <v>0.39200000000000002</v>
      </c>
      <c r="Q10" s="5">
        <v>0.376</v>
      </c>
      <c r="R10" s="5">
        <v>0.33</v>
      </c>
      <c r="S10" s="6">
        <v>0.13100000000000001</v>
      </c>
      <c r="T10" s="4">
        <v>0</v>
      </c>
      <c r="U10" s="5">
        <v>1.03</v>
      </c>
      <c r="V10" s="5">
        <v>2.802</v>
      </c>
      <c r="W10" s="5">
        <v>0</v>
      </c>
      <c r="X10" s="5">
        <v>0.71199999999999997</v>
      </c>
      <c r="Y10" s="5">
        <v>8.6999999999999994E-2</v>
      </c>
      <c r="Z10" s="6">
        <v>0.20100000000000001</v>
      </c>
    </row>
    <row r="11" spans="1:26" x14ac:dyDescent="0.3">
      <c r="A11" s="32" t="s">
        <v>818</v>
      </c>
      <c r="B11" s="4" t="s">
        <v>557</v>
      </c>
      <c r="C11" s="5" t="s">
        <v>1936</v>
      </c>
      <c r="D11" s="5" t="s">
        <v>1937</v>
      </c>
      <c r="E11" s="5" t="s">
        <v>1938</v>
      </c>
      <c r="F11" s="6" t="s">
        <v>28</v>
      </c>
      <c r="G11" s="4">
        <v>0</v>
      </c>
      <c r="H11" s="5">
        <v>0.152</v>
      </c>
      <c r="I11" s="5">
        <v>0.371</v>
      </c>
      <c r="J11" s="5">
        <v>4.8000000000000001E-2</v>
      </c>
      <c r="K11" s="5">
        <v>0.38300000000000001</v>
      </c>
      <c r="L11" s="5">
        <v>1.4079999999999999</v>
      </c>
      <c r="M11" s="5">
        <v>0.72</v>
      </c>
      <c r="N11" s="5">
        <v>4.4560000000000004</v>
      </c>
      <c r="O11" s="5">
        <v>0.51200000000000001</v>
      </c>
      <c r="P11" s="5">
        <v>0.27200000000000002</v>
      </c>
      <c r="Q11" s="5">
        <v>0.113</v>
      </c>
      <c r="R11" s="5">
        <v>0.48099999999999998</v>
      </c>
      <c r="S11" s="6">
        <v>0.17899999999999999</v>
      </c>
      <c r="T11" s="4">
        <v>0</v>
      </c>
      <c r="U11" s="5">
        <v>0.75</v>
      </c>
      <c r="V11" s="5">
        <v>3.5489999999999999</v>
      </c>
      <c r="W11" s="5">
        <v>5.8999999999999997E-2</v>
      </c>
      <c r="X11" s="5">
        <v>0.65700000000000003</v>
      </c>
      <c r="Y11" s="5">
        <v>0.36899999999999999</v>
      </c>
      <c r="Z11" s="6">
        <v>5.5E-2</v>
      </c>
    </row>
    <row r="12" spans="1:26" x14ac:dyDescent="0.3">
      <c r="A12" s="32" t="s">
        <v>818</v>
      </c>
      <c r="B12" s="4" t="s">
        <v>557</v>
      </c>
      <c r="C12" s="5" t="s">
        <v>1936</v>
      </c>
      <c r="D12" s="5" t="s">
        <v>1939</v>
      </c>
      <c r="E12" s="5" t="s">
        <v>1940</v>
      </c>
      <c r="F12" s="6" t="s">
        <v>72</v>
      </c>
      <c r="G12" s="4">
        <v>3.1E-2</v>
      </c>
      <c r="H12" s="5">
        <v>0.19900000000000001</v>
      </c>
      <c r="I12" s="5">
        <v>0.25</v>
      </c>
      <c r="J12" s="5">
        <v>0</v>
      </c>
      <c r="K12" s="5">
        <v>0.441</v>
      </c>
      <c r="L12" s="5">
        <v>1.45</v>
      </c>
      <c r="M12" s="5">
        <v>1.27</v>
      </c>
      <c r="N12" s="5">
        <v>4.7409999999999997</v>
      </c>
      <c r="O12" s="5">
        <v>0.67</v>
      </c>
      <c r="P12" s="5">
        <v>0.33300000000000002</v>
      </c>
      <c r="Q12" s="5">
        <v>0.373</v>
      </c>
      <c r="R12" s="5">
        <v>0.439</v>
      </c>
      <c r="S12" s="6">
        <v>0.40500000000000003</v>
      </c>
      <c r="T12" s="4">
        <v>0</v>
      </c>
      <c r="U12" s="5">
        <v>2.3029999999999999</v>
      </c>
      <c r="V12" s="5">
        <v>9.9960000000000004</v>
      </c>
      <c r="W12" s="5">
        <v>0.129</v>
      </c>
      <c r="X12" s="5">
        <v>0.85299999999999998</v>
      </c>
      <c r="Y12" s="5">
        <v>0.26100000000000001</v>
      </c>
      <c r="Z12" s="6">
        <v>0.42099999999999999</v>
      </c>
    </row>
    <row r="13" spans="1:26" x14ac:dyDescent="0.3">
      <c r="A13" s="32" t="s">
        <v>843</v>
      </c>
      <c r="B13" s="4" t="s">
        <v>633</v>
      </c>
      <c r="C13" s="5" t="s">
        <v>1721</v>
      </c>
      <c r="D13" s="5" t="s">
        <v>1923</v>
      </c>
      <c r="E13" s="5" t="s">
        <v>1924</v>
      </c>
      <c r="F13" s="6" t="s">
        <v>72</v>
      </c>
      <c r="G13" s="4">
        <v>0.50700000000000001</v>
      </c>
      <c r="H13" s="5">
        <v>0.55300000000000005</v>
      </c>
      <c r="I13" s="5">
        <v>0.66800000000000004</v>
      </c>
      <c r="J13" s="5">
        <v>0.65200000000000002</v>
      </c>
      <c r="K13" s="5">
        <v>0.50700000000000001</v>
      </c>
      <c r="L13" s="5">
        <v>0.70199999999999996</v>
      </c>
      <c r="M13" s="5">
        <v>0.82799999999999996</v>
      </c>
      <c r="N13" s="5">
        <v>0.90200000000000002</v>
      </c>
      <c r="O13" s="5">
        <v>0.58499999999999996</v>
      </c>
      <c r="P13" s="5">
        <v>0.76</v>
      </c>
      <c r="Q13" s="5">
        <v>1.883</v>
      </c>
      <c r="R13" s="5">
        <v>0.626</v>
      </c>
      <c r="S13" s="6">
        <v>0.372</v>
      </c>
      <c r="T13" s="4">
        <v>0</v>
      </c>
      <c r="U13" s="5">
        <v>0</v>
      </c>
      <c r="V13" s="5">
        <v>0</v>
      </c>
      <c r="W13" s="5">
        <v>0</v>
      </c>
      <c r="X13" s="5">
        <v>0.38</v>
      </c>
      <c r="Y13" s="5">
        <v>0.745</v>
      </c>
      <c r="Z13" s="6">
        <v>0.42899999999999999</v>
      </c>
    </row>
    <row r="14" spans="1:26" x14ac:dyDescent="0.3">
      <c r="A14" s="32" t="s">
        <v>843</v>
      </c>
      <c r="B14" s="4" t="s">
        <v>633</v>
      </c>
      <c r="C14" s="5" t="s">
        <v>1721</v>
      </c>
      <c r="D14" s="5" t="s">
        <v>1925</v>
      </c>
      <c r="E14" s="5" t="s">
        <v>1926</v>
      </c>
      <c r="F14" s="6" t="s">
        <v>40</v>
      </c>
      <c r="G14" s="4">
        <v>1.1739999999999999</v>
      </c>
      <c r="H14" s="5">
        <v>1.2789999999999999</v>
      </c>
      <c r="I14" s="5">
        <v>1.325</v>
      </c>
      <c r="J14" s="5">
        <v>2</v>
      </c>
      <c r="K14" s="5">
        <v>1.952</v>
      </c>
      <c r="L14" s="5">
        <v>2.056</v>
      </c>
      <c r="M14" s="5">
        <v>1.97</v>
      </c>
      <c r="N14" s="5">
        <v>2.2269999999999999</v>
      </c>
      <c r="O14" s="5">
        <v>1.8859999999999999</v>
      </c>
      <c r="P14" s="5">
        <v>1.829</v>
      </c>
      <c r="Q14" s="5">
        <v>2.6720000000000002</v>
      </c>
      <c r="R14" s="5">
        <v>0.82799999999999996</v>
      </c>
      <c r="S14" s="6">
        <v>2.06</v>
      </c>
      <c r="T14" s="4">
        <v>0</v>
      </c>
      <c r="U14" s="5">
        <v>9.7000000000000003E-2</v>
      </c>
      <c r="V14" s="5">
        <v>0</v>
      </c>
      <c r="W14" s="5">
        <v>0</v>
      </c>
      <c r="X14" s="5">
        <v>2.3250000000000002</v>
      </c>
      <c r="Y14" s="5">
        <v>1.4159999999999999</v>
      </c>
      <c r="Z14" s="6">
        <v>0</v>
      </c>
    </row>
    <row r="15" spans="1:26" x14ac:dyDescent="0.3">
      <c r="A15" s="32" t="s">
        <v>843</v>
      </c>
      <c r="B15" s="4" t="s">
        <v>633</v>
      </c>
      <c r="C15" s="5" t="s">
        <v>1721</v>
      </c>
      <c r="D15" s="5" t="s">
        <v>1932</v>
      </c>
      <c r="E15" s="5" t="s">
        <v>1933</v>
      </c>
      <c r="F15" s="6" t="s">
        <v>72</v>
      </c>
      <c r="G15" s="4">
        <v>0.53100000000000003</v>
      </c>
      <c r="H15" s="5">
        <v>0.47599999999999998</v>
      </c>
      <c r="I15" s="5">
        <v>9.6000000000000002E-2</v>
      </c>
      <c r="J15" s="5">
        <v>0.40100000000000002</v>
      </c>
      <c r="K15" s="5">
        <v>0.67700000000000005</v>
      </c>
      <c r="L15" s="5">
        <v>0.71499999999999997</v>
      </c>
      <c r="M15" s="5">
        <v>0.54700000000000004</v>
      </c>
      <c r="N15" s="5">
        <v>0.98499999999999999</v>
      </c>
      <c r="O15" s="5">
        <v>0.65100000000000002</v>
      </c>
      <c r="P15" s="5">
        <v>0.69399999999999995</v>
      </c>
      <c r="Q15" s="5">
        <v>1.026</v>
      </c>
      <c r="R15" s="5">
        <v>0.33700000000000002</v>
      </c>
      <c r="S15" s="6">
        <v>0.60099999999999998</v>
      </c>
      <c r="T15" s="4">
        <v>0</v>
      </c>
      <c r="U15" s="5">
        <v>0.126</v>
      </c>
      <c r="V15" s="5">
        <v>0</v>
      </c>
      <c r="W15" s="5">
        <v>0</v>
      </c>
      <c r="X15" s="5">
        <v>1.228</v>
      </c>
      <c r="Y15" s="5">
        <v>1.4039999999999999</v>
      </c>
      <c r="Z15" s="6">
        <v>0.185</v>
      </c>
    </row>
    <row r="16" spans="1:26" x14ac:dyDescent="0.3">
      <c r="A16" s="32" t="s">
        <v>703</v>
      </c>
      <c r="B16" s="4" t="s">
        <v>322</v>
      </c>
      <c r="C16" s="5" t="s">
        <v>914</v>
      </c>
      <c r="D16" s="5" t="s">
        <v>1916</v>
      </c>
      <c r="E16" s="5" t="s">
        <v>1917</v>
      </c>
      <c r="F16" s="6" t="s">
        <v>40</v>
      </c>
      <c r="G16" s="4">
        <v>4.1109999999999998</v>
      </c>
      <c r="H16" s="5">
        <v>3.548</v>
      </c>
      <c r="I16" s="5">
        <v>3.6850000000000001</v>
      </c>
      <c r="J16" s="5">
        <v>3.3010000000000002</v>
      </c>
      <c r="K16" s="5">
        <v>1.4179999999999999</v>
      </c>
      <c r="L16" s="5">
        <v>1.9350000000000001</v>
      </c>
      <c r="M16" s="5">
        <v>1.131</v>
      </c>
      <c r="N16" s="5">
        <v>1.327</v>
      </c>
      <c r="O16" s="5">
        <v>0.65300000000000002</v>
      </c>
      <c r="P16" s="5">
        <v>0.55100000000000005</v>
      </c>
      <c r="Q16" s="5">
        <v>0.82899999999999996</v>
      </c>
      <c r="R16" s="5">
        <v>0</v>
      </c>
      <c r="S16" s="6">
        <v>0</v>
      </c>
      <c r="T16" s="4">
        <v>0.35599999999999998</v>
      </c>
      <c r="U16" s="5">
        <v>3.234</v>
      </c>
      <c r="V16" s="5">
        <v>0.80200000000000005</v>
      </c>
      <c r="W16" s="5">
        <v>0</v>
      </c>
      <c r="X16" s="5">
        <v>0.59899999999999998</v>
      </c>
      <c r="Y16" s="5">
        <v>0.51400000000000001</v>
      </c>
      <c r="Z16" s="6">
        <v>0</v>
      </c>
    </row>
    <row r="17" spans="1:26" x14ac:dyDescent="0.3">
      <c r="A17" s="32" t="s">
        <v>779</v>
      </c>
      <c r="B17" s="4" t="s">
        <v>310</v>
      </c>
      <c r="C17" s="5" t="s">
        <v>1911</v>
      </c>
      <c r="D17" s="5" t="s">
        <v>1909</v>
      </c>
      <c r="E17" s="5" t="s">
        <v>1910</v>
      </c>
      <c r="F17" s="6" t="s">
        <v>37</v>
      </c>
      <c r="G17" s="4">
        <v>1.3939999999999999</v>
      </c>
      <c r="H17" s="5">
        <v>0.93300000000000005</v>
      </c>
      <c r="I17" s="5">
        <v>1.127</v>
      </c>
      <c r="J17" s="5">
        <v>1.57</v>
      </c>
      <c r="K17" s="5">
        <v>3.1709999999999998</v>
      </c>
      <c r="L17" s="5">
        <v>1.9259999999999999</v>
      </c>
      <c r="M17" s="5">
        <v>2.048</v>
      </c>
      <c r="N17" s="5">
        <v>2.6779999999999999</v>
      </c>
      <c r="O17" s="5">
        <v>2.3029999999999999</v>
      </c>
      <c r="P17" s="5">
        <v>5.1280000000000001</v>
      </c>
      <c r="Q17" s="5">
        <v>2.6890000000000001</v>
      </c>
      <c r="R17" s="5">
        <v>8.1850000000000005</v>
      </c>
      <c r="S17" s="6">
        <v>0.89400000000000002</v>
      </c>
      <c r="T17" s="4">
        <v>0</v>
      </c>
      <c r="U17" s="5">
        <v>0.29699999999999999</v>
      </c>
      <c r="V17" s="5">
        <v>1.974</v>
      </c>
      <c r="W17" s="5">
        <v>3.7149999999999999</v>
      </c>
      <c r="X17" s="5">
        <v>3.43</v>
      </c>
      <c r="Y17" s="5">
        <v>3.11</v>
      </c>
      <c r="Z17" s="6">
        <v>2.7490000000000001</v>
      </c>
    </row>
    <row r="18" spans="1:26" x14ac:dyDescent="0.3">
      <c r="A18" s="32" t="s">
        <v>779</v>
      </c>
      <c r="B18" s="4" t="s">
        <v>310</v>
      </c>
      <c r="C18" s="5" t="s">
        <v>1911</v>
      </c>
      <c r="D18" s="5" t="s">
        <v>1912</v>
      </c>
      <c r="E18" s="5" t="s">
        <v>1913</v>
      </c>
      <c r="F18" s="6" t="s">
        <v>37</v>
      </c>
      <c r="G18" s="4">
        <v>2.0539999999999998</v>
      </c>
      <c r="H18" s="5">
        <v>1.679</v>
      </c>
      <c r="I18" s="5">
        <v>1.879</v>
      </c>
      <c r="J18" s="5">
        <v>2.5129999999999999</v>
      </c>
      <c r="K18" s="5">
        <v>4.0090000000000003</v>
      </c>
      <c r="L18" s="5">
        <v>2.411</v>
      </c>
      <c r="M18" s="5">
        <v>2.42</v>
      </c>
      <c r="N18" s="5">
        <v>3.7330000000000001</v>
      </c>
      <c r="O18" s="5">
        <v>2.4510000000000001</v>
      </c>
      <c r="P18" s="5">
        <v>5.8159999999999998</v>
      </c>
      <c r="Q18" s="5">
        <v>3.306</v>
      </c>
      <c r="R18" s="5">
        <v>9.2940000000000005</v>
      </c>
      <c r="S18" s="6">
        <v>0.98799999999999999</v>
      </c>
      <c r="T18" s="4">
        <v>1.526</v>
      </c>
      <c r="U18" s="5">
        <v>3.363</v>
      </c>
      <c r="V18" s="5">
        <v>3.6909999999999998</v>
      </c>
      <c r="W18" s="5">
        <v>0.155</v>
      </c>
      <c r="X18" s="5">
        <v>3.847</v>
      </c>
      <c r="Y18" s="5">
        <v>4.2409999999999997</v>
      </c>
      <c r="Z18" s="6">
        <v>3.0379999999999998</v>
      </c>
    </row>
    <row r="19" spans="1:26" x14ac:dyDescent="0.3">
      <c r="A19" s="32" t="s">
        <v>779</v>
      </c>
      <c r="B19" s="4" t="s">
        <v>310</v>
      </c>
      <c r="C19" s="5" t="s">
        <v>1911</v>
      </c>
      <c r="D19" s="5" t="s">
        <v>1914</v>
      </c>
      <c r="E19" s="5" t="s">
        <v>1915</v>
      </c>
      <c r="F19" s="6" t="s">
        <v>37</v>
      </c>
      <c r="G19" s="4">
        <v>3.2879999999999998</v>
      </c>
      <c r="H19" s="5">
        <v>2.8780000000000001</v>
      </c>
      <c r="I19" s="5">
        <v>3.081</v>
      </c>
      <c r="J19" s="5">
        <v>4.24</v>
      </c>
      <c r="K19" s="5">
        <v>8.0180000000000007</v>
      </c>
      <c r="L19" s="5">
        <v>4.1859999999999999</v>
      </c>
      <c r="M19" s="5">
        <v>4.3559999999999999</v>
      </c>
      <c r="N19" s="5">
        <v>7.2629999999999999</v>
      </c>
      <c r="O19" s="5">
        <v>5.6749999999999998</v>
      </c>
      <c r="P19" s="5">
        <v>11.2</v>
      </c>
      <c r="Q19" s="5">
        <v>5.7149999999999999</v>
      </c>
      <c r="R19" s="5">
        <v>18.376000000000001</v>
      </c>
      <c r="S19" s="6">
        <v>1.381</v>
      </c>
      <c r="T19" s="4">
        <v>3.3580000000000001</v>
      </c>
      <c r="U19" s="5">
        <v>5.1429999999999998</v>
      </c>
      <c r="V19" s="5">
        <v>4.6360000000000001</v>
      </c>
      <c r="W19" s="5">
        <v>2.1669999999999998</v>
      </c>
      <c r="X19" s="5">
        <v>7.3410000000000002</v>
      </c>
      <c r="Y19" s="5">
        <v>7.351</v>
      </c>
      <c r="Z19" s="6">
        <v>4.702</v>
      </c>
    </row>
    <row r="20" spans="1:26" x14ac:dyDescent="0.3">
      <c r="A20" s="32" t="s">
        <v>759</v>
      </c>
      <c r="B20" s="4" t="s">
        <v>265</v>
      </c>
      <c r="C20" s="5" t="s">
        <v>1815</v>
      </c>
      <c r="D20" s="5" t="s">
        <v>1903</v>
      </c>
      <c r="E20" s="5" t="s">
        <v>1904</v>
      </c>
      <c r="F20" s="6" t="s">
        <v>40</v>
      </c>
      <c r="G20" s="4">
        <v>2.7589999999999999</v>
      </c>
      <c r="H20" s="5">
        <v>3.0910000000000002</v>
      </c>
      <c r="I20" s="5">
        <v>2.3479999999999999</v>
      </c>
      <c r="J20" s="5">
        <v>3.883</v>
      </c>
      <c r="K20" s="5">
        <v>4.7910000000000004</v>
      </c>
      <c r="L20" s="5">
        <v>3.4159999999999999</v>
      </c>
      <c r="M20" s="5">
        <v>4.1760000000000002</v>
      </c>
      <c r="N20" s="5">
        <v>4.2270000000000003</v>
      </c>
      <c r="O20" s="5">
        <v>4.2960000000000003</v>
      </c>
      <c r="P20" s="5">
        <v>5.0999999999999996</v>
      </c>
      <c r="Q20" s="5">
        <v>4.3579999999999997</v>
      </c>
      <c r="R20" s="5">
        <v>4.694</v>
      </c>
      <c r="S20" s="6">
        <v>15.026999999999999</v>
      </c>
      <c r="T20" s="4">
        <v>1.06</v>
      </c>
      <c r="U20" s="5">
        <v>0.20599999999999999</v>
      </c>
      <c r="V20" s="5">
        <v>0.35799999999999998</v>
      </c>
      <c r="W20" s="5">
        <v>0.64500000000000002</v>
      </c>
      <c r="X20" s="5">
        <v>3.206</v>
      </c>
      <c r="Y20" s="5">
        <v>2.6829999999999998</v>
      </c>
      <c r="Z20" s="6">
        <v>0.90400000000000003</v>
      </c>
    </row>
    <row r="21" spans="1:26" x14ac:dyDescent="0.3">
      <c r="A21" s="32" t="s">
        <v>759</v>
      </c>
      <c r="B21" s="4" t="s">
        <v>265</v>
      </c>
      <c r="C21" s="5" t="s">
        <v>1815</v>
      </c>
      <c r="D21" s="5" t="s">
        <v>1905</v>
      </c>
      <c r="E21" s="5" t="s">
        <v>1906</v>
      </c>
      <c r="F21" s="6" t="s">
        <v>72</v>
      </c>
      <c r="G21" s="4">
        <v>4.9740000000000002</v>
      </c>
      <c r="H21" s="5">
        <v>6.0359999999999996</v>
      </c>
      <c r="I21" s="5">
        <v>6.9320000000000004</v>
      </c>
      <c r="J21" s="5">
        <v>7.6319999999999997</v>
      </c>
      <c r="K21" s="5">
        <v>8.6739999999999995</v>
      </c>
      <c r="L21" s="5">
        <v>5.7530000000000001</v>
      </c>
      <c r="M21" s="5">
        <v>7.9740000000000002</v>
      </c>
      <c r="N21" s="5">
        <v>8.0879999999999992</v>
      </c>
      <c r="O21" s="5">
        <v>7.3570000000000002</v>
      </c>
      <c r="P21" s="5">
        <v>8.7270000000000003</v>
      </c>
      <c r="Q21" s="5">
        <v>8.7840000000000007</v>
      </c>
      <c r="R21" s="5">
        <v>7.9589999999999996</v>
      </c>
      <c r="S21" s="6">
        <v>28.574000000000002</v>
      </c>
      <c r="T21" s="4">
        <v>0.377</v>
      </c>
      <c r="U21" s="5">
        <v>8.1000000000000003E-2</v>
      </c>
      <c r="V21" s="5">
        <v>1.343</v>
      </c>
      <c r="W21" s="5">
        <v>0.51</v>
      </c>
      <c r="X21" s="5">
        <v>7.7629999999999999</v>
      </c>
      <c r="Y21" s="5">
        <v>5.8730000000000002</v>
      </c>
      <c r="Z21" s="6">
        <v>3.3959999999999999</v>
      </c>
    </row>
    <row r="22" spans="1:26" x14ac:dyDescent="0.3">
      <c r="A22" s="32" t="s">
        <v>759</v>
      </c>
      <c r="B22" s="4" t="s">
        <v>265</v>
      </c>
      <c r="C22" s="5" t="s">
        <v>1815</v>
      </c>
      <c r="D22" s="5" t="s">
        <v>1907</v>
      </c>
      <c r="E22" s="5" t="s">
        <v>1908</v>
      </c>
      <c r="F22" s="6" t="s">
        <v>13</v>
      </c>
      <c r="G22" s="4">
        <v>2.7789999999999999</v>
      </c>
      <c r="H22" s="5">
        <v>4.0830000000000002</v>
      </c>
      <c r="I22" s="5">
        <v>2.5990000000000002</v>
      </c>
      <c r="J22" s="5">
        <v>3.1040000000000001</v>
      </c>
      <c r="K22" s="5">
        <v>5.45</v>
      </c>
      <c r="L22" s="5">
        <v>3.43</v>
      </c>
      <c r="M22" s="5">
        <v>5.7039999999999997</v>
      </c>
      <c r="N22" s="5">
        <v>5.665</v>
      </c>
      <c r="O22" s="5">
        <v>6.0970000000000004</v>
      </c>
      <c r="P22" s="5">
        <v>6.2859999999999996</v>
      </c>
      <c r="Q22" s="5">
        <v>4.8460000000000001</v>
      </c>
      <c r="R22" s="5">
        <v>4.8280000000000003</v>
      </c>
      <c r="S22" s="6">
        <v>18.376999999999999</v>
      </c>
      <c r="T22" s="4">
        <v>2.64</v>
      </c>
      <c r="U22" s="5">
        <v>0</v>
      </c>
      <c r="V22" s="5">
        <v>0.21199999999999999</v>
      </c>
      <c r="W22" s="5">
        <v>9.5630000000000006</v>
      </c>
      <c r="X22" s="5">
        <v>2.6930000000000001</v>
      </c>
      <c r="Y22" s="5">
        <v>3.415</v>
      </c>
      <c r="Z22" s="6">
        <v>1.0720000000000001</v>
      </c>
    </row>
    <row r="23" spans="1:26" x14ac:dyDescent="0.3">
      <c r="A23" s="32" t="s">
        <v>741</v>
      </c>
      <c r="B23" s="4" t="s">
        <v>422</v>
      </c>
      <c r="C23" s="5" t="s">
        <v>1896</v>
      </c>
      <c r="D23" s="5" t="s">
        <v>1894</v>
      </c>
      <c r="E23" s="5" t="s">
        <v>1895</v>
      </c>
      <c r="F23" s="6" t="s">
        <v>72</v>
      </c>
      <c r="G23" s="4">
        <v>3.5489999999999999</v>
      </c>
      <c r="H23" s="5">
        <v>3.419</v>
      </c>
      <c r="I23" s="5">
        <v>4.0590000000000002</v>
      </c>
      <c r="J23" s="5">
        <v>0.84799999999999998</v>
      </c>
      <c r="K23" s="5">
        <v>0.69299999999999995</v>
      </c>
      <c r="L23" s="5">
        <v>1.0900000000000001</v>
      </c>
      <c r="M23" s="5">
        <v>0.503</v>
      </c>
      <c r="N23" s="5">
        <v>0.753</v>
      </c>
      <c r="O23" s="5">
        <v>0.222</v>
      </c>
      <c r="P23" s="5">
        <v>0.104</v>
      </c>
      <c r="Q23" s="5">
        <v>0.315</v>
      </c>
      <c r="R23" s="5">
        <v>0.17799999999999999</v>
      </c>
      <c r="S23" s="6">
        <v>0</v>
      </c>
      <c r="T23" s="4">
        <v>0</v>
      </c>
      <c r="U23" s="5">
        <v>0</v>
      </c>
      <c r="V23" s="5">
        <v>0</v>
      </c>
      <c r="W23" s="5">
        <v>0</v>
      </c>
      <c r="X23" s="5">
        <v>0</v>
      </c>
      <c r="Y23" s="5">
        <v>0</v>
      </c>
      <c r="Z23" s="6">
        <v>0</v>
      </c>
    </row>
    <row r="24" spans="1:26" x14ac:dyDescent="0.3">
      <c r="A24" s="32" t="s">
        <v>741</v>
      </c>
      <c r="B24" s="4" t="s">
        <v>422</v>
      </c>
      <c r="C24" s="5" t="s">
        <v>1896</v>
      </c>
      <c r="D24" s="5" t="s">
        <v>1897</v>
      </c>
      <c r="E24" s="5" t="s">
        <v>1898</v>
      </c>
      <c r="F24" s="6" t="s">
        <v>37</v>
      </c>
      <c r="G24" s="4">
        <v>2.9649999999999999</v>
      </c>
      <c r="H24" s="5">
        <v>2.5430000000000001</v>
      </c>
      <c r="I24" s="5">
        <v>2.0920000000000001</v>
      </c>
      <c r="J24" s="5">
        <v>1.1240000000000001</v>
      </c>
      <c r="K24" s="5">
        <v>0.45</v>
      </c>
      <c r="L24" s="5">
        <v>1.016</v>
      </c>
      <c r="M24" s="5">
        <v>0.35199999999999998</v>
      </c>
      <c r="N24" s="5">
        <v>0.504</v>
      </c>
      <c r="O24" s="5">
        <v>0.18</v>
      </c>
      <c r="P24" s="5">
        <v>0.14299999999999999</v>
      </c>
      <c r="Q24" s="5">
        <v>0.186</v>
      </c>
      <c r="R24" s="5">
        <v>0</v>
      </c>
      <c r="S24" s="6">
        <v>3.1E-2</v>
      </c>
      <c r="T24" s="4">
        <v>3.0350000000000001</v>
      </c>
      <c r="U24" s="5">
        <v>0.19700000000000001</v>
      </c>
      <c r="V24" s="5">
        <v>0</v>
      </c>
      <c r="W24" s="5">
        <v>0</v>
      </c>
      <c r="X24" s="5">
        <v>0</v>
      </c>
      <c r="Y24" s="5">
        <v>0</v>
      </c>
      <c r="Z24" s="6">
        <v>0</v>
      </c>
    </row>
    <row r="25" spans="1:26" x14ac:dyDescent="0.3">
      <c r="A25" s="32" t="s">
        <v>741</v>
      </c>
      <c r="B25" s="4" t="s">
        <v>422</v>
      </c>
      <c r="C25" s="5" t="s">
        <v>1896</v>
      </c>
      <c r="D25" s="5" t="s">
        <v>1899</v>
      </c>
      <c r="E25" s="5" t="s">
        <v>1900</v>
      </c>
      <c r="F25" s="6" t="s">
        <v>1020</v>
      </c>
      <c r="G25" s="4">
        <v>2.5249999999999999</v>
      </c>
      <c r="H25" s="5">
        <v>1.6639999999999999</v>
      </c>
      <c r="I25" s="5">
        <v>0.36099999999999999</v>
      </c>
      <c r="J25" s="5">
        <v>1.056</v>
      </c>
      <c r="K25" s="5">
        <v>0.57499999999999996</v>
      </c>
      <c r="L25" s="5">
        <v>1.1890000000000001</v>
      </c>
      <c r="M25" s="5">
        <v>0.626</v>
      </c>
      <c r="N25" s="5">
        <v>0.78</v>
      </c>
      <c r="O25" s="5">
        <v>0.23699999999999999</v>
      </c>
      <c r="P25" s="5">
        <v>0.34499999999999997</v>
      </c>
      <c r="Q25" s="5">
        <v>0.26900000000000002</v>
      </c>
      <c r="R25" s="5">
        <v>0</v>
      </c>
      <c r="S25" s="6">
        <v>0</v>
      </c>
      <c r="T25" s="4">
        <v>8.7959999999999994</v>
      </c>
      <c r="U25" s="5">
        <v>0</v>
      </c>
      <c r="V25" s="5">
        <v>0</v>
      </c>
      <c r="W25" s="5">
        <v>0</v>
      </c>
      <c r="X25" s="5">
        <v>0.154</v>
      </c>
      <c r="Y25" s="5">
        <v>0.30199999999999999</v>
      </c>
      <c r="Z25" s="6">
        <v>0.69499999999999995</v>
      </c>
    </row>
    <row r="26" spans="1:26" x14ac:dyDescent="0.3">
      <c r="A26" s="32" t="s">
        <v>741</v>
      </c>
      <c r="B26" s="4" t="s">
        <v>422</v>
      </c>
      <c r="C26" s="5" t="s">
        <v>1896</v>
      </c>
      <c r="D26" s="5" t="s">
        <v>1901</v>
      </c>
      <c r="E26" s="5" t="s">
        <v>1902</v>
      </c>
      <c r="F26" s="6" t="s">
        <v>72</v>
      </c>
      <c r="G26" s="4">
        <v>2.6890000000000001</v>
      </c>
      <c r="H26" s="5">
        <v>2.198</v>
      </c>
      <c r="I26" s="5">
        <v>2.48</v>
      </c>
      <c r="J26" s="5">
        <v>1.2090000000000001</v>
      </c>
      <c r="K26" s="5">
        <v>0.65800000000000003</v>
      </c>
      <c r="L26" s="5">
        <v>1.0649999999999999</v>
      </c>
      <c r="M26" s="5">
        <v>0.51200000000000001</v>
      </c>
      <c r="N26" s="5">
        <v>0.223</v>
      </c>
      <c r="O26" s="5">
        <v>0</v>
      </c>
      <c r="P26" s="5">
        <v>0.113</v>
      </c>
      <c r="Q26" s="5">
        <v>0.51400000000000001</v>
      </c>
      <c r="R26" s="5">
        <v>0.28999999999999998</v>
      </c>
      <c r="S26" s="6">
        <v>0</v>
      </c>
      <c r="T26" s="4">
        <v>11.752000000000001</v>
      </c>
      <c r="U26" s="5">
        <v>0</v>
      </c>
      <c r="V26" s="5">
        <v>0</v>
      </c>
      <c r="W26" s="5">
        <v>0</v>
      </c>
      <c r="X26" s="5">
        <v>0.35299999999999998</v>
      </c>
      <c r="Y26" s="5">
        <v>0.17299999999999999</v>
      </c>
      <c r="Z26" s="6">
        <v>0</v>
      </c>
    </row>
    <row r="27" spans="1:26" x14ac:dyDescent="0.3">
      <c r="A27" s="32" t="s">
        <v>692</v>
      </c>
      <c r="B27" s="4" t="s">
        <v>196</v>
      </c>
      <c r="C27" s="5" t="s">
        <v>1887</v>
      </c>
      <c r="D27" s="5" t="s">
        <v>1885</v>
      </c>
      <c r="E27" s="5" t="s">
        <v>1886</v>
      </c>
      <c r="F27" s="6" t="s">
        <v>37</v>
      </c>
      <c r="G27" s="4">
        <v>4.2469999999999999</v>
      </c>
      <c r="H27" s="5">
        <v>4.3010000000000002</v>
      </c>
      <c r="I27" s="5">
        <v>4.1109999999999998</v>
      </c>
      <c r="J27" s="5">
        <v>6.73</v>
      </c>
      <c r="K27" s="5">
        <v>6.0709999999999997</v>
      </c>
      <c r="L27" s="5">
        <v>3.66</v>
      </c>
      <c r="M27" s="5">
        <v>2.2240000000000002</v>
      </c>
      <c r="N27" s="5">
        <v>4.4950000000000001</v>
      </c>
      <c r="O27" s="5">
        <v>1.9950000000000001</v>
      </c>
      <c r="P27" s="5">
        <v>4.7039999999999997</v>
      </c>
      <c r="Q27" s="5">
        <v>1.0049999999999999</v>
      </c>
      <c r="R27" s="5">
        <v>4.718</v>
      </c>
      <c r="S27" s="6">
        <v>0.22900000000000001</v>
      </c>
      <c r="T27" s="4">
        <v>0</v>
      </c>
      <c r="U27" s="5">
        <v>4.6890000000000001</v>
      </c>
      <c r="V27" s="5">
        <v>3.1309999999999998</v>
      </c>
      <c r="W27" s="5">
        <v>0.42299999999999999</v>
      </c>
      <c r="X27" s="5">
        <v>1.403</v>
      </c>
      <c r="Y27" s="5">
        <v>1.633</v>
      </c>
      <c r="Z27" s="6">
        <v>0.52800000000000002</v>
      </c>
    </row>
    <row r="28" spans="1:26" x14ac:dyDescent="0.3">
      <c r="A28" s="32" t="s">
        <v>692</v>
      </c>
      <c r="B28" s="4" t="s">
        <v>196</v>
      </c>
      <c r="C28" s="5" t="s">
        <v>1887</v>
      </c>
      <c r="D28" s="5" t="s">
        <v>1885</v>
      </c>
      <c r="E28" s="5" t="s">
        <v>1888</v>
      </c>
      <c r="F28" s="6" t="s">
        <v>72</v>
      </c>
      <c r="G28" s="4">
        <v>4.4329999999999998</v>
      </c>
      <c r="H28" s="5">
        <v>4.524</v>
      </c>
      <c r="I28" s="5">
        <v>3.2570000000000001</v>
      </c>
      <c r="J28" s="5">
        <v>5.8319999999999999</v>
      </c>
      <c r="K28" s="5">
        <v>4.9649999999999999</v>
      </c>
      <c r="L28" s="5">
        <v>3.2970000000000002</v>
      </c>
      <c r="M28" s="5">
        <v>2.246</v>
      </c>
      <c r="N28" s="5">
        <v>3.1659999999999999</v>
      </c>
      <c r="O28" s="5">
        <v>1.7589999999999999</v>
      </c>
      <c r="P28" s="5">
        <v>4.0830000000000002</v>
      </c>
      <c r="Q28" s="5">
        <v>0.79600000000000004</v>
      </c>
      <c r="R28" s="5">
        <v>3.1659999999999999</v>
      </c>
      <c r="S28" s="6">
        <v>3.4000000000000002E-2</v>
      </c>
      <c r="T28" s="4">
        <v>0</v>
      </c>
      <c r="U28" s="5">
        <v>0.28599999999999998</v>
      </c>
      <c r="V28" s="5">
        <v>0</v>
      </c>
      <c r="W28" s="5">
        <v>0.44700000000000001</v>
      </c>
      <c r="X28" s="5">
        <v>0.74099999999999999</v>
      </c>
      <c r="Y28" s="5">
        <v>1.2030000000000001</v>
      </c>
      <c r="Z28" s="6">
        <v>0.157</v>
      </c>
    </row>
    <row r="29" spans="1:26" x14ac:dyDescent="0.3">
      <c r="A29" s="32" t="s">
        <v>692</v>
      </c>
      <c r="B29" s="4" t="s">
        <v>196</v>
      </c>
      <c r="C29" s="5" t="s">
        <v>1887</v>
      </c>
      <c r="D29" s="5" t="s">
        <v>1889</v>
      </c>
      <c r="E29" s="5" t="s">
        <v>1890</v>
      </c>
      <c r="F29" s="6" t="s">
        <v>40</v>
      </c>
      <c r="G29" s="4">
        <v>3.8969999999999998</v>
      </c>
      <c r="H29" s="5">
        <v>3.472</v>
      </c>
      <c r="I29" s="5">
        <v>2.9689999999999999</v>
      </c>
      <c r="J29" s="5">
        <v>5.0720000000000001</v>
      </c>
      <c r="K29" s="5">
        <v>4.74</v>
      </c>
      <c r="L29" s="5">
        <v>3.2970000000000002</v>
      </c>
      <c r="M29" s="5">
        <v>1.948</v>
      </c>
      <c r="N29" s="5">
        <v>2.306</v>
      </c>
      <c r="O29" s="5">
        <v>1.619</v>
      </c>
      <c r="P29" s="5">
        <v>3.5539999999999998</v>
      </c>
      <c r="Q29" s="5">
        <v>0.89300000000000002</v>
      </c>
      <c r="R29" s="5">
        <v>2.0859999999999999</v>
      </c>
      <c r="S29" s="6">
        <v>0.17399999999999999</v>
      </c>
      <c r="T29" s="4">
        <v>0.317</v>
      </c>
      <c r="U29" s="5">
        <v>0</v>
      </c>
      <c r="V29" s="5">
        <v>0.35699999999999998</v>
      </c>
      <c r="W29" s="5">
        <v>0.107</v>
      </c>
      <c r="X29" s="5">
        <v>1.1779999999999999</v>
      </c>
      <c r="Y29" s="5">
        <v>0.98</v>
      </c>
      <c r="Z29" s="6">
        <v>0</v>
      </c>
    </row>
    <row r="30" spans="1:26" x14ac:dyDescent="0.3">
      <c r="A30" s="32" t="s">
        <v>692</v>
      </c>
      <c r="B30" s="4" t="s">
        <v>196</v>
      </c>
      <c r="C30" s="5" t="s">
        <v>1887</v>
      </c>
      <c r="D30" s="5" t="s">
        <v>1889</v>
      </c>
      <c r="E30" s="5" t="s">
        <v>1891</v>
      </c>
      <c r="F30" s="6" t="s">
        <v>1020</v>
      </c>
      <c r="G30" s="4">
        <v>4.9450000000000003</v>
      </c>
      <c r="H30" s="5">
        <v>4.7640000000000002</v>
      </c>
      <c r="I30" s="5">
        <v>4.407</v>
      </c>
      <c r="J30" s="5">
        <v>6.6189999999999998</v>
      </c>
      <c r="K30" s="5">
        <v>5.5460000000000003</v>
      </c>
      <c r="L30" s="5">
        <v>3.5129999999999999</v>
      </c>
      <c r="M30" s="5">
        <v>2.3039999999999998</v>
      </c>
      <c r="N30" s="5">
        <v>3.2250000000000001</v>
      </c>
      <c r="O30" s="5">
        <v>1.81</v>
      </c>
      <c r="P30" s="5">
        <v>4.6920000000000002</v>
      </c>
      <c r="Q30" s="5">
        <v>1.39</v>
      </c>
      <c r="R30" s="5">
        <v>4.08</v>
      </c>
      <c r="S30" s="6">
        <v>8.8999999999999996E-2</v>
      </c>
      <c r="T30" s="4">
        <v>1.111</v>
      </c>
      <c r="U30" s="5">
        <v>3.9209999999999998</v>
      </c>
      <c r="V30" s="5">
        <v>2.3959999999999999</v>
      </c>
      <c r="W30" s="5">
        <v>0</v>
      </c>
      <c r="X30" s="5">
        <v>1.4259999999999999</v>
      </c>
      <c r="Y30" s="5">
        <v>1.347</v>
      </c>
      <c r="Z30" s="6">
        <v>5.8999999999999997E-2</v>
      </c>
    </row>
    <row r="31" spans="1:26" x14ac:dyDescent="0.3">
      <c r="A31" s="32" t="s">
        <v>692</v>
      </c>
      <c r="B31" s="4" t="s">
        <v>196</v>
      </c>
      <c r="C31" s="5" t="s">
        <v>1887</v>
      </c>
      <c r="D31" s="5" t="s">
        <v>1892</v>
      </c>
      <c r="E31" s="5" t="s">
        <v>1893</v>
      </c>
      <c r="F31" s="6" t="s">
        <v>72</v>
      </c>
      <c r="G31" s="4">
        <v>4.3659999999999997</v>
      </c>
      <c r="H31" s="5">
        <v>3.911</v>
      </c>
      <c r="I31" s="5">
        <v>2.996</v>
      </c>
      <c r="J31" s="5">
        <v>6.2610000000000001</v>
      </c>
      <c r="K31" s="5">
        <v>5.2859999999999996</v>
      </c>
      <c r="L31" s="5">
        <v>3.4420000000000002</v>
      </c>
      <c r="M31" s="5">
        <v>2.5579999999999998</v>
      </c>
      <c r="N31" s="5">
        <v>3.4929999999999999</v>
      </c>
      <c r="O31" s="5">
        <v>1.619</v>
      </c>
      <c r="P31" s="5">
        <v>3.4630000000000001</v>
      </c>
      <c r="Q31" s="5">
        <v>2.1539999999999999</v>
      </c>
      <c r="R31" s="5">
        <v>3.4039999999999999</v>
      </c>
      <c r="S31" s="6">
        <v>0.2</v>
      </c>
      <c r="T31" s="4">
        <v>3.754</v>
      </c>
      <c r="U31" s="5">
        <v>1.091</v>
      </c>
      <c r="V31" s="5">
        <v>0</v>
      </c>
      <c r="W31" s="5">
        <v>0</v>
      </c>
      <c r="X31" s="5">
        <v>1.1970000000000001</v>
      </c>
      <c r="Y31" s="5">
        <v>1.252</v>
      </c>
      <c r="Z31" s="6">
        <v>6.0999999999999999E-2</v>
      </c>
    </row>
    <row r="32" spans="1:26" x14ac:dyDescent="0.3">
      <c r="A32" s="32" t="s">
        <v>720</v>
      </c>
      <c r="B32" s="4" t="s">
        <v>664</v>
      </c>
      <c r="C32" s="5" t="s">
        <v>1880</v>
      </c>
      <c r="D32" s="5" t="s">
        <v>1878</v>
      </c>
      <c r="E32" s="5" t="s">
        <v>1879</v>
      </c>
      <c r="F32" s="6" t="s">
        <v>72</v>
      </c>
      <c r="G32" s="4">
        <v>2.2490000000000001</v>
      </c>
      <c r="H32" s="5">
        <v>2.4089999999999998</v>
      </c>
      <c r="I32" s="5">
        <v>1.1319999999999999</v>
      </c>
      <c r="J32" s="5">
        <v>0.872</v>
      </c>
      <c r="K32" s="5">
        <v>0.67100000000000004</v>
      </c>
      <c r="L32" s="5">
        <v>0.92200000000000004</v>
      </c>
      <c r="M32" s="5">
        <v>0.59099999999999997</v>
      </c>
      <c r="N32" s="5">
        <v>0.40200000000000002</v>
      </c>
      <c r="O32" s="5">
        <v>0.71799999999999997</v>
      </c>
      <c r="P32" s="5">
        <v>0.27700000000000002</v>
      </c>
      <c r="Q32" s="5">
        <v>0.35499999999999998</v>
      </c>
      <c r="R32" s="5">
        <v>0</v>
      </c>
      <c r="S32" s="6">
        <v>2.5000000000000001E-2</v>
      </c>
      <c r="T32" s="4">
        <v>2.4209999999999998</v>
      </c>
      <c r="U32" s="5">
        <v>0</v>
      </c>
      <c r="V32" s="5">
        <v>0</v>
      </c>
      <c r="W32" s="5">
        <v>0</v>
      </c>
      <c r="X32" s="5">
        <v>0.35599999999999998</v>
      </c>
      <c r="Y32" s="5">
        <v>0.249</v>
      </c>
      <c r="Z32" s="6">
        <v>0</v>
      </c>
    </row>
    <row r="33" spans="1:26" x14ac:dyDescent="0.3">
      <c r="A33" s="32" t="s">
        <v>720</v>
      </c>
      <c r="B33" s="4" t="s">
        <v>664</v>
      </c>
      <c r="C33" s="5" t="s">
        <v>1880</v>
      </c>
      <c r="D33" s="5" t="s">
        <v>1881</v>
      </c>
      <c r="E33" s="5" t="s">
        <v>1882</v>
      </c>
      <c r="F33" s="6" t="s">
        <v>72</v>
      </c>
      <c r="G33" s="4">
        <v>2.375</v>
      </c>
      <c r="H33" s="5">
        <v>1.9410000000000001</v>
      </c>
      <c r="I33" s="5">
        <v>1.349</v>
      </c>
      <c r="J33" s="5">
        <v>0.82899999999999996</v>
      </c>
      <c r="K33" s="5">
        <v>0.78500000000000003</v>
      </c>
      <c r="L33" s="5">
        <v>0.64800000000000002</v>
      </c>
      <c r="M33" s="5">
        <v>0.53100000000000003</v>
      </c>
      <c r="N33" s="5">
        <v>0.47099999999999997</v>
      </c>
      <c r="O33" s="5">
        <v>0.26100000000000001</v>
      </c>
      <c r="P33" s="5">
        <v>0.217</v>
      </c>
      <c r="Q33" s="5">
        <v>0.33500000000000002</v>
      </c>
      <c r="R33" s="5">
        <v>0.111</v>
      </c>
      <c r="S33" s="6">
        <v>6.6000000000000003E-2</v>
      </c>
      <c r="T33" s="4">
        <v>0</v>
      </c>
      <c r="U33" s="5">
        <v>0.104</v>
      </c>
      <c r="V33" s="5">
        <v>0.18099999999999999</v>
      </c>
      <c r="W33" s="5">
        <v>0</v>
      </c>
      <c r="X33" s="5">
        <v>0.30499999999999999</v>
      </c>
      <c r="Y33" s="5">
        <v>0.26500000000000001</v>
      </c>
      <c r="Z33" s="6">
        <v>0</v>
      </c>
    </row>
    <row r="34" spans="1:26" x14ac:dyDescent="0.3">
      <c r="A34" s="32" t="s">
        <v>720</v>
      </c>
      <c r="B34" s="4" t="s">
        <v>664</v>
      </c>
      <c r="C34" s="5" t="s">
        <v>1880</v>
      </c>
      <c r="D34" s="5" t="s">
        <v>1883</v>
      </c>
      <c r="E34" s="5" t="s">
        <v>1884</v>
      </c>
      <c r="F34" s="6" t="s">
        <v>40</v>
      </c>
      <c r="G34" s="4">
        <v>1.8109999999999999</v>
      </c>
      <c r="H34" s="5">
        <v>2.0190000000000001</v>
      </c>
      <c r="I34" s="5">
        <v>1.488</v>
      </c>
      <c r="J34" s="5">
        <v>0.86499999999999999</v>
      </c>
      <c r="K34" s="5">
        <v>0.54500000000000004</v>
      </c>
      <c r="L34" s="5">
        <v>0.81599999999999995</v>
      </c>
      <c r="M34" s="5">
        <v>0.497</v>
      </c>
      <c r="N34" s="5">
        <v>0.40200000000000002</v>
      </c>
      <c r="O34" s="5">
        <v>0.38200000000000001</v>
      </c>
      <c r="P34" s="5">
        <v>0.21199999999999999</v>
      </c>
      <c r="Q34" s="5">
        <v>0.14499999999999999</v>
      </c>
      <c r="R34" s="5">
        <v>9.0999999999999998E-2</v>
      </c>
      <c r="S34" s="6">
        <v>0</v>
      </c>
      <c r="T34" s="4">
        <v>0</v>
      </c>
      <c r="U34" s="5">
        <v>0</v>
      </c>
      <c r="V34" s="5">
        <v>0</v>
      </c>
      <c r="W34" s="5">
        <v>0</v>
      </c>
      <c r="X34" s="5">
        <v>0.27600000000000002</v>
      </c>
      <c r="Y34" s="5">
        <v>0.35199999999999998</v>
      </c>
      <c r="Z34" s="6">
        <v>0</v>
      </c>
    </row>
    <row r="35" spans="1:26" x14ac:dyDescent="0.3">
      <c r="A35" s="32" t="s">
        <v>840</v>
      </c>
      <c r="B35" s="4" t="s">
        <v>622</v>
      </c>
      <c r="C35" s="5" t="s">
        <v>1852</v>
      </c>
      <c r="D35" s="5" t="s">
        <v>1850</v>
      </c>
      <c r="E35" s="5" t="s">
        <v>1851</v>
      </c>
      <c r="F35" s="6" t="s">
        <v>16</v>
      </c>
      <c r="G35" s="4">
        <v>1.228</v>
      </c>
      <c r="H35" s="5">
        <v>2.2599999999999998</v>
      </c>
      <c r="I35" s="5">
        <v>0.40699999999999997</v>
      </c>
      <c r="J35" s="5">
        <v>0.113</v>
      </c>
      <c r="K35" s="5">
        <v>0.19500000000000001</v>
      </c>
      <c r="L35" s="5">
        <v>0.51800000000000002</v>
      </c>
      <c r="M35" s="5">
        <v>0.40300000000000002</v>
      </c>
      <c r="N35" s="5">
        <v>0.159</v>
      </c>
      <c r="O35" s="5">
        <v>0.13900000000000001</v>
      </c>
      <c r="P35" s="5">
        <v>0.27800000000000002</v>
      </c>
      <c r="Q35" s="5">
        <v>0.10100000000000001</v>
      </c>
      <c r="R35" s="5">
        <v>0.127</v>
      </c>
      <c r="S35" s="6">
        <v>0.13200000000000001</v>
      </c>
      <c r="T35" s="4">
        <v>2.6619999999999999</v>
      </c>
      <c r="U35" s="5">
        <v>0.23799999999999999</v>
      </c>
      <c r="V35" s="5">
        <v>0.20699999999999999</v>
      </c>
      <c r="W35" s="5">
        <v>0</v>
      </c>
      <c r="X35" s="5">
        <v>0.27</v>
      </c>
      <c r="Y35" s="5">
        <v>0.22700000000000001</v>
      </c>
      <c r="Z35" s="6">
        <v>8.6999999999999994E-2</v>
      </c>
    </row>
    <row r="36" spans="1:26" x14ac:dyDescent="0.3">
      <c r="A36" s="32" t="s">
        <v>840</v>
      </c>
      <c r="B36" s="4" t="s">
        <v>622</v>
      </c>
      <c r="C36" s="5" t="s">
        <v>1852</v>
      </c>
      <c r="D36" s="5" t="s">
        <v>1853</v>
      </c>
      <c r="E36" s="5" t="s">
        <v>1854</v>
      </c>
      <c r="F36" s="6" t="s">
        <v>72</v>
      </c>
      <c r="G36" s="4">
        <v>1.1619999999999999</v>
      </c>
      <c r="H36" s="5">
        <v>2.3620000000000001</v>
      </c>
      <c r="I36" s="5">
        <v>0.18</v>
      </c>
      <c r="J36" s="5">
        <v>2.5000000000000001E-2</v>
      </c>
      <c r="K36" s="5">
        <v>4.8000000000000001E-2</v>
      </c>
      <c r="L36" s="5">
        <v>0.06</v>
      </c>
      <c r="M36" s="5">
        <v>0.253</v>
      </c>
      <c r="N36" s="5">
        <v>1.6E-2</v>
      </c>
      <c r="O36" s="5">
        <v>0.13100000000000001</v>
      </c>
      <c r="P36" s="5">
        <v>4.9000000000000002E-2</v>
      </c>
      <c r="Q36" s="5">
        <v>0.03</v>
      </c>
      <c r="R36" s="5">
        <v>0</v>
      </c>
      <c r="S36" s="6">
        <v>3.7999999999999999E-2</v>
      </c>
      <c r="T36" s="4">
        <v>8.7750000000000004</v>
      </c>
      <c r="U36" s="5">
        <v>1.9750000000000001</v>
      </c>
      <c r="V36" s="5">
        <v>2.0569999999999999</v>
      </c>
      <c r="W36" s="5">
        <v>0</v>
      </c>
      <c r="X36" s="5">
        <v>0.10199999999999999</v>
      </c>
      <c r="Y36" s="5">
        <v>0</v>
      </c>
      <c r="Z36" s="6">
        <v>0</v>
      </c>
    </row>
    <row r="37" spans="1:26" x14ac:dyDescent="0.3">
      <c r="A37" s="32" t="s">
        <v>840</v>
      </c>
      <c r="B37" s="4" t="s">
        <v>622</v>
      </c>
      <c r="C37" s="5" t="s">
        <v>1852</v>
      </c>
      <c r="D37" s="5" t="s">
        <v>1853</v>
      </c>
      <c r="E37" s="5" t="s">
        <v>1855</v>
      </c>
      <c r="F37" s="6" t="s">
        <v>72</v>
      </c>
      <c r="G37" s="4">
        <v>1.24</v>
      </c>
      <c r="H37" s="5">
        <v>2.702</v>
      </c>
      <c r="I37" s="5">
        <v>0.49199999999999999</v>
      </c>
      <c r="J37" s="5">
        <v>0.25700000000000001</v>
      </c>
      <c r="K37" s="5">
        <v>0.154</v>
      </c>
      <c r="L37" s="5">
        <v>0.14099999999999999</v>
      </c>
      <c r="M37" s="5">
        <v>0.16700000000000001</v>
      </c>
      <c r="N37" s="5">
        <v>0.05</v>
      </c>
      <c r="O37" s="5">
        <v>0.25600000000000001</v>
      </c>
      <c r="P37" s="5">
        <v>7.4999999999999997E-2</v>
      </c>
      <c r="Q37" s="5">
        <v>0.26</v>
      </c>
      <c r="R37" s="5">
        <v>0</v>
      </c>
      <c r="S37" s="6">
        <v>0.192</v>
      </c>
      <c r="T37" s="4">
        <v>1.9970000000000001</v>
      </c>
      <c r="U37" s="5">
        <v>0</v>
      </c>
      <c r="V37" s="5">
        <v>0.42099999999999999</v>
      </c>
      <c r="W37" s="5">
        <v>0.253</v>
      </c>
      <c r="X37" s="5">
        <v>0.184</v>
      </c>
      <c r="Y37" s="5">
        <v>0.10299999999999999</v>
      </c>
      <c r="Z37" s="6">
        <v>0.11799999999999999</v>
      </c>
    </row>
    <row r="38" spans="1:26" x14ac:dyDescent="0.3">
      <c r="A38" s="32" t="s">
        <v>840</v>
      </c>
      <c r="B38" s="4" t="s">
        <v>622</v>
      </c>
      <c r="C38" s="5" t="s">
        <v>1852</v>
      </c>
      <c r="D38" s="5" t="s">
        <v>1856</v>
      </c>
      <c r="E38" s="5" t="s">
        <v>1857</v>
      </c>
      <c r="F38" s="6" t="s">
        <v>35</v>
      </c>
      <c r="G38" s="4">
        <v>0.80100000000000005</v>
      </c>
      <c r="H38" s="5">
        <v>1.544</v>
      </c>
      <c r="I38" s="5">
        <v>0.14299999999999999</v>
      </c>
      <c r="J38" s="5">
        <v>0</v>
      </c>
      <c r="K38" s="5">
        <v>0</v>
      </c>
      <c r="L38" s="5">
        <v>0</v>
      </c>
      <c r="M38" s="5">
        <v>0</v>
      </c>
      <c r="N38" s="5">
        <v>0</v>
      </c>
      <c r="O38" s="5">
        <v>0</v>
      </c>
      <c r="P38" s="5">
        <v>0</v>
      </c>
      <c r="Q38" s="5">
        <v>0</v>
      </c>
      <c r="R38" s="5">
        <v>0</v>
      </c>
      <c r="S38" s="6">
        <v>0</v>
      </c>
      <c r="T38" s="4">
        <v>0.435</v>
      </c>
      <c r="U38" s="5">
        <v>0</v>
      </c>
      <c r="V38" s="5">
        <v>0</v>
      </c>
      <c r="W38" s="5">
        <v>0</v>
      </c>
      <c r="X38" s="5">
        <v>0</v>
      </c>
      <c r="Y38" s="5">
        <v>0</v>
      </c>
      <c r="Z38" s="6">
        <v>0</v>
      </c>
    </row>
    <row r="39" spans="1:26" x14ac:dyDescent="0.3">
      <c r="A39" s="32" t="s">
        <v>840</v>
      </c>
      <c r="B39" s="4" t="s">
        <v>622</v>
      </c>
      <c r="C39" s="5" t="s">
        <v>1852</v>
      </c>
      <c r="D39" s="5" t="s">
        <v>1858</v>
      </c>
      <c r="E39" s="5" t="s">
        <v>1859</v>
      </c>
      <c r="F39" s="6" t="s">
        <v>35</v>
      </c>
      <c r="G39" s="4">
        <v>1.0229999999999999</v>
      </c>
      <c r="H39" s="5">
        <v>1.9139999999999999</v>
      </c>
      <c r="I39" s="5">
        <v>6.8000000000000005E-2</v>
      </c>
      <c r="J39" s="5">
        <v>0</v>
      </c>
      <c r="K39" s="5">
        <v>1.6E-2</v>
      </c>
      <c r="L39" s="5">
        <v>0</v>
      </c>
      <c r="M39" s="5">
        <v>0</v>
      </c>
      <c r="N39" s="5">
        <v>0</v>
      </c>
      <c r="O39" s="5">
        <v>0</v>
      </c>
      <c r="P39" s="5">
        <v>0</v>
      </c>
      <c r="Q39" s="5">
        <v>0</v>
      </c>
      <c r="R39" s="5">
        <v>0</v>
      </c>
      <c r="S39" s="6">
        <v>0</v>
      </c>
      <c r="T39" s="4">
        <v>2.7759999999999998</v>
      </c>
      <c r="U39" s="5">
        <v>0</v>
      </c>
      <c r="V39" s="5">
        <v>0.312</v>
      </c>
      <c r="W39" s="5">
        <v>0</v>
      </c>
      <c r="X39" s="5">
        <v>5.8000000000000003E-2</v>
      </c>
      <c r="Y39" s="5">
        <v>0</v>
      </c>
      <c r="Z39" s="6">
        <v>0</v>
      </c>
    </row>
    <row r="40" spans="1:26" x14ac:dyDescent="0.3">
      <c r="A40" s="32" t="s">
        <v>840</v>
      </c>
      <c r="B40" s="4" t="s">
        <v>622</v>
      </c>
      <c r="C40" s="5" t="s">
        <v>1852</v>
      </c>
      <c r="D40" s="5" t="s">
        <v>1860</v>
      </c>
      <c r="E40" s="5" t="s">
        <v>1861</v>
      </c>
      <c r="F40" s="6" t="s">
        <v>35</v>
      </c>
      <c r="G40" s="4">
        <v>0.91500000000000004</v>
      </c>
      <c r="H40" s="5">
        <v>1.514</v>
      </c>
      <c r="I40" s="5">
        <v>0.42699999999999999</v>
      </c>
      <c r="J40" s="5">
        <v>0</v>
      </c>
      <c r="K40" s="5">
        <v>0</v>
      </c>
      <c r="L40" s="5">
        <v>0</v>
      </c>
      <c r="M40" s="5">
        <v>0</v>
      </c>
      <c r="N40" s="5">
        <v>0</v>
      </c>
      <c r="O40" s="5">
        <v>0</v>
      </c>
      <c r="P40" s="5">
        <v>0</v>
      </c>
      <c r="Q40" s="5">
        <v>0</v>
      </c>
      <c r="R40" s="5">
        <v>0</v>
      </c>
      <c r="S40" s="6">
        <v>0</v>
      </c>
      <c r="T40" s="4">
        <v>1.446</v>
      </c>
      <c r="U40" s="5">
        <v>0</v>
      </c>
      <c r="V40" s="5">
        <v>0</v>
      </c>
      <c r="W40" s="5">
        <v>0</v>
      </c>
      <c r="X40" s="5">
        <v>0</v>
      </c>
      <c r="Y40" s="5">
        <v>0</v>
      </c>
      <c r="Z40" s="6">
        <v>0</v>
      </c>
    </row>
    <row r="41" spans="1:26" x14ac:dyDescent="0.3">
      <c r="A41" s="32" t="s">
        <v>840</v>
      </c>
      <c r="B41" s="4" t="s">
        <v>622</v>
      </c>
      <c r="C41" s="5" t="s">
        <v>1852</v>
      </c>
      <c r="D41" s="5" t="s">
        <v>1862</v>
      </c>
      <c r="E41" s="5" t="s">
        <v>1863</v>
      </c>
      <c r="F41" s="6" t="s">
        <v>72</v>
      </c>
      <c r="G41" s="4">
        <v>0.85899999999999999</v>
      </c>
      <c r="H41" s="5">
        <v>1.5569999999999999</v>
      </c>
      <c r="I41" s="5">
        <v>0.17799999999999999</v>
      </c>
      <c r="J41" s="5">
        <v>0</v>
      </c>
      <c r="K41" s="5">
        <v>7.0000000000000001E-3</v>
      </c>
      <c r="L41" s="5">
        <v>0</v>
      </c>
      <c r="M41" s="5">
        <v>0</v>
      </c>
      <c r="N41" s="5">
        <v>1.6E-2</v>
      </c>
      <c r="O41" s="5">
        <v>0</v>
      </c>
      <c r="P41" s="5">
        <v>0</v>
      </c>
      <c r="Q41" s="5">
        <v>0</v>
      </c>
      <c r="R41" s="5">
        <v>0</v>
      </c>
      <c r="S41" s="6">
        <v>0</v>
      </c>
      <c r="T41" s="4">
        <v>1.446</v>
      </c>
      <c r="U41" s="5">
        <v>0</v>
      </c>
      <c r="V41" s="5">
        <v>0</v>
      </c>
      <c r="W41" s="5">
        <v>0</v>
      </c>
      <c r="X41" s="5">
        <v>0</v>
      </c>
      <c r="Y41" s="5">
        <v>0</v>
      </c>
      <c r="Z41" s="6">
        <v>0</v>
      </c>
    </row>
    <row r="42" spans="1:26" x14ac:dyDescent="0.3">
      <c r="A42" s="32" t="s">
        <v>840</v>
      </c>
      <c r="B42" s="4" t="s">
        <v>622</v>
      </c>
      <c r="C42" s="5" t="s">
        <v>1852</v>
      </c>
      <c r="D42" s="5" t="s">
        <v>1864</v>
      </c>
      <c r="E42" s="5" t="s">
        <v>1865</v>
      </c>
      <c r="F42" s="6" t="s">
        <v>35</v>
      </c>
      <c r="G42" s="4">
        <v>0.76300000000000001</v>
      </c>
      <c r="H42" s="5">
        <v>2.21</v>
      </c>
      <c r="I42" s="5">
        <v>0.14000000000000001</v>
      </c>
      <c r="J42" s="5">
        <v>0</v>
      </c>
      <c r="K42" s="5">
        <v>1.6E-2</v>
      </c>
      <c r="L42" s="5">
        <v>0</v>
      </c>
      <c r="M42" s="5">
        <v>0</v>
      </c>
      <c r="N42" s="5">
        <v>0</v>
      </c>
      <c r="O42" s="5">
        <v>0</v>
      </c>
      <c r="P42" s="5">
        <v>0</v>
      </c>
      <c r="Q42" s="5">
        <v>0</v>
      </c>
      <c r="R42" s="5">
        <v>0</v>
      </c>
      <c r="S42" s="6">
        <v>0</v>
      </c>
      <c r="T42" s="4">
        <v>0</v>
      </c>
      <c r="U42" s="5">
        <v>9.1999999999999998E-2</v>
      </c>
      <c r="V42" s="5">
        <v>0</v>
      </c>
      <c r="W42" s="5">
        <v>0</v>
      </c>
      <c r="X42" s="5">
        <v>0</v>
      </c>
      <c r="Y42" s="5">
        <v>0</v>
      </c>
      <c r="Z42" s="6">
        <v>0</v>
      </c>
    </row>
    <row r="43" spans="1:26" x14ac:dyDescent="0.3">
      <c r="A43" s="32" t="s">
        <v>840</v>
      </c>
      <c r="B43" s="4" t="s">
        <v>622</v>
      </c>
      <c r="C43" s="5" t="s">
        <v>1852</v>
      </c>
      <c r="D43" s="5" t="s">
        <v>1866</v>
      </c>
      <c r="E43" s="5" t="s">
        <v>1867</v>
      </c>
      <c r="F43" s="6" t="s">
        <v>35</v>
      </c>
      <c r="G43" s="4">
        <v>0.99099999999999999</v>
      </c>
      <c r="H43" s="5">
        <v>2.2490000000000001</v>
      </c>
      <c r="I43" s="5">
        <v>0.44</v>
      </c>
      <c r="J43" s="5">
        <v>0</v>
      </c>
      <c r="K43" s="5">
        <v>0</v>
      </c>
      <c r="L43" s="5">
        <v>0</v>
      </c>
      <c r="M43" s="5">
        <v>0</v>
      </c>
      <c r="N43" s="5">
        <v>0</v>
      </c>
      <c r="O43" s="5">
        <v>0</v>
      </c>
      <c r="P43" s="5">
        <v>0</v>
      </c>
      <c r="Q43" s="5">
        <v>0</v>
      </c>
      <c r="R43" s="5">
        <v>0</v>
      </c>
      <c r="S43" s="6">
        <v>0</v>
      </c>
      <c r="T43" s="4">
        <v>0.51</v>
      </c>
      <c r="U43" s="5">
        <v>8.3000000000000004E-2</v>
      </c>
      <c r="V43" s="5">
        <v>0</v>
      </c>
      <c r="W43" s="5">
        <v>0</v>
      </c>
      <c r="X43" s="5">
        <v>0</v>
      </c>
      <c r="Y43" s="5">
        <v>0</v>
      </c>
      <c r="Z43" s="6">
        <v>0</v>
      </c>
    </row>
    <row r="44" spans="1:26" x14ac:dyDescent="0.3">
      <c r="A44" s="32" t="s">
        <v>840</v>
      </c>
      <c r="B44" s="4" t="s">
        <v>622</v>
      </c>
      <c r="C44" s="5" t="s">
        <v>1852</v>
      </c>
      <c r="D44" s="5" t="s">
        <v>1866</v>
      </c>
      <c r="E44" s="5" t="s">
        <v>1868</v>
      </c>
      <c r="F44" s="6" t="s">
        <v>35</v>
      </c>
      <c r="G44" s="4">
        <v>0.76300000000000001</v>
      </c>
      <c r="H44" s="5">
        <v>1.663</v>
      </c>
      <c r="I44" s="5">
        <v>0.42</v>
      </c>
      <c r="J44" s="5">
        <v>0</v>
      </c>
      <c r="K44" s="5">
        <v>0</v>
      </c>
      <c r="L44" s="5">
        <v>0.01</v>
      </c>
      <c r="M44" s="5">
        <v>6.9000000000000006E-2</v>
      </c>
      <c r="N44" s="5">
        <v>0</v>
      </c>
      <c r="O44" s="5">
        <v>0</v>
      </c>
      <c r="P44" s="5">
        <v>2.9000000000000001E-2</v>
      </c>
      <c r="Q44" s="5">
        <v>1.7000000000000001E-2</v>
      </c>
      <c r="R44" s="5">
        <v>0</v>
      </c>
      <c r="S44" s="6">
        <v>0</v>
      </c>
      <c r="T44" s="4">
        <v>4.266</v>
      </c>
      <c r="U44" s="5">
        <v>2.3959999999999999</v>
      </c>
      <c r="V44" s="5">
        <v>2.0790000000000002</v>
      </c>
      <c r="W44" s="5">
        <v>0</v>
      </c>
      <c r="X44" s="5">
        <v>0</v>
      </c>
      <c r="Y44" s="5">
        <v>0</v>
      </c>
      <c r="Z44" s="6">
        <v>0</v>
      </c>
    </row>
    <row r="45" spans="1:26" x14ac:dyDescent="0.3">
      <c r="A45" s="32" t="s">
        <v>840</v>
      </c>
      <c r="B45" s="4" t="s">
        <v>622</v>
      </c>
      <c r="C45" s="5" t="s">
        <v>1852</v>
      </c>
      <c r="D45" s="5" t="s">
        <v>1866</v>
      </c>
      <c r="E45" s="5" t="s">
        <v>1869</v>
      </c>
      <c r="F45" s="6" t="s">
        <v>35</v>
      </c>
      <c r="G45" s="4">
        <v>0.85499999999999998</v>
      </c>
      <c r="H45" s="5">
        <v>2.2429999999999999</v>
      </c>
      <c r="I45" s="5">
        <v>0.42899999999999999</v>
      </c>
      <c r="J45" s="5">
        <v>0</v>
      </c>
      <c r="K45" s="5">
        <v>0</v>
      </c>
      <c r="L45" s="5">
        <v>0</v>
      </c>
      <c r="M45" s="5">
        <v>0</v>
      </c>
      <c r="N45" s="5">
        <v>0</v>
      </c>
      <c r="O45" s="5">
        <v>0</v>
      </c>
      <c r="P45" s="5">
        <v>0</v>
      </c>
      <c r="Q45" s="5">
        <v>0</v>
      </c>
      <c r="R45" s="5">
        <v>0</v>
      </c>
      <c r="S45" s="6">
        <v>0</v>
      </c>
      <c r="T45" s="4">
        <v>0</v>
      </c>
      <c r="U45" s="5">
        <v>0.28199999999999997</v>
      </c>
      <c r="V45" s="5">
        <v>0</v>
      </c>
      <c r="W45" s="5">
        <v>0</v>
      </c>
      <c r="X45" s="5">
        <v>0</v>
      </c>
      <c r="Y45" s="5">
        <v>0</v>
      </c>
      <c r="Z45" s="6">
        <v>0</v>
      </c>
    </row>
    <row r="46" spans="1:26" x14ac:dyDescent="0.3">
      <c r="A46" s="32" t="s">
        <v>840</v>
      </c>
      <c r="B46" s="4" t="s">
        <v>622</v>
      </c>
      <c r="C46" s="5" t="s">
        <v>1852</v>
      </c>
      <c r="D46" s="5" t="s">
        <v>1870</v>
      </c>
      <c r="E46" s="5" t="s">
        <v>1871</v>
      </c>
      <c r="F46" s="6" t="s">
        <v>31</v>
      </c>
      <c r="G46" s="4">
        <v>0.76</v>
      </c>
      <c r="H46" s="5">
        <v>2.484</v>
      </c>
      <c r="I46" s="5">
        <v>0.18</v>
      </c>
      <c r="J46" s="5">
        <v>0</v>
      </c>
      <c r="K46" s="5">
        <v>7.0000000000000001E-3</v>
      </c>
      <c r="L46" s="5">
        <v>0</v>
      </c>
      <c r="M46" s="5">
        <v>0.03</v>
      </c>
      <c r="N46" s="5">
        <v>3.2000000000000001E-2</v>
      </c>
      <c r="O46" s="5">
        <v>0</v>
      </c>
      <c r="P46" s="5">
        <v>8.0000000000000002E-3</v>
      </c>
      <c r="Q46" s="5">
        <v>0</v>
      </c>
      <c r="R46" s="5">
        <v>0</v>
      </c>
      <c r="S46" s="6">
        <v>0</v>
      </c>
      <c r="T46" s="4">
        <v>2.9180000000000001</v>
      </c>
      <c r="U46" s="5">
        <v>0.47299999999999998</v>
      </c>
      <c r="V46" s="5">
        <v>3.83</v>
      </c>
      <c r="W46" s="5">
        <v>0</v>
      </c>
      <c r="X46" s="5">
        <v>0</v>
      </c>
      <c r="Y46" s="5">
        <v>0</v>
      </c>
      <c r="Z46" s="6">
        <v>0</v>
      </c>
    </row>
    <row r="47" spans="1:26" x14ac:dyDescent="0.3">
      <c r="A47" s="32" t="s">
        <v>840</v>
      </c>
      <c r="B47" s="4" t="s">
        <v>622</v>
      </c>
      <c r="C47" s="5" t="s">
        <v>1852</v>
      </c>
      <c r="D47" s="5" t="s">
        <v>1872</v>
      </c>
      <c r="E47" s="5" t="s">
        <v>1873</v>
      </c>
      <c r="F47" s="6" t="s">
        <v>1020</v>
      </c>
      <c r="G47" s="4">
        <v>0.83599999999999997</v>
      </c>
      <c r="H47" s="5">
        <v>1.6279999999999999</v>
      </c>
      <c r="I47" s="5">
        <v>6.9000000000000006E-2</v>
      </c>
      <c r="J47" s="5">
        <v>0</v>
      </c>
      <c r="K47" s="5">
        <v>3.1E-2</v>
      </c>
      <c r="L47" s="5">
        <v>0.11799999999999999</v>
      </c>
      <c r="M47" s="5">
        <v>3.4000000000000002E-2</v>
      </c>
      <c r="N47" s="5">
        <v>9.1999999999999998E-2</v>
      </c>
      <c r="O47" s="5">
        <v>0.03</v>
      </c>
      <c r="P47" s="5">
        <v>2.8000000000000001E-2</v>
      </c>
      <c r="Q47" s="5">
        <v>3.4000000000000002E-2</v>
      </c>
      <c r="R47" s="5">
        <v>0</v>
      </c>
      <c r="S47" s="6">
        <v>5.7000000000000002E-2</v>
      </c>
      <c r="T47" s="4">
        <v>4.4530000000000003</v>
      </c>
      <c r="U47" s="5">
        <v>1.0820000000000001</v>
      </c>
      <c r="V47" s="5">
        <v>0.78300000000000003</v>
      </c>
      <c r="W47" s="5">
        <v>0</v>
      </c>
      <c r="X47" s="5">
        <v>0</v>
      </c>
      <c r="Y47" s="5">
        <v>0</v>
      </c>
      <c r="Z47" s="6">
        <v>0</v>
      </c>
    </row>
    <row r="48" spans="1:26" x14ac:dyDescent="0.3">
      <c r="A48" s="32" t="s">
        <v>840</v>
      </c>
      <c r="B48" s="4" t="s">
        <v>622</v>
      </c>
      <c r="C48" s="5" t="s">
        <v>1852</v>
      </c>
      <c r="D48" s="5" t="s">
        <v>1874</v>
      </c>
      <c r="E48" s="5" t="s">
        <v>1875</v>
      </c>
      <c r="F48" s="6" t="s">
        <v>40</v>
      </c>
      <c r="G48" s="4">
        <v>0.73799999999999999</v>
      </c>
      <c r="H48" s="5">
        <v>1.716</v>
      </c>
      <c r="I48" s="5">
        <v>0.22700000000000001</v>
      </c>
      <c r="J48" s="5">
        <v>6.3E-2</v>
      </c>
      <c r="K48" s="5">
        <v>7.6999999999999999E-2</v>
      </c>
      <c r="L48" s="5">
        <v>0.20599999999999999</v>
      </c>
      <c r="M48" s="5">
        <v>0.39300000000000002</v>
      </c>
      <c r="N48" s="5">
        <v>6.0999999999999999E-2</v>
      </c>
      <c r="O48" s="5">
        <v>6.6000000000000003E-2</v>
      </c>
      <c r="P48" s="5">
        <v>8.3000000000000004E-2</v>
      </c>
      <c r="Q48" s="5">
        <v>0.22500000000000001</v>
      </c>
      <c r="R48" s="5">
        <v>0</v>
      </c>
      <c r="S48" s="6">
        <v>0.17399999999999999</v>
      </c>
      <c r="T48" s="4">
        <v>0</v>
      </c>
      <c r="U48" s="5">
        <v>0.79600000000000004</v>
      </c>
      <c r="V48" s="5">
        <v>0.34499999999999997</v>
      </c>
      <c r="W48" s="5">
        <v>0</v>
      </c>
      <c r="X48" s="5">
        <v>6.4000000000000001E-2</v>
      </c>
      <c r="Y48" s="5">
        <v>6.3E-2</v>
      </c>
      <c r="Z48" s="6">
        <v>0</v>
      </c>
    </row>
    <row r="49" spans="1:26" x14ac:dyDescent="0.3">
      <c r="A49" s="32" t="s">
        <v>849</v>
      </c>
      <c r="B49" s="4" t="s">
        <v>653</v>
      </c>
      <c r="C49" s="5" t="s">
        <v>1849</v>
      </c>
      <c r="D49" s="5" t="s">
        <v>1847</v>
      </c>
      <c r="E49" s="5" t="s">
        <v>1848</v>
      </c>
      <c r="F49" s="6" t="s">
        <v>72</v>
      </c>
      <c r="G49" s="4">
        <v>6.4009999999999998</v>
      </c>
      <c r="H49" s="5">
        <v>5.8940000000000001</v>
      </c>
      <c r="I49" s="5">
        <v>4.6589999999999998</v>
      </c>
      <c r="J49" s="5">
        <v>5.3159999999999998</v>
      </c>
      <c r="K49" s="5">
        <v>3.9889999999999999</v>
      </c>
      <c r="L49" s="5">
        <v>6.4379999999999997</v>
      </c>
      <c r="M49" s="5">
        <v>4.3049999999999997</v>
      </c>
      <c r="N49" s="5">
        <v>3.9940000000000002</v>
      </c>
      <c r="O49" s="5">
        <v>3.8319999999999999</v>
      </c>
      <c r="P49" s="5">
        <v>2.6379999999999999</v>
      </c>
      <c r="Q49" s="5">
        <v>3.4740000000000002</v>
      </c>
      <c r="R49" s="5">
        <v>0.84099999999999997</v>
      </c>
      <c r="S49" s="6">
        <v>3.996</v>
      </c>
      <c r="T49" s="4">
        <v>4.859</v>
      </c>
      <c r="U49" s="5">
        <v>1.5740000000000001</v>
      </c>
      <c r="V49" s="5">
        <v>0.432</v>
      </c>
      <c r="W49" s="5">
        <v>2.8530000000000002</v>
      </c>
      <c r="X49" s="5">
        <v>3.653</v>
      </c>
      <c r="Y49" s="5">
        <v>3.1059999999999999</v>
      </c>
      <c r="Z49" s="6">
        <v>0.66700000000000004</v>
      </c>
    </row>
    <row r="50" spans="1:26" x14ac:dyDescent="0.3">
      <c r="A50" s="32" t="s">
        <v>755</v>
      </c>
      <c r="B50" s="4" t="s">
        <v>256</v>
      </c>
      <c r="C50" s="5" t="s">
        <v>1842</v>
      </c>
      <c r="D50" s="5" t="s">
        <v>1840</v>
      </c>
      <c r="E50" s="5" t="s">
        <v>1841</v>
      </c>
      <c r="F50" s="6" t="s">
        <v>13</v>
      </c>
      <c r="G50" s="4">
        <v>1.177</v>
      </c>
      <c r="H50" s="5">
        <v>0.90200000000000002</v>
      </c>
      <c r="I50" s="5">
        <v>1.5649999999999999</v>
      </c>
      <c r="J50" s="5">
        <v>3.516</v>
      </c>
      <c r="K50" s="5">
        <v>4.7389999999999999</v>
      </c>
      <c r="L50" s="5">
        <v>5.7149999999999999</v>
      </c>
      <c r="M50" s="5">
        <v>9.4979999999999993</v>
      </c>
      <c r="N50" s="5">
        <v>4.9640000000000004</v>
      </c>
      <c r="O50" s="5">
        <v>7.3650000000000002</v>
      </c>
      <c r="P50" s="5">
        <v>5.42</v>
      </c>
      <c r="Q50" s="5">
        <v>9.0909999999999993</v>
      </c>
      <c r="R50" s="5">
        <v>9.6219999999999999</v>
      </c>
      <c r="S50" s="6">
        <v>0.93899999999999995</v>
      </c>
      <c r="T50" s="4">
        <v>0</v>
      </c>
      <c r="U50" s="5">
        <v>0</v>
      </c>
      <c r="V50" s="5">
        <v>0.89400000000000002</v>
      </c>
      <c r="W50" s="5">
        <v>26.596</v>
      </c>
      <c r="X50" s="5">
        <v>9.3460000000000001</v>
      </c>
      <c r="Y50" s="5">
        <v>6.95</v>
      </c>
      <c r="Z50" s="6">
        <v>1.6950000000000001</v>
      </c>
    </row>
    <row r="51" spans="1:26" x14ac:dyDescent="0.3">
      <c r="A51" s="32" t="s">
        <v>755</v>
      </c>
      <c r="B51" s="4" t="s">
        <v>256</v>
      </c>
      <c r="C51" s="5" t="s">
        <v>1842</v>
      </c>
      <c r="D51" s="5" t="s">
        <v>1843</v>
      </c>
      <c r="E51" s="5" t="s">
        <v>1844</v>
      </c>
      <c r="F51" s="6" t="s">
        <v>40</v>
      </c>
      <c r="G51" s="4">
        <v>1.752</v>
      </c>
      <c r="H51" s="5">
        <v>2.17</v>
      </c>
      <c r="I51" s="5">
        <v>1.83</v>
      </c>
      <c r="J51" s="5">
        <v>3.76</v>
      </c>
      <c r="K51" s="5">
        <v>5.9130000000000003</v>
      </c>
      <c r="L51" s="5">
        <v>4.1340000000000003</v>
      </c>
      <c r="M51" s="5">
        <v>5.26</v>
      </c>
      <c r="N51" s="5">
        <v>5.6619999999999999</v>
      </c>
      <c r="O51" s="5">
        <v>5.0720000000000001</v>
      </c>
      <c r="P51" s="5">
        <v>6.9169999999999998</v>
      </c>
      <c r="Q51" s="5">
        <v>6.4720000000000004</v>
      </c>
      <c r="R51" s="5">
        <v>8.7460000000000004</v>
      </c>
      <c r="S51" s="6">
        <v>0.76400000000000001</v>
      </c>
      <c r="T51" s="4">
        <v>0.85</v>
      </c>
      <c r="U51" s="5">
        <v>0.34399999999999997</v>
      </c>
      <c r="V51" s="5">
        <v>1.5529999999999999</v>
      </c>
      <c r="W51" s="5">
        <v>4.74</v>
      </c>
      <c r="X51" s="5">
        <v>5.109</v>
      </c>
      <c r="Y51" s="5">
        <v>5.8810000000000002</v>
      </c>
      <c r="Z51" s="6">
        <v>0.503</v>
      </c>
    </row>
    <row r="52" spans="1:26" x14ac:dyDescent="0.3">
      <c r="A52" s="32" t="s">
        <v>755</v>
      </c>
      <c r="B52" s="4" t="s">
        <v>256</v>
      </c>
      <c r="C52" s="5" t="s">
        <v>1842</v>
      </c>
      <c r="D52" s="5" t="s">
        <v>1845</v>
      </c>
      <c r="E52" s="5" t="s">
        <v>1846</v>
      </c>
      <c r="F52" s="6" t="s">
        <v>72</v>
      </c>
      <c r="G52" s="4">
        <v>1.7490000000000001</v>
      </c>
      <c r="H52" s="5">
        <v>1.95</v>
      </c>
      <c r="I52" s="5">
        <v>2.25</v>
      </c>
      <c r="J52" s="5">
        <v>3.84</v>
      </c>
      <c r="K52" s="5">
        <v>6.1</v>
      </c>
      <c r="L52" s="5">
        <v>4.5199999999999996</v>
      </c>
      <c r="M52" s="5">
        <v>5.0629999999999997</v>
      </c>
      <c r="N52" s="5">
        <v>5.8890000000000002</v>
      </c>
      <c r="O52" s="5">
        <v>5.569</v>
      </c>
      <c r="P52" s="5">
        <v>7.2</v>
      </c>
      <c r="Q52" s="5">
        <v>6.26</v>
      </c>
      <c r="R52" s="5">
        <v>9.3109999999999999</v>
      </c>
      <c r="S52" s="6">
        <v>1.2270000000000001</v>
      </c>
      <c r="T52" s="4">
        <v>0</v>
      </c>
      <c r="U52" s="5">
        <v>0</v>
      </c>
      <c r="V52" s="5">
        <v>7.0999999999999994E-2</v>
      </c>
      <c r="W52" s="5">
        <v>6.5670000000000002</v>
      </c>
      <c r="X52" s="5">
        <v>5.7590000000000003</v>
      </c>
      <c r="Y52" s="5">
        <v>4.4939999999999998</v>
      </c>
      <c r="Z52" s="6">
        <v>1.3839999999999999</v>
      </c>
    </row>
    <row r="53" spans="1:26" x14ac:dyDescent="0.3">
      <c r="A53" s="32" t="s">
        <v>832</v>
      </c>
      <c r="B53" s="4" t="s">
        <v>599</v>
      </c>
      <c r="C53" s="5" t="s">
        <v>1833</v>
      </c>
      <c r="D53" s="5" t="s">
        <v>1831</v>
      </c>
      <c r="E53" s="5" t="s">
        <v>1832</v>
      </c>
      <c r="F53" s="6" t="s">
        <v>72</v>
      </c>
      <c r="G53" s="4">
        <v>3.4540000000000002</v>
      </c>
      <c r="H53" s="5">
        <v>4.0529999999999999</v>
      </c>
      <c r="I53" s="5">
        <v>4.03</v>
      </c>
      <c r="J53" s="5">
        <v>9.6289999999999996</v>
      </c>
      <c r="K53" s="5">
        <v>26.254000000000001</v>
      </c>
      <c r="L53" s="5">
        <v>26.687999999999999</v>
      </c>
      <c r="M53" s="5">
        <v>39.088999999999999</v>
      </c>
      <c r="N53" s="5">
        <v>44.155999999999999</v>
      </c>
      <c r="O53" s="5">
        <v>62.863999999999997</v>
      </c>
      <c r="P53" s="5">
        <v>44.893999999999998</v>
      </c>
      <c r="Q53" s="5">
        <v>60.095999999999997</v>
      </c>
      <c r="R53" s="5">
        <v>19.190000000000001</v>
      </c>
      <c r="S53" s="6">
        <v>7.9379999999999997</v>
      </c>
      <c r="T53" s="4">
        <v>0.122</v>
      </c>
      <c r="U53" s="5">
        <v>0.47499999999999998</v>
      </c>
      <c r="V53" s="5">
        <v>5.91</v>
      </c>
      <c r="W53" s="5">
        <v>21.686</v>
      </c>
      <c r="X53" s="5">
        <v>62.82</v>
      </c>
      <c r="Y53" s="5">
        <v>57.633000000000003</v>
      </c>
      <c r="Z53" s="6">
        <v>12.101000000000001</v>
      </c>
    </row>
    <row r="54" spans="1:26" x14ac:dyDescent="0.3">
      <c r="A54" s="32" t="s">
        <v>832</v>
      </c>
      <c r="B54" s="4" t="s">
        <v>599</v>
      </c>
      <c r="C54" s="5" t="s">
        <v>1833</v>
      </c>
      <c r="D54" s="5" t="s">
        <v>1834</v>
      </c>
      <c r="E54" s="5" t="s">
        <v>1835</v>
      </c>
      <c r="F54" s="6" t="s">
        <v>72</v>
      </c>
      <c r="G54" s="4">
        <v>3.4740000000000002</v>
      </c>
      <c r="H54" s="5">
        <v>3.819</v>
      </c>
      <c r="I54" s="5">
        <v>3.6520000000000001</v>
      </c>
      <c r="J54" s="5">
        <v>9.65</v>
      </c>
      <c r="K54" s="5">
        <v>23.614999999999998</v>
      </c>
      <c r="L54" s="5">
        <v>22.648</v>
      </c>
      <c r="M54" s="5">
        <v>36.372999999999998</v>
      </c>
      <c r="N54" s="5">
        <v>39.302999999999997</v>
      </c>
      <c r="O54" s="5">
        <v>59.414999999999999</v>
      </c>
      <c r="P54" s="5">
        <v>39.741</v>
      </c>
      <c r="Q54" s="5">
        <v>52.823999999999998</v>
      </c>
      <c r="R54" s="5">
        <v>16.353999999999999</v>
      </c>
      <c r="S54" s="6">
        <v>7.5730000000000004</v>
      </c>
      <c r="T54" s="4">
        <v>1.8859999999999999</v>
      </c>
      <c r="U54" s="5">
        <v>0.65200000000000002</v>
      </c>
      <c r="V54" s="5">
        <v>5.2320000000000002</v>
      </c>
      <c r="W54" s="5">
        <v>19.254000000000001</v>
      </c>
      <c r="X54" s="5">
        <v>56.851999999999997</v>
      </c>
      <c r="Y54" s="5">
        <v>51.515000000000001</v>
      </c>
      <c r="Z54" s="6">
        <v>27.823</v>
      </c>
    </row>
    <row r="55" spans="1:26" x14ac:dyDescent="0.3">
      <c r="A55" s="32" t="s">
        <v>832</v>
      </c>
      <c r="B55" s="4" t="s">
        <v>599</v>
      </c>
      <c r="C55" s="5" t="s">
        <v>1833</v>
      </c>
      <c r="D55" s="5" t="s">
        <v>1836</v>
      </c>
      <c r="E55" s="5" t="s">
        <v>1837</v>
      </c>
      <c r="F55" s="6" t="s">
        <v>40</v>
      </c>
      <c r="G55" s="4">
        <v>3.5470000000000002</v>
      </c>
      <c r="H55" s="5">
        <v>4.0309999999999997</v>
      </c>
      <c r="I55" s="5">
        <v>3.9260000000000002</v>
      </c>
      <c r="J55" s="5">
        <v>11.38</v>
      </c>
      <c r="K55" s="5">
        <v>27.433</v>
      </c>
      <c r="L55" s="5">
        <v>25.053000000000001</v>
      </c>
      <c r="M55" s="5">
        <v>36.234999999999999</v>
      </c>
      <c r="N55" s="5">
        <v>42.276000000000003</v>
      </c>
      <c r="O55" s="5">
        <v>61.468000000000004</v>
      </c>
      <c r="P55" s="5">
        <v>44.424999999999997</v>
      </c>
      <c r="Q55" s="5">
        <v>53.978000000000002</v>
      </c>
      <c r="R55" s="5">
        <v>15.574</v>
      </c>
      <c r="S55" s="6">
        <v>8.5220000000000002</v>
      </c>
      <c r="T55" s="4">
        <v>0</v>
      </c>
      <c r="U55" s="5">
        <v>0</v>
      </c>
      <c r="V55" s="5">
        <v>2.125</v>
      </c>
      <c r="W55" s="5">
        <v>4.7889999999999997</v>
      </c>
      <c r="X55" s="5">
        <v>58.296999999999997</v>
      </c>
      <c r="Y55" s="5">
        <v>50.988999999999997</v>
      </c>
      <c r="Z55" s="6">
        <v>12.134</v>
      </c>
    </row>
    <row r="56" spans="1:26" x14ac:dyDescent="0.3">
      <c r="A56" s="32" t="s">
        <v>832</v>
      </c>
      <c r="B56" s="4" t="s">
        <v>599</v>
      </c>
      <c r="C56" s="5" t="s">
        <v>1833</v>
      </c>
      <c r="D56" s="5" t="s">
        <v>1838</v>
      </c>
      <c r="E56" s="5" t="s">
        <v>1839</v>
      </c>
      <c r="F56" s="6" t="s">
        <v>35</v>
      </c>
      <c r="G56" s="4">
        <v>3.121</v>
      </c>
      <c r="H56" s="5">
        <v>3.5550000000000002</v>
      </c>
      <c r="I56" s="5">
        <v>4.3150000000000004</v>
      </c>
      <c r="J56" s="5">
        <v>9.3510000000000009</v>
      </c>
      <c r="K56" s="5">
        <v>22.677</v>
      </c>
      <c r="L56" s="5">
        <v>20.888000000000002</v>
      </c>
      <c r="M56" s="5">
        <v>30.262</v>
      </c>
      <c r="N56" s="5">
        <v>39.734000000000002</v>
      </c>
      <c r="O56" s="5">
        <v>54.656999999999996</v>
      </c>
      <c r="P56" s="5">
        <v>40.847000000000001</v>
      </c>
      <c r="Q56" s="5">
        <v>49.512</v>
      </c>
      <c r="R56" s="5">
        <v>16.559999999999999</v>
      </c>
      <c r="S56" s="6">
        <v>6.4870000000000001</v>
      </c>
      <c r="T56" s="4">
        <v>2.427</v>
      </c>
      <c r="U56" s="5">
        <v>0</v>
      </c>
      <c r="V56" s="5">
        <v>1.6679999999999999</v>
      </c>
      <c r="W56" s="5">
        <v>23.523</v>
      </c>
      <c r="X56" s="5">
        <v>55.905999999999999</v>
      </c>
      <c r="Y56" s="5">
        <v>47.176000000000002</v>
      </c>
      <c r="Z56" s="6">
        <v>7.2210000000000001</v>
      </c>
    </row>
    <row r="57" spans="1:26" x14ac:dyDescent="0.3">
      <c r="A57" s="32" t="s">
        <v>821</v>
      </c>
      <c r="B57" s="4" t="s">
        <v>568</v>
      </c>
      <c r="C57" s="5" t="s">
        <v>1824</v>
      </c>
      <c r="D57" s="5" t="s">
        <v>1822</v>
      </c>
      <c r="E57" s="5" t="s">
        <v>1823</v>
      </c>
      <c r="F57" s="6" t="s">
        <v>40</v>
      </c>
      <c r="G57" s="4">
        <v>23.02</v>
      </c>
      <c r="H57" s="5">
        <v>24.576000000000001</v>
      </c>
      <c r="I57" s="5">
        <v>25.393000000000001</v>
      </c>
      <c r="J57" s="5">
        <v>33.378</v>
      </c>
      <c r="K57" s="5">
        <v>46.795000000000002</v>
      </c>
      <c r="L57" s="5">
        <v>51.75</v>
      </c>
      <c r="M57" s="5">
        <v>64.262</v>
      </c>
      <c r="N57" s="5">
        <v>52.762999999999998</v>
      </c>
      <c r="O57" s="5">
        <v>57.853999999999999</v>
      </c>
      <c r="P57" s="5">
        <v>38.661000000000001</v>
      </c>
      <c r="Q57" s="5">
        <v>59.502000000000002</v>
      </c>
      <c r="R57" s="5">
        <v>17.469000000000001</v>
      </c>
      <c r="S57" s="6">
        <v>23.030999999999999</v>
      </c>
      <c r="T57" s="4">
        <v>23.923999999999999</v>
      </c>
      <c r="U57" s="5">
        <v>4.43</v>
      </c>
      <c r="V57" s="5">
        <v>11.884</v>
      </c>
      <c r="W57" s="5">
        <v>36.085999999999999</v>
      </c>
      <c r="X57" s="5">
        <v>54.985999999999997</v>
      </c>
      <c r="Y57" s="5">
        <v>47.1</v>
      </c>
      <c r="Z57" s="6">
        <v>9.5719999999999992</v>
      </c>
    </row>
    <row r="58" spans="1:26" x14ac:dyDescent="0.3">
      <c r="A58" s="32" t="s">
        <v>821</v>
      </c>
      <c r="B58" s="4" t="s">
        <v>568</v>
      </c>
      <c r="C58" s="5" t="s">
        <v>1824</v>
      </c>
      <c r="D58" s="5" t="s">
        <v>1825</v>
      </c>
      <c r="E58" s="5" t="s">
        <v>1826</v>
      </c>
      <c r="F58" s="6" t="s">
        <v>72</v>
      </c>
      <c r="G58" s="4">
        <v>24.901</v>
      </c>
      <c r="H58" s="5">
        <v>28.422000000000001</v>
      </c>
      <c r="I58" s="5">
        <v>23.311</v>
      </c>
      <c r="J58" s="5">
        <v>41.11</v>
      </c>
      <c r="K58" s="5">
        <v>55.624000000000002</v>
      </c>
      <c r="L58" s="5">
        <v>48.536000000000001</v>
      </c>
      <c r="M58" s="5">
        <v>63.103000000000002</v>
      </c>
      <c r="N58" s="5">
        <v>59.765999999999998</v>
      </c>
      <c r="O58" s="5">
        <v>56.348999999999997</v>
      </c>
      <c r="P58" s="5">
        <v>45.744999999999997</v>
      </c>
      <c r="Q58" s="5">
        <v>54.921999999999997</v>
      </c>
      <c r="R58" s="5">
        <v>18.413</v>
      </c>
      <c r="S58" s="6">
        <v>22.97</v>
      </c>
      <c r="T58" s="4">
        <v>5.8689999999999998</v>
      </c>
      <c r="U58" s="5">
        <v>0.88800000000000001</v>
      </c>
      <c r="V58" s="5">
        <v>6.2729999999999997</v>
      </c>
      <c r="W58" s="5">
        <v>32.347999999999999</v>
      </c>
      <c r="X58" s="5">
        <v>49.03</v>
      </c>
      <c r="Y58" s="5">
        <v>39.866999999999997</v>
      </c>
      <c r="Z58" s="6">
        <v>13.909000000000001</v>
      </c>
    </row>
    <row r="59" spans="1:26" x14ac:dyDescent="0.3">
      <c r="A59" s="32" t="s">
        <v>821</v>
      </c>
      <c r="B59" s="4" t="s">
        <v>568</v>
      </c>
      <c r="C59" s="5" t="s">
        <v>1824</v>
      </c>
      <c r="D59" s="5" t="s">
        <v>1827</v>
      </c>
      <c r="E59" s="5" t="s">
        <v>1828</v>
      </c>
      <c r="F59" s="6" t="s">
        <v>34</v>
      </c>
      <c r="G59" s="4">
        <v>20.742000000000001</v>
      </c>
      <c r="H59" s="5">
        <v>21.157</v>
      </c>
      <c r="I59" s="5">
        <v>21.532</v>
      </c>
      <c r="J59" s="5">
        <v>36.162999999999997</v>
      </c>
      <c r="K59" s="5">
        <v>48.087000000000003</v>
      </c>
      <c r="L59" s="5">
        <v>50.084000000000003</v>
      </c>
      <c r="M59" s="5">
        <v>55.854999999999997</v>
      </c>
      <c r="N59" s="5">
        <v>45.843000000000004</v>
      </c>
      <c r="O59" s="5">
        <v>53.747</v>
      </c>
      <c r="P59" s="5">
        <v>35.155000000000001</v>
      </c>
      <c r="Q59" s="5">
        <v>47.917000000000002</v>
      </c>
      <c r="R59" s="5">
        <v>12.746</v>
      </c>
      <c r="S59" s="6">
        <v>19.338999999999999</v>
      </c>
      <c r="T59" s="4">
        <v>31.507999999999999</v>
      </c>
      <c r="U59" s="5">
        <v>58.207999999999998</v>
      </c>
      <c r="V59" s="5">
        <v>40.118000000000002</v>
      </c>
      <c r="W59" s="5">
        <v>21.783999999999999</v>
      </c>
      <c r="X59" s="5">
        <v>44.222000000000001</v>
      </c>
      <c r="Y59" s="5">
        <v>40.491999999999997</v>
      </c>
      <c r="Z59" s="6">
        <v>10.178000000000001</v>
      </c>
    </row>
    <row r="60" spans="1:26" x14ac:dyDescent="0.3">
      <c r="A60" s="32" t="s">
        <v>821</v>
      </c>
      <c r="B60" s="4" t="s">
        <v>568</v>
      </c>
      <c r="C60" s="5" t="s">
        <v>1824</v>
      </c>
      <c r="D60" s="5" t="s">
        <v>1829</v>
      </c>
      <c r="E60" s="5" t="s">
        <v>1830</v>
      </c>
      <c r="F60" s="6" t="s">
        <v>35</v>
      </c>
      <c r="G60" s="4">
        <v>33.636000000000003</v>
      </c>
      <c r="H60" s="5">
        <v>39.167999999999999</v>
      </c>
      <c r="I60" s="5">
        <v>30.923999999999999</v>
      </c>
      <c r="J60" s="5">
        <v>59.091000000000001</v>
      </c>
      <c r="K60" s="5">
        <v>88.451999999999998</v>
      </c>
      <c r="L60" s="5">
        <v>91.745999999999995</v>
      </c>
      <c r="M60" s="5">
        <v>97.853999999999999</v>
      </c>
      <c r="N60" s="5">
        <v>81.108999999999995</v>
      </c>
      <c r="O60" s="5">
        <v>85.498000000000005</v>
      </c>
      <c r="P60" s="5">
        <v>60.423999999999999</v>
      </c>
      <c r="Q60" s="5">
        <v>84.326999999999998</v>
      </c>
      <c r="R60" s="5">
        <v>22.353000000000002</v>
      </c>
      <c r="S60" s="6">
        <v>34.316000000000003</v>
      </c>
      <c r="T60" s="4">
        <v>0</v>
      </c>
      <c r="U60" s="5">
        <v>6.9779999999999998</v>
      </c>
      <c r="V60" s="5">
        <v>1.0089999999999999</v>
      </c>
      <c r="W60" s="5">
        <v>1.82</v>
      </c>
      <c r="X60" s="5">
        <v>61.445</v>
      </c>
      <c r="Y60" s="5">
        <v>67.225999999999999</v>
      </c>
      <c r="Z60" s="6">
        <v>3.4020000000000001</v>
      </c>
    </row>
    <row r="61" spans="1:26" x14ac:dyDescent="0.3">
      <c r="A61" s="32" t="s">
        <v>758</v>
      </c>
      <c r="B61" s="4" t="s">
        <v>263</v>
      </c>
      <c r="C61" s="5" t="s">
        <v>1815</v>
      </c>
      <c r="D61" s="5" t="s">
        <v>1813</v>
      </c>
      <c r="E61" s="5" t="s">
        <v>1814</v>
      </c>
      <c r="F61" s="6" t="s">
        <v>40</v>
      </c>
      <c r="G61" s="4">
        <v>2.411</v>
      </c>
      <c r="H61" s="5">
        <v>3.1280000000000001</v>
      </c>
      <c r="I61" s="5">
        <v>3.3919999999999999</v>
      </c>
      <c r="J61" s="5">
        <v>3.9260000000000002</v>
      </c>
      <c r="K61" s="5">
        <v>4.5119999999999996</v>
      </c>
      <c r="L61" s="5">
        <v>3.1840000000000002</v>
      </c>
      <c r="M61" s="5">
        <v>3.9180000000000001</v>
      </c>
      <c r="N61" s="5">
        <v>5.2270000000000003</v>
      </c>
      <c r="O61" s="5">
        <v>4.5010000000000003</v>
      </c>
      <c r="P61" s="5">
        <v>4.915</v>
      </c>
      <c r="Q61" s="5">
        <v>4.319</v>
      </c>
      <c r="R61" s="5">
        <v>5.3540000000000001</v>
      </c>
      <c r="S61" s="6">
        <v>15.452</v>
      </c>
      <c r="T61" s="4">
        <v>1.06</v>
      </c>
      <c r="U61" s="5">
        <v>0.27500000000000002</v>
      </c>
      <c r="V61" s="5">
        <v>0.23799999999999999</v>
      </c>
      <c r="W61" s="5">
        <v>0.32300000000000001</v>
      </c>
      <c r="X61" s="5">
        <v>2.516</v>
      </c>
      <c r="Y61" s="5">
        <v>3.0979999999999999</v>
      </c>
      <c r="Z61" s="6">
        <v>0.90400000000000003</v>
      </c>
    </row>
    <row r="62" spans="1:26" x14ac:dyDescent="0.3">
      <c r="A62" s="32" t="s">
        <v>758</v>
      </c>
      <c r="B62" s="4" t="s">
        <v>263</v>
      </c>
      <c r="C62" s="5" t="s">
        <v>1815</v>
      </c>
      <c r="D62" s="5" t="s">
        <v>1816</v>
      </c>
      <c r="E62" s="5" t="s">
        <v>1817</v>
      </c>
      <c r="F62" s="6" t="s">
        <v>13</v>
      </c>
      <c r="G62" s="4">
        <v>3.1720000000000002</v>
      </c>
      <c r="H62" s="5">
        <v>4.8070000000000004</v>
      </c>
      <c r="I62" s="5">
        <v>2.9710000000000001</v>
      </c>
      <c r="J62" s="5">
        <v>4.5789999999999997</v>
      </c>
      <c r="K62" s="5">
        <v>4.4359999999999999</v>
      </c>
      <c r="L62" s="5">
        <v>3.6429999999999998</v>
      </c>
      <c r="M62" s="5">
        <v>5.1520000000000001</v>
      </c>
      <c r="N62" s="5">
        <v>5.3639999999999999</v>
      </c>
      <c r="O62" s="5">
        <v>3.3740000000000001</v>
      </c>
      <c r="P62" s="5">
        <v>5.069</v>
      </c>
      <c r="Q62" s="5">
        <v>4.1529999999999996</v>
      </c>
      <c r="R62" s="5">
        <v>4.5670000000000002</v>
      </c>
      <c r="S62" s="6">
        <v>16.129000000000001</v>
      </c>
      <c r="T62" s="4">
        <v>0</v>
      </c>
      <c r="U62" s="5">
        <v>0</v>
      </c>
      <c r="V62" s="5">
        <v>0.21199999999999999</v>
      </c>
      <c r="W62" s="5">
        <v>0.76500000000000001</v>
      </c>
      <c r="X62" s="5">
        <v>3.327</v>
      </c>
      <c r="Y62" s="5">
        <v>2.0960000000000001</v>
      </c>
      <c r="Z62" s="6">
        <v>0.71499999999999997</v>
      </c>
    </row>
    <row r="63" spans="1:26" x14ac:dyDescent="0.3">
      <c r="A63" s="32" t="s">
        <v>721</v>
      </c>
      <c r="B63" s="4" t="s">
        <v>666</v>
      </c>
      <c r="C63" s="5" t="s">
        <v>1809</v>
      </c>
      <c r="D63" s="5" t="s">
        <v>1807</v>
      </c>
      <c r="E63" s="5" t="s">
        <v>1808</v>
      </c>
      <c r="F63" s="6" t="s">
        <v>72</v>
      </c>
      <c r="G63" s="4">
        <v>1.8049999999999999</v>
      </c>
      <c r="H63" s="5">
        <v>1.389</v>
      </c>
      <c r="I63" s="5">
        <v>1.034</v>
      </c>
      <c r="J63" s="5">
        <v>1.091</v>
      </c>
      <c r="K63" s="5">
        <v>0.6</v>
      </c>
      <c r="L63" s="5">
        <v>1.3009999999999999</v>
      </c>
      <c r="M63" s="5">
        <v>0.64700000000000002</v>
      </c>
      <c r="N63" s="5">
        <v>0.45500000000000002</v>
      </c>
      <c r="O63" s="5">
        <v>0.107</v>
      </c>
      <c r="P63" s="5">
        <v>0.20799999999999999</v>
      </c>
      <c r="Q63" s="5">
        <v>0.17599999999999999</v>
      </c>
      <c r="R63" s="5">
        <v>3.7999999999999999E-2</v>
      </c>
      <c r="S63" s="6">
        <v>0</v>
      </c>
      <c r="T63" s="4">
        <v>2.21</v>
      </c>
      <c r="U63" s="5">
        <v>6.8019999999999996</v>
      </c>
      <c r="V63" s="5">
        <v>0.497</v>
      </c>
      <c r="W63" s="5">
        <v>0</v>
      </c>
      <c r="X63" s="5">
        <v>9.2999999999999999E-2</v>
      </c>
      <c r="Y63" s="5">
        <v>0.36399999999999999</v>
      </c>
      <c r="Z63" s="6">
        <v>0</v>
      </c>
    </row>
    <row r="64" spans="1:26" x14ac:dyDescent="0.3">
      <c r="A64" s="32" t="s">
        <v>721</v>
      </c>
      <c r="B64" s="4" t="s">
        <v>666</v>
      </c>
      <c r="C64" s="5" t="s">
        <v>1809</v>
      </c>
      <c r="D64" s="5" t="s">
        <v>1807</v>
      </c>
      <c r="E64" s="5" t="s">
        <v>1810</v>
      </c>
      <c r="F64" s="6" t="s">
        <v>72</v>
      </c>
      <c r="G64" s="4">
        <v>1.29</v>
      </c>
      <c r="H64" s="5">
        <v>1.7310000000000001</v>
      </c>
      <c r="I64" s="5">
        <v>2.1629999999999998</v>
      </c>
      <c r="J64" s="5">
        <v>0.83499999999999996</v>
      </c>
      <c r="K64" s="5">
        <v>0.55500000000000005</v>
      </c>
      <c r="L64" s="5">
        <v>1.6279999999999999</v>
      </c>
      <c r="M64" s="5">
        <v>0.74199999999999999</v>
      </c>
      <c r="N64" s="5">
        <v>0.47899999999999998</v>
      </c>
      <c r="O64" s="5">
        <v>0.316</v>
      </c>
      <c r="P64" s="5">
        <v>0.23499999999999999</v>
      </c>
      <c r="Q64" s="5">
        <v>0.248</v>
      </c>
      <c r="R64" s="5">
        <v>0</v>
      </c>
      <c r="S64" s="6">
        <v>2.3E-2</v>
      </c>
      <c r="T64" s="4">
        <v>2.2530000000000001</v>
      </c>
      <c r="U64" s="5">
        <v>0.876</v>
      </c>
      <c r="V64" s="5">
        <v>6.3E-2</v>
      </c>
      <c r="W64" s="5">
        <v>0</v>
      </c>
      <c r="X64" s="5">
        <v>0.23699999999999999</v>
      </c>
      <c r="Y64" s="5">
        <v>0.13900000000000001</v>
      </c>
      <c r="Z64" s="6">
        <v>0.214</v>
      </c>
    </row>
    <row r="65" spans="1:26" x14ac:dyDescent="0.3">
      <c r="A65" s="32" t="s">
        <v>721</v>
      </c>
      <c r="B65" s="4" t="s">
        <v>666</v>
      </c>
      <c r="C65" s="5" t="s">
        <v>1809</v>
      </c>
      <c r="D65" s="5" t="s">
        <v>1811</v>
      </c>
      <c r="E65" s="5" t="s">
        <v>1812</v>
      </c>
      <c r="F65" s="6" t="s">
        <v>40</v>
      </c>
      <c r="G65" s="4">
        <v>1.792</v>
      </c>
      <c r="H65" s="5">
        <v>1.3819999999999999</v>
      </c>
      <c r="I65" s="5">
        <v>2.0230000000000001</v>
      </c>
      <c r="J65" s="5">
        <v>0.81399999999999995</v>
      </c>
      <c r="K65" s="5">
        <v>0.64800000000000002</v>
      </c>
      <c r="L65" s="5">
        <v>1.4059999999999999</v>
      </c>
      <c r="M65" s="5">
        <v>0.83499999999999996</v>
      </c>
      <c r="N65" s="5">
        <v>0.46500000000000002</v>
      </c>
      <c r="O65" s="5">
        <v>0.29499999999999998</v>
      </c>
      <c r="P65" s="5">
        <v>0.13300000000000001</v>
      </c>
      <c r="Q65" s="5">
        <v>0.29799999999999999</v>
      </c>
      <c r="R65" s="5">
        <v>0</v>
      </c>
      <c r="S65" s="6">
        <v>3.1E-2</v>
      </c>
      <c r="T65" s="4">
        <v>0</v>
      </c>
      <c r="U65" s="5">
        <v>1.972</v>
      </c>
      <c r="V65" s="5">
        <v>0.34200000000000003</v>
      </c>
      <c r="W65" s="5">
        <v>0</v>
      </c>
      <c r="X65" s="5">
        <v>0.192</v>
      </c>
      <c r="Y65" s="5">
        <v>0.125</v>
      </c>
      <c r="Z65" s="6">
        <v>0</v>
      </c>
    </row>
    <row r="66" spans="1:26" x14ac:dyDescent="0.3">
      <c r="A66" s="32" t="s">
        <v>690</v>
      </c>
      <c r="B66" s="4" t="s">
        <v>190</v>
      </c>
      <c r="C66" s="5" t="s">
        <v>1800</v>
      </c>
      <c r="D66" s="5" t="s">
        <v>1798</v>
      </c>
      <c r="E66" s="5" t="s">
        <v>1799</v>
      </c>
      <c r="F66" s="6" t="s">
        <v>40</v>
      </c>
      <c r="G66" s="4">
        <v>1.0960000000000001</v>
      </c>
      <c r="H66" s="5">
        <v>1.234</v>
      </c>
      <c r="I66" s="5">
        <v>0.74099999999999999</v>
      </c>
      <c r="J66" s="5">
        <v>1.083</v>
      </c>
      <c r="K66" s="5">
        <v>0.80900000000000005</v>
      </c>
      <c r="L66" s="5">
        <v>0.79500000000000004</v>
      </c>
      <c r="M66" s="5">
        <v>0.53200000000000003</v>
      </c>
      <c r="N66" s="5">
        <v>0.64</v>
      </c>
      <c r="O66" s="5">
        <v>0.22700000000000001</v>
      </c>
      <c r="P66" s="5">
        <v>0.627</v>
      </c>
      <c r="Q66" s="5">
        <v>0.313</v>
      </c>
      <c r="R66" s="5">
        <v>0.52</v>
      </c>
      <c r="S66" s="6">
        <v>0</v>
      </c>
      <c r="T66" s="4">
        <v>0</v>
      </c>
      <c r="U66" s="5">
        <v>0.58499999999999996</v>
      </c>
      <c r="V66" s="5">
        <v>0</v>
      </c>
      <c r="W66" s="5">
        <v>0</v>
      </c>
      <c r="X66" s="5">
        <v>0.34799999999999998</v>
      </c>
      <c r="Y66" s="5">
        <v>0.186</v>
      </c>
      <c r="Z66" s="6">
        <v>0</v>
      </c>
    </row>
    <row r="67" spans="1:26" x14ac:dyDescent="0.3">
      <c r="A67" s="32" t="s">
        <v>690</v>
      </c>
      <c r="B67" s="4" t="s">
        <v>190</v>
      </c>
      <c r="C67" s="5" t="s">
        <v>1800</v>
      </c>
      <c r="D67" s="5" t="s">
        <v>1801</v>
      </c>
      <c r="E67" s="5" t="s">
        <v>1802</v>
      </c>
      <c r="F67" s="6" t="s">
        <v>72</v>
      </c>
      <c r="G67" s="4">
        <v>1.1120000000000001</v>
      </c>
      <c r="H67" s="5">
        <v>1.292</v>
      </c>
      <c r="I67" s="5">
        <v>1.47</v>
      </c>
      <c r="J67" s="5">
        <v>1.095</v>
      </c>
      <c r="K67" s="5">
        <v>0.77100000000000002</v>
      </c>
      <c r="L67" s="5">
        <v>0.72299999999999998</v>
      </c>
      <c r="M67" s="5">
        <v>0.41199999999999998</v>
      </c>
      <c r="N67" s="5">
        <v>0.48299999999999998</v>
      </c>
      <c r="O67" s="5">
        <v>0.33600000000000002</v>
      </c>
      <c r="P67" s="5">
        <v>0.497</v>
      </c>
      <c r="Q67" s="5">
        <v>0.34899999999999998</v>
      </c>
      <c r="R67" s="5">
        <v>0.53900000000000003</v>
      </c>
      <c r="S67" s="6">
        <v>0</v>
      </c>
      <c r="T67" s="4">
        <v>0</v>
      </c>
      <c r="U67" s="5">
        <v>0</v>
      </c>
      <c r="V67" s="5">
        <v>0</v>
      </c>
      <c r="W67" s="5">
        <v>0</v>
      </c>
      <c r="X67" s="5">
        <v>0.49099999999999999</v>
      </c>
      <c r="Y67" s="5">
        <v>0.26700000000000002</v>
      </c>
      <c r="Z67" s="6">
        <v>0</v>
      </c>
    </row>
    <row r="68" spans="1:26" x14ac:dyDescent="0.3">
      <c r="A68" s="32" t="s">
        <v>690</v>
      </c>
      <c r="B68" s="4" t="s">
        <v>190</v>
      </c>
      <c r="C68" s="5" t="s">
        <v>1800</v>
      </c>
      <c r="D68" s="5" t="s">
        <v>1803</v>
      </c>
      <c r="E68" s="5" t="s">
        <v>1804</v>
      </c>
      <c r="F68" s="6" t="s">
        <v>72</v>
      </c>
      <c r="G68" s="4">
        <v>1.0649999999999999</v>
      </c>
      <c r="H68" s="5">
        <v>0.78700000000000003</v>
      </c>
      <c r="I68" s="5">
        <v>0.61</v>
      </c>
      <c r="J68" s="5">
        <v>1.0429999999999999</v>
      </c>
      <c r="K68" s="5">
        <v>0.48599999999999999</v>
      </c>
      <c r="L68" s="5">
        <v>0.77100000000000002</v>
      </c>
      <c r="M68" s="5">
        <v>0.42599999999999999</v>
      </c>
      <c r="N68" s="5">
        <v>0.34399999999999997</v>
      </c>
      <c r="O68" s="5">
        <v>0.23100000000000001</v>
      </c>
      <c r="P68" s="5">
        <v>0.26500000000000001</v>
      </c>
      <c r="Q68" s="5">
        <v>0.13800000000000001</v>
      </c>
      <c r="R68" s="5">
        <v>7.8E-2</v>
      </c>
      <c r="S68" s="6">
        <v>5.8000000000000003E-2</v>
      </c>
      <c r="T68" s="4">
        <v>0</v>
      </c>
      <c r="U68" s="5">
        <v>0</v>
      </c>
      <c r="V68" s="5">
        <v>0</v>
      </c>
      <c r="W68" s="5">
        <v>0</v>
      </c>
      <c r="X68" s="5">
        <v>0.45</v>
      </c>
      <c r="Y68" s="5">
        <v>0.46400000000000002</v>
      </c>
      <c r="Z68" s="6">
        <v>0</v>
      </c>
    </row>
    <row r="69" spans="1:26" x14ac:dyDescent="0.3">
      <c r="A69" s="32" t="s">
        <v>690</v>
      </c>
      <c r="B69" s="4" t="s">
        <v>190</v>
      </c>
      <c r="C69" s="5" t="s">
        <v>1800</v>
      </c>
      <c r="D69" s="5" t="s">
        <v>1805</v>
      </c>
      <c r="E69" s="5" t="s">
        <v>1806</v>
      </c>
      <c r="F69" s="6" t="s">
        <v>1020</v>
      </c>
      <c r="G69" s="4">
        <v>1.2010000000000001</v>
      </c>
      <c r="H69" s="5">
        <v>1.49</v>
      </c>
      <c r="I69" s="5">
        <v>1.1399999999999999</v>
      </c>
      <c r="J69" s="5">
        <v>1.028</v>
      </c>
      <c r="K69" s="5">
        <v>0.628</v>
      </c>
      <c r="L69" s="5">
        <v>0.97099999999999997</v>
      </c>
      <c r="M69" s="5">
        <v>0.53500000000000003</v>
      </c>
      <c r="N69" s="5">
        <v>0.71299999999999997</v>
      </c>
      <c r="O69" s="5">
        <v>0.28899999999999998</v>
      </c>
      <c r="P69" s="5">
        <v>0.41</v>
      </c>
      <c r="Q69" s="5">
        <v>0.32800000000000001</v>
      </c>
      <c r="R69" s="5">
        <v>0.21099999999999999</v>
      </c>
      <c r="S69" s="6">
        <v>0</v>
      </c>
      <c r="T69" s="4">
        <v>0</v>
      </c>
      <c r="U69" s="5">
        <v>0.79</v>
      </c>
      <c r="V69" s="5">
        <v>0.27400000000000002</v>
      </c>
      <c r="W69" s="5">
        <v>0</v>
      </c>
      <c r="X69" s="5">
        <v>0.66600000000000004</v>
      </c>
      <c r="Y69" s="5">
        <v>0.251</v>
      </c>
      <c r="Z69" s="6">
        <v>0</v>
      </c>
    </row>
    <row r="70" spans="1:26" x14ac:dyDescent="0.3">
      <c r="A70" s="32" t="s">
        <v>740</v>
      </c>
      <c r="B70" s="4" t="s">
        <v>417</v>
      </c>
      <c r="C70" s="5" t="s">
        <v>1787</v>
      </c>
      <c r="D70" s="5" t="s">
        <v>1785</v>
      </c>
      <c r="E70" s="5" t="s">
        <v>1786</v>
      </c>
      <c r="F70" s="6" t="s">
        <v>72</v>
      </c>
      <c r="G70" s="4">
        <v>6.45</v>
      </c>
      <c r="H70" s="5">
        <v>6.4009999999999998</v>
      </c>
      <c r="I70" s="5">
        <v>4.6159999999999997</v>
      </c>
      <c r="J70" s="5">
        <v>2.2999999999999998</v>
      </c>
      <c r="K70" s="5">
        <v>1.5620000000000001</v>
      </c>
      <c r="L70" s="5">
        <v>1.78</v>
      </c>
      <c r="M70" s="5">
        <v>1.202</v>
      </c>
      <c r="N70" s="5">
        <v>0.751</v>
      </c>
      <c r="O70" s="5">
        <v>0.505</v>
      </c>
      <c r="P70" s="5">
        <v>0.29899999999999999</v>
      </c>
      <c r="Q70" s="5">
        <v>0.25</v>
      </c>
      <c r="R70" s="5">
        <v>8.3000000000000004E-2</v>
      </c>
      <c r="S70" s="6">
        <v>2.5000000000000001E-2</v>
      </c>
      <c r="T70" s="4">
        <v>3.6059999999999999</v>
      </c>
      <c r="U70" s="5">
        <v>0.156</v>
      </c>
      <c r="V70" s="5">
        <v>0.40600000000000003</v>
      </c>
      <c r="W70" s="5">
        <v>0</v>
      </c>
      <c r="X70" s="5">
        <v>0.27800000000000002</v>
      </c>
      <c r="Y70" s="5">
        <v>0.29699999999999999</v>
      </c>
      <c r="Z70" s="6">
        <v>0</v>
      </c>
    </row>
    <row r="71" spans="1:26" x14ac:dyDescent="0.3">
      <c r="A71" s="32" t="s">
        <v>740</v>
      </c>
      <c r="B71" s="4" t="s">
        <v>417</v>
      </c>
      <c r="C71" s="5" t="s">
        <v>1787</v>
      </c>
      <c r="D71" s="5" t="s">
        <v>1788</v>
      </c>
      <c r="E71" s="5" t="s">
        <v>1789</v>
      </c>
      <c r="F71" s="6" t="s">
        <v>40</v>
      </c>
      <c r="G71" s="4">
        <v>8.2390000000000008</v>
      </c>
      <c r="H71" s="5">
        <v>6.4139999999999997</v>
      </c>
      <c r="I71" s="5">
        <v>6.1040000000000001</v>
      </c>
      <c r="J71" s="5">
        <v>2.6150000000000002</v>
      </c>
      <c r="K71" s="5">
        <v>1.655</v>
      </c>
      <c r="L71" s="5">
        <v>1.9430000000000001</v>
      </c>
      <c r="M71" s="5">
        <v>1.27</v>
      </c>
      <c r="N71" s="5">
        <v>1.038</v>
      </c>
      <c r="O71" s="5">
        <v>0.52800000000000002</v>
      </c>
      <c r="P71" s="5">
        <v>0.26700000000000002</v>
      </c>
      <c r="Q71" s="5">
        <v>0.375</v>
      </c>
      <c r="R71" s="5">
        <v>0</v>
      </c>
      <c r="S71" s="6">
        <v>0.11</v>
      </c>
      <c r="T71" s="4">
        <v>1.5309999999999999</v>
      </c>
      <c r="U71" s="5">
        <v>3.8690000000000002</v>
      </c>
      <c r="V71" s="5">
        <v>0.94699999999999995</v>
      </c>
      <c r="W71" s="5">
        <v>0</v>
      </c>
      <c r="X71" s="5">
        <v>0.67500000000000004</v>
      </c>
      <c r="Y71" s="5">
        <v>6.3E-2</v>
      </c>
      <c r="Z71" s="6">
        <v>0</v>
      </c>
    </row>
    <row r="72" spans="1:26" x14ac:dyDescent="0.3">
      <c r="A72" s="32" t="s">
        <v>740</v>
      </c>
      <c r="B72" s="4" t="s">
        <v>417</v>
      </c>
      <c r="C72" s="5" t="s">
        <v>1787</v>
      </c>
      <c r="D72" s="5" t="s">
        <v>1790</v>
      </c>
      <c r="E72" s="5" t="s">
        <v>1791</v>
      </c>
      <c r="F72" s="6" t="s">
        <v>37</v>
      </c>
      <c r="G72" s="4">
        <v>6.3170000000000002</v>
      </c>
      <c r="H72" s="5">
        <v>5.8470000000000004</v>
      </c>
      <c r="I72" s="5">
        <v>5.8529999999999998</v>
      </c>
      <c r="J72" s="5">
        <v>2.7450000000000001</v>
      </c>
      <c r="K72" s="5">
        <v>1.502</v>
      </c>
      <c r="L72" s="5">
        <v>1.6970000000000001</v>
      </c>
      <c r="M72" s="5">
        <v>1.0429999999999999</v>
      </c>
      <c r="N72" s="5">
        <v>0.73199999999999998</v>
      </c>
      <c r="O72" s="5">
        <v>0.45300000000000001</v>
      </c>
      <c r="P72" s="5">
        <v>0.312</v>
      </c>
      <c r="Q72" s="5">
        <v>0.124</v>
      </c>
      <c r="R72" s="5">
        <v>0.1</v>
      </c>
      <c r="S72" s="6">
        <v>0.03</v>
      </c>
      <c r="T72" s="4">
        <v>4.3490000000000002</v>
      </c>
      <c r="U72" s="5">
        <v>6.5759999999999996</v>
      </c>
      <c r="V72" s="5">
        <v>0.97799999999999998</v>
      </c>
      <c r="W72" s="5">
        <v>0</v>
      </c>
      <c r="X72" s="5">
        <v>9.0999999999999998E-2</v>
      </c>
      <c r="Y72" s="5">
        <v>0.09</v>
      </c>
      <c r="Z72" s="6">
        <v>0</v>
      </c>
    </row>
    <row r="73" spans="1:26" x14ac:dyDescent="0.3">
      <c r="A73" s="32" t="s">
        <v>740</v>
      </c>
      <c r="B73" s="4" t="s">
        <v>417</v>
      </c>
      <c r="C73" s="5" t="s">
        <v>1787</v>
      </c>
      <c r="D73" s="5" t="s">
        <v>1794</v>
      </c>
      <c r="E73" s="5" t="s">
        <v>1795</v>
      </c>
      <c r="F73" s="6" t="s">
        <v>1020</v>
      </c>
      <c r="G73" s="4">
        <v>6.4359999999999999</v>
      </c>
      <c r="H73" s="5">
        <v>6.3970000000000002</v>
      </c>
      <c r="I73" s="5">
        <v>4.0999999999999996</v>
      </c>
      <c r="J73" s="5">
        <v>3.17</v>
      </c>
      <c r="K73" s="5">
        <v>1.5860000000000001</v>
      </c>
      <c r="L73" s="5">
        <v>1.762</v>
      </c>
      <c r="M73" s="5">
        <v>0.76200000000000001</v>
      </c>
      <c r="N73" s="5">
        <v>1.4390000000000001</v>
      </c>
      <c r="O73" s="5">
        <v>0.58299999999999996</v>
      </c>
      <c r="P73" s="5">
        <v>0.252</v>
      </c>
      <c r="Q73" s="5">
        <v>0.10199999999999999</v>
      </c>
      <c r="R73" s="5">
        <v>0</v>
      </c>
      <c r="S73" s="6">
        <v>0</v>
      </c>
      <c r="T73" s="4">
        <v>4.9960000000000004</v>
      </c>
      <c r="U73" s="5">
        <v>1.079</v>
      </c>
      <c r="V73" s="5">
        <v>0.23400000000000001</v>
      </c>
      <c r="W73" s="5">
        <v>0</v>
      </c>
      <c r="X73" s="5">
        <v>0.35</v>
      </c>
      <c r="Y73" s="5">
        <v>0</v>
      </c>
      <c r="Z73" s="6">
        <v>0</v>
      </c>
    </row>
    <row r="74" spans="1:26" x14ac:dyDescent="0.3">
      <c r="A74" s="32" t="s">
        <v>740</v>
      </c>
      <c r="B74" s="4" t="s">
        <v>417</v>
      </c>
      <c r="C74" s="5" t="s">
        <v>1787</v>
      </c>
      <c r="D74" s="5" t="s">
        <v>1796</v>
      </c>
      <c r="E74" s="5" t="s">
        <v>1797</v>
      </c>
      <c r="F74" s="6" t="s">
        <v>72</v>
      </c>
      <c r="G74" s="4">
        <v>7.16</v>
      </c>
      <c r="H74" s="5">
        <v>6.9870000000000001</v>
      </c>
      <c r="I74" s="5">
        <v>5.6109999999999998</v>
      </c>
      <c r="J74" s="5">
        <v>2.5539999999999998</v>
      </c>
      <c r="K74" s="5">
        <v>1.518</v>
      </c>
      <c r="L74" s="5">
        <v>2.3929999999999998</v>
      </c>
      <c r="M74" s="5">
        <v>1.5760000000000001</v>
      </c>
      <c r="N74" s="5">
        <v>0.74099999999999999</v>
      </c>
      <c r="O74" s="5">
        <v>0.60099999999999998</v>
      </c>
      <c r="P74" s="5">
        <v>0.247</v>
      </c>
      <c r="Q74" s="5">
        <v>0.40300000000000002</v>
      </c>
      <c r="R74" s="5">
        <v>8.7999999999999995E-2</v>
      </c>
      <c r="S74" s="6">
        <v>0</v>
      </c>
      <c r="T74" s="4">
        <v>2.2789999999999999</v>
      </c>
      <c r="U74" s="5">
        <v>0</v>
      </c>
      <c r="V74" s="5">
        <v>0</v>
      </c>
      <c r="W74" s="5">
        <v>0</v>
      </c>
      <c r="X74" s="5">
        <v>0.186</v>
      </c>
      <c r="Y74" s="5">
        <v>0.54700000000000004</v>
      </c>
      <c r="Z74" s="6">
        <v>0.12</v>
      </c>
    </row>
    <row r="75" spans="1:26" x14ac:dyDescent="0.3">
      <c r="A75" s="32" t="s">
        <v>719</v>
      </c>
      <c r="B75" s="4" t="s">
        <v>661</v>
      </c>
      <c r="C75" s="5" t="s">
        <v>1772</v>
      </c>
      <c r="D75" s="5" t="s">
        <v>1770</v>
      </c>
      <c r="E75" s="5" t="s">
        <v>1771</v>
      </c>
      <c r="F75" s="6" t="s">
        <v>72</v>
      </c>
      <c r="G75" s="4">
        <v>0.92600000000000005</v>
      </c>
      <c r="H75" s="5">
        <v>0.505</v>
      </c>
      <c r="I75" s="5">
        <v>0.35599999999999998</v>
      </c>
      <c r="J75" s="5">
        <v>0.29799999999999999</v>
      </c>
      <c r="K75" s="5">
        <v>0.20200000000000001</v>
      </c>
      <c r="L75" s="5">
        <v>0.47599999999999998</v>
      </c>
      <c r="M75" s="5">
        <v>0.16200000000000001</v>
      </c>
      <c r="N75" s="5">
        <v>0.14399999999999999</v>
      </c>
      <c r="O75" s="5">
        <v>9.0999999999999998E-2</v>
      </c>
      <c r="P75" s="5">
        <v>8.8999999999999996E-2</v>
      </c>
      <c r="Q75" s="5">
        <v>0.13300000000000001</v>
      </c>
      <c r="R75" s="5">
        <v>4.2000000000000003E-2</v>
      </c>
      <c r="S75" s="6">
        <v>0</v>
      </c>
      <c r="T75" s="4">
        <v>0</v>
      </c>
      <c r="U75" s="5">
        <v>0.312</v>
      </c>
      <c r="V75" s="5">
        <v>0.13600000000000001</v>
      </c>
      <c r="W75" s="5">
        <v>0</v>
      </c>
      <c r="X75" s="5">
        <v>5.0999999999999997E-2</v>
      </c>
      <c r="Y75" s="5">
        <v>0</v>
      </c>
      <c r="Z75" s="6">
        <v>0</v>
      </c>
    </row>
    <row r="76" spans="1:26" x14ac:dyDescent="0.3">
      <c r="A76" s="32" t="s">
        <v>719</v>
      </c>
      <c r="B76" s="4" t="s">
        <v>661</v>
      </c>
      <c r="C76" s="5" t="s">
        <v>1772</v>
      </c>
      <c r="D76" s="5" t="s">
        <v>1773</v>
      </c>
      <c r="E76" s="5" t="s">
        <v>1774</v>
      </c>
      <c r="F76" s="6" t="s">
        <v>13</v>
      </c>
      <c r="G76" s="4">
        <v>0.67700000000000005</v>
      </c>
      <c r="H76" s="5">
        <v>0.88500000000000001</v>
      </c>
      <c r="I76" s="5">
        <v>2.3290000000000002</v>
      </c>
      <c r="J76" s="5">
        <v>0.69499999999999995</v>
      </c>
      <c r="K76" s="5">
        <v>0.32200000000000001</v>
      </c>
      <c r="L76" s="5">
        <v>0.31</v>
      </c>
      <c r="M76" s="5">
        <v>0.53600000000000003</v>
      </c>
      <c r="N76" s="5">
        <v>0.314</v>
      </c>
      <c r="O76" s="5">
        <v>0.14599999999999999</v>
      </c>
      <c r="P76" s="5">
        <v>0.182</v>
      </c>
      <c r="Q76" s="5">
        <v>8.3000000000000004E-2</v>
      </c>
      <c r="R76" s="5">
        <v>0</v>
      </c>
      <c r="S76" s="6">
        <v>0</v>
      </c>
      <c r="T76" s="4">
        <v>0</v>
      </c>
      <c r="U76" s="5">
        <v>0</v>
      </c>
      <c r="V76" s="5">
        <v>0</v>
      </c>
      <c r="W76" s="5">
        <v>0</v>
      </c>
      <c r="X76" s="5">
        <v>0.42599999999999999</v>
      </c>
      <c r="Y76" s="5">
        <v>0.13900000000000001</v>
      </c>
      <c r="Z76" s="6">
        <v>0</v>
      </c>
    </row>
    <row r="77" spans="1:26" x14ac:dyDescent="0.3">
      <c r="A77" s="32" t="s">
        <v>719</v>
      </c>
      <c r="B77" s="4" t="s">
        <v>661</v>
      </c>
      <c r="C77" s="5" t="s">
        <v>1772</v>
      </c>
      <c r="D77" s="5" t="s">
        <v>1777</v>
      </c>
      <c r="E77" s="5" t="s">
        <v>1778</v>
      </c>
      <c r="F77" s="6" t="s">
        <v>72</v>
      </c>
      <c r="G77" s="4">
        <v>0.73799999999999999</v>
      </c>
      <c r="H77" s="5">
        <v>0.71299999999999997</v>
      </c>
      <c r="I77" s="5">
        <v>0.63200000000000001</v>
      </c>
      <c r="J77" s="5">
        <v>0.52800000000000002</v>
      </c>
      <c r="K77" s="5">
        <v>0.314</v>
      </c>
      <c r="L77" s="5">
        <v>0.32900000000000001</v>
      </c>
      <c r="M77" s="5">
        <v>0.29899999999999999</v>
      </c>
      <c r="N77" s="5">
        <v>0.186</v>
      </c>
      <c r="O77" s="5">
        <v>0.126</v>
      </c>
      <c r="P77" s="5">
        <v>9.4E-2</v>
      </c>
      <c r="Q77" s="5">
        <v>0.157</v>
      </c>
      <c r="R77" s="5">
        <v>0</v>
      </c>
      <c r="S77" s="6">
        <v>3.5999999999999997E-2</v>
      </c>
      <c r="T77" s="4">
        <v>0.23300000000000001</v>
      </c>
      <c r="U77" s="5">
        <v>0</v>
      </c>
      <c r="V77" s="5">
        <v>0</v>
      </c>
      <c r="W77" s="5">
        <v>0</v>
      </c>
      <c r="X77" s="5">
        <v>0.221</v>
      </c>
      <c r="Y77" s="5">
        <v>9.6000000000000002E-2</v>
      </c>
      <c r="Z77" s="6">
        <v>0.111</v>
      </c>
    </row>
    <row r="78" spans="1:26" x14ac:dyDescent="0.3">
      <c r="A78" s="32" t="s">
        <v>719</v>
      </c>
      <c r="B78" s="4" t="s">
        <v>661</v>
      </c>
      <c r="C78" s="5" t="s">
        <v>1772</v>
      </c>
      <c r="D78" s="5" t="s">
        <v>1781</v>
      </c>
      <c r="E78" s="5" t="s">
        <v>1782</v>
      </c>
      <c r="F78" s="6" t="s">
        <v>13</v>
      </c>
      <c r="G78" s="4">
        <v>0.95099999999999996</v>
      </c>
      <c r="H78" s="5">
        <v>0.31900000000000001</v>
      </c>
      <c r="I78" s="5">
        <v>0.67400000000000004</v>
      </c>
      <c r="J78" s="5">
        <v>0</v>
      </c>
      <c r="K78" s="5">
        <v>0.10199999999999999</v>
      </c>
      <c r="L78" s="5">
        <v>0.32200000000000001</v>
      </c>
      <c r="M78" s="5">
        <v>0.223</v>
      </c>
      <c r="N78" s="5">
        <v>0.121</v>
      </c>
      <c r="O78" s="5">
        <v>0.14799999999999999</v>
      </c>
      <c r="P78" s="5">
        <v>9.1999999999999998E-2</v>
      </c>
      <c r="Q78" s="5">
        <v>0.112</v>
      </c>
      <c r="R78" s="5">
        <v>0</v>
      </c>
      <c r="S78" s="6">
        <v>0</v>
      </c>
      <c r="T78" s="4">
        <v>0</v>
      </c>
      <c r="U78" s="5">
        <v>0</v>
      </c>
      <c r="V78" s="5">
        <v>0</v>
      </c>
      <c r="W78" s="5">
        <v>0</v>
      </c>
      <c r="X78" s="5">
        <v>0</v>
      </c>
      <c r="Y78" s="5">
        <v>0</v>
      </c>
      <c r="Z78" s="6">
        <v>0</v>
      </c>
    </row>
    <row r="79" spans="1:26" x14ac:dyDescent="0.3">
      <c r="A79" s="32" t="s">
        <v>719</v>
      </c>
      <c r="B79" s="4" t="s">
        <v>661</v>
      </c>
      <c r="C79" s="5" t="s">
        <v>1772</v>
      </c>
      <c r="D79" s="5" t="s">
        <v>1783</v>
      </c>
      <c r="E79" s="5" t="s">
        <v>1784</v>
      </c>
      <c r="F79" s="6" t="s">
        <v>13</v>
      </c>
      <c r="G79" s="4">
        <v>0.76300000000000001</v>
      </c>
      <c r="H79" s="5">
        <v>0.85199999999999998</v>
      </c>
      <c r="I79" s="5">
        <v>0.45800000000000002</v>
      </c>
      <c r="J79" s="5">
        <v>0.57399999999999995</v>
      </c>
      <c r="K79" s="5">
        <v>0.19500000000000001</v>
      </c>
      <c r="L79" s="5">
        <v>0.27900000000000003</v>
      </c>
      <c r="M79" s="5">
        <v>0.34</v>
      </c>
      <c r="N79" s="5">
        <v>0.185</v>
      </c>
      <c r="O79" s="5">
        <v>0.15</v>
      </c>
      <c r="P79" s="5">
        <v>7.8E-2</v>
      </c>
      <c r="Q79" s="5">
        <v>0.114</v>
      </c>
      <c r="R79" s="5">
        <v>0</v>
      </c>
      <c r="S79" s="6">
        <v>0</v>
      </c>
      <c r="T79" s="4">
        <v>0</v>
      </c>
      <c r="U79" s="5">
        <v>0.151</v>
      </c>
      <c r="V79" s="5">
        <v>0</v>
      </c>
      <c r="W79" s="5">
        <v>0</v>
      </c>
      <c r="X79" s="5">
        <v>0.48799999999999999</v>
      </c>
      <c r="Y79" s="5">
        <v>9.6000000000000002E-2</v>
      </c>
      <c r="Z79" s="6">
        <v>0</v>
      </c>
    </row>
    <row r="80" spans="1:26" x14ac:dyDescent="0.3">
      <c r="A80" s="32" t="s">
        <v>798</v>
      </c>
      <c r="B80" s="4" t="s">
        <v>490</v>
      </c>
      <c r="C80" s="5" t="s">
        <v>988</v>
      </c>
      <c r="D80" s="5" t="s">
        <v>1754</v>
      </c>
      <c r="E80" s="5" t="s">
        <v>1755</v>
      </c>
      <c r="F80" s="6" t="s">
        <v>40</v>
      </c>
      <c r="G80" s="4">
        <v>0.89500000000000002</v>
      </c>
      <c r="H80" s="5">
        <v>0.42799999999999999</v>
      </c>
      <c r="I80" s="5">
        <v>0.52800000000000002</v>
      </c>
      <c r="J80" s="5">
        <v>0.34699999999999998</v>
      </c>
      <c r="K80" s="5">
        <v>0.33400000000000002</v>
      </c>
      <c r="L80" s="5">
        <v>0.22700000000000001</v>
      </c>
      <c r="M80" s="5">
        <v>0.29899999999999999</v>
      </c>
      <c r="N80" s="5">
        <v>0.34599999999999997</v>
      </c>
      <c r="O80" s="5">
        <v>0.19800000000000001</v>
      </c>
      <c r="P80" s="5">
        <v>0.123</v>
      </c>
      <c r="Q80" s="5">
        <v>0.39300000000000002</v>
      </c>
      <c r="R80" s="5">
        <v>0</v>
      </c>
      <c r="S80" s="6">
        <v>0</v>
      </c>
      <c r="T80" s="4">
        <v>1.5309999999999999</v>
      </c>
      <c r="U80" s="5">
        <v>0.39700000000000002</v>
      </c>
      <c r="V80" s="5">
        <v>8.5999999999999993E-2</v>
      </c>
      <c r="W80" s="5">
        <v>0</v>
      </c>
      <c r="X80" s="5">
        <v>0.25700000000000001</v>
      </c>
      <c r="Y80" s="5">
        <v>0.221</v>
      </c>
      <c r="Z80" s="6">
        <v>0</v>
      </c>
    </row>
    <row r="81" spans="1:26" x14ac:dyDescent="0.3">
      <c r="A81" s="32" t="s">
        <v>798</v>
      </c>
      <c r="B81" s="4" t="s">
        <v>490</v>
      </c>
      <c r="C81" s="5" t="s">
        <v>988</v>
      </c>
      <c r="D81" s="5" t="s">
        <v>1759</v>
      </c>
      <c r="E81" s="5" t="s">
        <v>1760</v>
      </c>
      <c r="F81" s="6" t="s">
        <v>72</v>
      </c>
      <c r="G81" s="4">
        <v>0.89</v>
      </c>
      <c r="H81" s="5">
        <v>0.67300000000000004</v>
      </c>
      <c r="I81" s="5">
        <v>1.228</v>
      </c>
      <c r="J81" s="5">
        <v>0.49</v>
      </c>
      <c r="K81" s="5">
        <v>0.254</v>
      </c>
      <c r="L81" s="5">
        <v>0.41599999999999998</v>
      </c>
      <c r="M81" s="5">
        <v>0.16600000000000001</v>
      </c>
      <c r="N81" s="5">
        <v>0.28599999999999998</v>
      </c>
      <c r="O81" s="5">
        <v>0.19600000000000001</v>
      </c>
      <c r="P81" s="5">
        <v>0.107</v>
      </c>
      <c r="Q81" s="5">
        <v>0.18</v>
      </c>
      <c r="R81" s="5">
        <v>0</v>
      </c>
      <c r="S81" s="6">
        <v>0</v>
      </c>
      <c r="T81" s="4">
        <v>0</v>
      </c>
      <c r="U81" s="5">
        <v>0</v>
      </c>
      <c r="V81" s="5">
        <v>0</v>
      </c>
      <c r="W81" s="5">
        <v>0.115</v>
      </c>
      <c r="X81" s="5">
        <v>0.23799999999999999</v>
      </c>
      <c r="Y81" s="5">
        <v>4.7E-2</v>
      </c>
      <c r="Z81" s="6">
        <v>0</v>
      </c>
    </row>
    <row r="82" spans="1:26" x14ac:dyDescent="0.3">
      <c r="A82" s="32" t="s">
        <v>714</v>
      </c>
      <c r="B82" s="4" t="s">
        <v>362</v>
      </c>
      <c r="C82" s="5" t="s">
        <v>1751</v>
      </c>
      <c r="D82" s="5" t="s">
        <v>1749</v>
      </c>
      <c r="E82" s="5" t="s">
        <v>1750</v>
      </c>
      <c r="F82" s="6" t="s">
        <v>72</v>
      </c>
      <c r="G82" s="4">
        <v>0.74399999999999999</v>
      </c>
      <c r="H82" s="5">
        <v>1.0069999999999999</v>
      </c>
      <c r="I82" s="5">
        <v>0.158</v>
      </c>
      <c r="J82" s="5">
        <v>0.36299999999999999</v>
      </c>
      <c r="K82" s="5">
        <v>0.17</v>
      </c>
      <c r="L82" s="5">
        <v>0.621</v>
      </c>
      <c r="M82" s="5">
        <v>0.33200000000000002</v>
      </c>
      <c r="N82" s="5">
        <v>0.128</v>
      </c>
      <c r="O82" s="5">
        <v>0.432</v>
      </c>
      <c r="P82" s="5">
        <v>0.33400000000000002</v>
      </c>
      <c r="Q82" s="5">
        <v>0.29399999999999998</v>
      </c>
      <c r="R82" s="5">
        <v>0</v>
      </c>
      <c r="S82" s="6">
        <v>1.6E-2</v>
      </c>
      <c r="T82" s="4">
        <v>0</v>
      </c>
      <c r="U82" s="5">
        <v>0.311</v>
      </c>
      <c r="V82" s="5">
        <v>0</v>
      </c>
      <c r="W82" s="5">
        <v>0</v>
      </c>
      <c r="X82" s="5">
        <v>0.26900000000000002</v>
      </c>
      <c r="Y82" s="5">
        <v>0.13200000000000001</v>
      </c>
      <c r="Z82" s="6">
        <v>0</v>
      </c>
    </row>
    <row r="83" spans="1:26" x14ac:dyDescent="0.3">
      <c r="A83" s="32" t="s">
        <v>714</v>
      </c>
      <c r="B83" s="4" t="s">
        <v>362</v>
      </c>
      <c r="C83" s="5" t="s">
        <v>1751</v>
      </c>
      <c r="D83" s="5" t="s">
        <v>1752</v>
      </c>
      <c r="E83" s="5" t="s">
        <v>1753</v>
      </c>
      <c r="F83" s="6" t="s">
        <v>40</v>
      </c>
      <c r="G83" s="4">
        <v>0.65100000000000002</v>
      </c>
      <c r="H83" s="5">
        <v>0.66300000000000003</v>
      </c>
      <c r="I83" s="5">
        <v>1.0680000000000001</v>
      </c>
      <c r="J83" s="5">
        <v>0.39</v>
      </c>
      <c r="K83" s="5">
        <v>0.182</v>
      </c>
      <c r="L83" s="5">
        <v>0.53500000000000003</v>
      </c>
      <c r="M83" s="5">
        <v>0.56200000000000006</v>
      </c>
      <c r="N83" s="5">
        <v>0.216</v>
      </c>
      <c r="O83" s="5">
        <v>0.20499999999999999</v>
      </c>
      <c r="P83" s="5">
        <v>0.23699999999999999</v>
      </c>
      <c r="Q83" s="5">
        <v>0.19900000000000001</v>
      </c>
      <c r="R83" s="5">
        <v>0.188</v>
      </c>
      <c r="S83" s="6">
        <v>2.8000000000000001E-2</v>
      </c>
      <c r="T83" s="4">
        <v>0</v>
      </c>
      <c r="U83" s="5">
        <v>0.52700000000000002</v>
      </c>
      <c r="V83" s="5">
        <v>0</v>
      </c>
      <c r="W83" s="5">
        <v>0.55000000000000004</v>
      </c>
      <c r="X83" s="5">
        <v>0</v>
      </c>
      <c r="Y83" s="5">
        <v>0.33500000000000002</v>
      </c>
      <c r="Z83" s="6">
        <v>0</v>
      </c>
    </row>
    <row r="84" spans="1:26" x14ac:dyDescent="0.3">
      <c r="A84" s="32" t="s">
        <v>810</v>
      </c>
      <c r="B84" s="4" t="s">
        <v>530</v>
      </c>
      <c r="C84" s="5" t="s">
        <v>1103</v>
      </c>
      <c r="D84" s="5" t="s">
        <v>1739</v>
      </c>
      <c r="E84" s="5" t="s">
        <v>1740</v>
      </c>
      <c r="F84" s="6" t="s">
        <v>16</v>
      </c>
      <c r="G84" s="4">
        <v>1.1240000000000001</v>
      </c>
      <c r="H84" s="5">
        <v>0.68400000000000005</v>
      </c>
      <c r="I84" s="5">
        <v>0.85299999999999998</v>
      </c>
      <c r="J84" s="5">
        <v>0.26300000000000001</v>
      </c>
      <c r="K84" s="5">
        <v>0.27100000000000002</v>
      </c>
      <c r="L84" s="5">
        <v>0.53300000000000003</v>
      </c>
      <c r="M84" s="5">
        <v>0.25600000000000001</v>
      </c>
      <c r="N84" s="5">
        <v>0.24199999999999999</v>
      </c>
      <c r="O84" s="5">
        <v>0.157</v>
      </c>
      <c r="P84" s="5">
        <v>0.104</v>
      </c>
      <c r="Q84" s="5">
        <v>0.19</v>
      </c>
      <c r="R84" s="5">
        <v>9.5000000000000001E-2</v>
      </c>
      <c r="S84" s="6">
        <v>9.4E-2</v>
      </c>
      <c r="T84" s="4">
        <v>0</v>
      </c>
      <c r="U84" s="5">
        <v>0.59099999999999997</v>
      </c>
      <c r="V84" s="5">
        <v>0</v>
      </c>
      <c r="W84" s="5">
        <v>0</v>
      </c>
      <c r="X84" s="5">
        <v>0.17199999999999999</v>
      </c>
      <c r="Y84" s="5">
        <v>0.20599999999999999</v>
      </c>
      <c r="Z84" s="6">
        <v>0</v>
      </c>
    </row>
    <row r="85" spans="1:26" x14ac:dyDescent="0.3">
      <c r="A85" s="32" t="s">
        <v>810</v>
      </c>
      <c r="B85" s="4" t="s">
        <v>530</v>
      </c>
      <c r="C85" s="5" t="s">
        <v>1103</v>
      </c>
      <c r="D85" s="5" t="s">
        <v>1745</v>
      </c>
      <c r="E85" s="5" t="s">
        <v>1746</v>
      </c>
      <c r="F85" s="6" t="s">
        <v>40</v>
      </c>
      <c r="G85" s="4">
        <v>0.68100000000000005</v>
      </c>
      <c r="H85" s="5">
        <v>0.185</v>
      </c>
      <c r="I85" s="5">
        <v>0</v>
      </c>
      <c r="J85" s="5">
        <v>0.437</v>
      </c>
      <c r="K85" s="5">
        <v>0.41599999999999998</v>
      </c>
      <c r="L85" s="5">
        <v>0.44900000000000001</v>
      </c>
      <c r="M85" s="5">
        <v>0.90700000000000003</v>
      </c>
      <c r="N85" s="5">
        <v>0.14099999999999999</v>
      </c>
      <c r="O85" s="5">
        <v>0</v>
      </c>
      <c r="P85" s="5">
        <v>0.14299999999999999</v>
      </c>
      <c r="Q85" s="5">
        <v>0</v>
      </c>
      <c r="R85" s="5">
        <v>0</v>
      </c>
      <c r="S85" s="6">
        <v>0</v>
      </c>
      <c r="T85" s="4">
        <v>0</v>
      </c>
      <c r="U85" s="5">
        <v>0</v>
      </c>
      <c r="V85" s="5">
        <v>1.792</v>
      </c>
      <c r="W85" s="5">
        <v>0</v>
      </c>
      <c r="X85" s="5">
        <v>0.44600000000000001</v>
      </c>
      <c r="Y85" s="5">
        <v>0</v>
      </c>
      <c r="Z85" s="6">
        <v>0</v>
      </c>
    </row>
    <row r="86" spans="1:26" x14ac:dyDescent="0.3">
      <c r="A86" s="32" t="s">
        <v>810</v>
      </c>
      <c r="B86" s="4" t="s">
        <v>530</v>
      </c>
      <c r="C86" s="5" t="s">
        <v>1103</v>
      </c>
      <c r="D86" s="5" t="s">
        <v>1747</v>
      </c>
      <c r="E86" s="5" t="s">
        <v>1748</v>
      </c>
      <c r="F86" s="6" t="s">
        <v>72</v>
      </c>
      <c r="G86" s="4">
        <v>0.58899999999999997</v>
      </c>
      <c r="H86" s="5">
        <v>0.22900000000000001</v>
      </c>
      <c r="I86" s="5">
        <v>0.64700000000000002</v>
      </c>
      <c r="J86" s="5">
        <v>0</v>
      </c>
      <c r="K86" s="5">
        <v>0.17699999999999999</v>
      </c>
      <c r="L86" s="5">
        <v>0.222</v>
      </c>
      <c r="M86" s="5">
        <v>0.25700000000000001</v>
      </c>
      <c r="N86" s="5">
        <v>0.17499999999999999</v>
      </c>
      <c r="O86" s="5">
        <v>0.113</v>
      </c>
      <c r="P86" s="5">
        <v>1.7999999999999999E-2</v>
      </c>
      <c r="Q86" s="5">
        <v>9.6000000000000002E-2</v>
      </c>
      <c r="R86" s="5">
        <v>0</v>
      </c>
      <c r="S86" s="6">
        <v>0</v>
      </c>
      <c r="T86" s="4">
        <v>0</v>
      </c>
      <c r="U86" s="5">
        <v>0</v>
      </c>
      <c r="V86" s="5">
        <v>0</v>
      </c>
      <c r="W86" s="5">
        <v>0</v>
      </c>
      <c r="X86" s="5">
        <v>0.11</v>
      </c>
      <c r="Y86" s="5">
        <v>0</v>
      </c>
      <c r="Z86" s="6">
        <v>0</v>
      </c>
    </row>
    <row r="87" spans="1:26" x14ac:dyDescent="0.3">
      <c r="A87" s="32" t="s">
        <v>814</v>
      </c>
      <c r="B87" s="4" t="s">
        <v>542</v>
      </c>
      <c r="C87" s="5" t="s">
        <v>1732</v>
      </c>
      <c r="D87" s="5" t="s">
        <v>1730</v>
      </c>
      <c r="E87" s="5" t="s">
        <v>1731</v>
      </c>
      <c r="F87" s="6" t="s">
        <v>40</v>
      </c>
      <c r="G87" s="4">
        <v>6.1239999999999997</v>
      </c>
      <c r="H87" s="5">
        <v>5.8440000000000003</v>
      </c>
      <c r="I87" s="5">
        <v>5.14</v>
      </c>
      <c r="J87" s="5">
        <v>3.76</v>
      </c>
      <c r="K87" s="5">
        <v>2.6829999999999998</v>
      </c>
      <c r="L87" s="5">
        <v>2.2730000000000001</v>
      </c>
      <c r="M87" s="5">
        <v>1.33</v>
      </c>
      <c r="N87" s="5">
        <v>1.0609999999999999</v>
      </c>
      <c r="O87" s="5">
        <v>0.59599999999999997</v>
      </c>
      <c r="P87" s="5">
        <v>0.51600000000000001</v>
      </c>
      <c r="Q87" s="5">
        <v>0.71399999999999997</v>
      </c>
      <c r="R87" s="5">
        <v>0.69099999999999995</v>
      </c>
      <c r="S87" s="6">
        <v>0</v>
      </c>
      <c r="T87" s="4">
        <v>2.3029999999999999</v>
      </c>
      <c r="U87" s="5">
        <v>0.89500000000000002</v>
      </c>
      <c r="V87" s="5">
        <v>0.25900000000000001</v>
      </c>
      <c r="W87" s="5">
        <v>0.156</v>
      </c>
      <c r="X87" s="5">
        <v>0.96699999999999997</v>
      </c>
      <c r="Y87" s="5">
        <v>0.56899999999999995</v>
      </c>
      <c r="Z87" s="6">
        <v>0</v>
      </c>
    </row>
    <row r="88" spans="1:26" x14ac:dyDescent="0.3">
      <c r="A88" s="32" t="s">
        <v>814</v>
      </c>
      <c r="B88" s="4" t="s">
        <v>542</v>
      </c>
      <c r="C88" s="5" t="s">
        <v>1732</v>
      </c>
      <c r="D88" s="5" t="s">
        <v>1733</v>
      </c>
      <c r="E88" s="5" t="s">
        <v>1734</v>
      </c>
      <c r="F88" s="6" t="s">
        <v>16</v>
      </c>
      <c r="G88" s="4">
        <v>6.1440000000000001</v>
      </c>
      <c r="H88" s="5">
        <v>5.8419999999999996</v>
      </c>
      <c r="I88" s="5">
        <v>5.3570000000000002</v>
      </c>
      <c r="J88" s="5">
        <v>4.1239999999999997</v>
      </c>
      <c r="K88" s="5">
        <v>2.4580000000000002</v>
      </c>
      <c r="L88" s="5">
        <v>1.829</v>
      </c>
      <c r="M88" s="5">
        <v>1.272</v>
      </c>
      <c r="N88" s="5">
        <v>1.145</v>
      </c>
      <c r="O88" s="5">
        <v>0.498</v>
      </c>
      <c r="P88" s="5">
        <v>0.71899999999999997</v>
      </c>
      <c r="Q88" s="5">
        <v>0.57699999999999996</v>
      </c>
      <c r="R88" s="5">
        <v>0.94099999999999995</v>
      </c>
      <c r="S88" s="6">
        <v>2.8000000000000001E-2</v>
      </c>
      <c r="T88" s="4">
        <v>2.2669999999999999</v>
      </c>
      <c r="U88" s="5">
        <v>2.2909999999999999</v>
      </c>
      <c r="V88" s="5">
        <v>0.81599999999999995</v>
      </c>
      <c r="W88" s="5">
        <v>0</v>
      </c>
      <c r="X88" s="5">
        <v>0.95199999999999996</v>
      </c>
      <c r="Y88" s="5">
        <v>0.52300000000000002</v>
      </c>
      <c r="Z88" s="6">
        <v>8.5999999999999993E-2</v>
      </c>
    </row>
    <row r="89" spans="1:26" x14ac:dyDescent="0.3">
      <c r="A89" s="32" t="s">
        <v>814</v>
      </c>
      <c r="B89" s="4" t="s">
        <v>542</v>
      </c>
      <c r="C89" s="5" t="s">
        <v>1732</v>
      </c>
      <c r="D89" s="5" t="s">
        <v>1735</v>
      </c>
      <c r="E89" s="5" t="s">
        <v>1736</v>
      </c>
      <c r="F89" s="6" t="s">
        <v>13</v>
      </c>
      <c r="G89" s="4">
        <v>5.8730000000000002</v>
      </c>
      <c r="H89" s="5">
        <v>6.8280000000000003</v>
      </c>
      <c r="I89" s="5">
        <v>6.4409999999999998</v>
      </c>
      <c r="J89" s="5">
        <v>4.8819999999999997</v>
      </c>
      <c r="K89" s="5">
        <v>2.504</v>
      </c>
      <c r="L89" s="5">
        <v>2.605</v>
      </c>
      <c r="M89" s="5">
        <v>1.35</v>
      </c>
      <c r="N89" s="5">
        <v>1.72</v>
      </c>
      <c r="O89" s="5">
        <v>0.86799999999999999</v>
      </c>
      <c r="P89" s="5">
        <v>0.58899999999999997</v>
      </c>
      <c r="Q89" s="5">
        <v>0.51</v>
      </c>
      <c r="R89" s="5">
        <v>0.94499999999999995</v>
      </c>
      <c r="S89" s="6">
        <v>0.03</v>
      </c>
      <c r="T89" s="4">
        <v>3.1629999999999998</v>
      </c>
      <c r="U89" s="5">
        <v>12.95</v>
      </c>
      <c r="V89" s="5">
        <v>3.4769999999999999</v>
      </c>
      <c r="W89" s="5">
        <v>0</v>
      </c>
      <c r="X89" s="5">
        <v>0.66400000000000003</v>
      </c>
      <c r="Y89" s="5">
        <v>0.85799999999999998</v>
      </c>
      <c r="Z89" s="6">
        <v>0.13600000000000001</v>
      </c>
    </row>
    <row r="90" spans="1:26" x14ac:dyDescent="0.3">
      <c r="A90" s="32" t="s">
        <v>814</v>
      </c>
      <c r="B90" s="4" t="s">
        <v>542</v>
      </c>
      <c r="C90" s="5" t="s">
        <v>1732</v>
      </c>
      <c r="D90" s="5" t="s">
        <v>1737</v>
      </c>
      <c r="E90" s="5" t="s">
        <v>1738</v>
      </c>
      <c r="F90" s="6" t="s">
        <v>5</v>
      </c>
      <c r="G90" s="4">
        <v>13.324999999999999</v>
      </c>
      <c r="H90" s="5">
        <v>13.786</v>
      </c>
      <c r="I90" s="5">
        <v>15.000999999999999</v>
      </c>
      <c r="J90" s="5">
        <v>9.9779999999999998</v>
      </c>
      <c r="K90" s="5">
        <v>7.1879999999999997</v>
      </c>
      <c r="L90" s="5">
        <v>5.3639999999999999</v>
      </c>
      <c r="M90" s="5">
        <v>2.577</v>
      </c>
      <c r="N90" s="5">
        <v>2.3650000000000002</v>
      </c>
      <c r="O90" s="5">
        <v>1.726</v>
      </c>
      <c r="P90" s="5">
        <v>1.8680000000000001</v>
      </c>
      <c r="Q90" s="5">
        <v>0.65300000000000002</v>
      </c>
      <c r="R90" s="5">
        <v>1.6930000000000001</v>
      </c>
      <c r="S90" s="6">
        <v>9.0999999999999998E-2</v>
      </c>
      <c r="T90" s="4">
        <v>9.1189999999999998</v>
      </c>
      <c r="U90" s="5">
        <v>32.573</v>
      </c>
      <c r="V90" s="5">
        <v>7.8810000000000002</v>
      </c>
      <c r="W90" s="5">
        <v>0.45100000000000001</v>
      </c>
      <c r="X90" s="5">
        <v>2.4289999999999998</v>
      </c>
      <c r="Y90" s="5">
        <v>0.91600000000000004</v>
      </c>
      <c r="Z90" s="6">
        <v>0</v>
      </c>
    </row>
    <row r="91" spans="1:26" x14ac:dyDescent="0.3">
      <c r="A91" s="32" t="s">
        <v>842</v>
      </c>
      <c r="B91" s="4" t="s">
        <v>629</v>
      </c>
      <c r="C91" s="5" t="s">
        <v>1721</v>
      </c>
      <c r="D91" s="5" t="s">
        <v>1719</v>
      </c>
      <c r="E91" s="5" t="s">
        <v>1720</v>
      </c>
      <c r="F91" s="6" t="s">
        <v>72</v>
      </c>
      <c r="G91" s="4">
        <v>1.552</v>
      </c>
      <c r="H91" s="5">
        <v>1.49</v>
      </c>
      <c r="I91" s="5">
        <v>1.5</v>
      </c>
      <c r="J91" s="5">
        <v>2.0819999999999999</v>
      </c>
      <c r="K91" s="5">
        <v>1.7070000000000001</v>
      </c>
      <c r="L91" s="5">
        <v>2.157</v>
      </c>
      <c r="M91" s="5">
        <v>1.948</v>
      </c>
      <c r="N91" s="5">
        <v>1.879</v>
      </c>
      <c r="O91" s="5">
        <v>1.4710000000000001</v>
      </c>
      <c r="P91" s="5">
        <v>1.4910000000000001</v>
      </c>
      <c r="Q91" s="5">
        <v>1.8640000000000001</v>
      </c>
      <c r="R91" s="5">
        <v>0.54800000000000004</v>
      </c>
      <c r="S91" s="6">
        <v>2.093</v>
      </c>
      <c r="T91" s="4">
        <v>0.97499999999999998</v>
      </c>
      <c r="U91" s="5">
        <v>0</v>
      </c>
      <c r="V91" s="5">
        <v>0.27400000000000002</v>
      </c>
      <c r="W91" s="5">
        <v>0</v>
      </c>
      <c r="X91" s="5">
        <v>1.69</v>
      </c>
      <c r="Y91" s="5">
        <v>2.3580000000000001</v>
      </c>
      <c r="Z91" s="6">
        <v>1.04</v>
      </c>
    </row>
    <row r="92" spans="1:26" x14ac:dyDescent="0.3">
      <c r="A92" s="32" t="s">
        <v>842</v>
      </c>
      <c r="B92" s="4" t="s">
        <v>629</v>
      </c>
      <c r="C92" s="5" t="s">
        <v>1721</v>
      </c>
      <c r="D92" s="5" t="s">
        <v>1722</v>
      </c>
      <c r="E92" s="5" t="s">
        <v>1723</v>
      </c>
      <c r="F92" s="6" t="s">
        <v>40</v>
      </c>
      <c r="G92" s="4">
        <v>0.51300000000000001</v>
      </c>
      <c r="H92" s="5">
        <v>0.21</v>
      </c>
      <c r="I92" s="5">
        <v>0.59099999999999997</v>
      </c>
      <c r="J92" s="5">
        <v>0.74099999999999999</v>
      </c>
      <c r="K92" s="5">
        <v>0.89700000000000002</v>
      </c>
      <c r="L92" s="5">
        <v>0.67800000000000005</v>
      </c>
      <c r="M92" s="5">
        <v>0.83</v>
      </c>
      <c r="N92" s="5">
        <v>0.79800000000000004</v>
      </c>
      <c r="O92" s="5">
        <v>0.60399999999999998</v>
      </c>
      <c r="P92" s="5">
        <v>0.35</v>
      </c>
      <c r="Q92" s="5">
        <v>0.98</v>
      </c>
      <c r="R92" s="5">
        <v>0.27700000000000002</v>
      </c>
      <c r="S92" s="6">
        <v>0.86399999999999999</v>
      </c>
      <c r="T92" s="4">
        <v>0</v>
      </c>
      <c r="U92" s="5">
        <v>0</v>
      </c>
      <c r="V92" s="5">
        <v>0</v>
      </c>
      <c r="W92" s="5">
        <v>0</v>
      </c>
      <c r="X92" s="5">
        <v>1.766</v>
      </c>
      <c r="Y92" s="5">
        <v>0.90600000000000003</v>
      </c>
      <c r="Z92" s="6">
        <v>0</v>
      </c>
    </row>
    <row r="93" spans="1:26" x14ac:dyDescent="0.3">
      <c r="A93" s="32" t="s">
        <v>842</v>
      </c>
      <c r="B93" s="4" t="s">
        <v>629</v>
      </c>
      <c r="C93" s="5" t="s">
        <v>1721</v>
      </c>
      <c r="D93" s="5" t="s">
        <v>1728</v>
      </c>
      <c r="E93" s="5" t="s">
        <v>1729</v>
      </c>
      <c r="F93" s="6" t="s">
        <v>16</v>
      </c>
      <c r="G93" s="4">
        <v>0.38300000000000001</v>
      </c>
      <c r="H93" s="5">
        <v>0.191</v>
      </c>
      <c r="I93" s="5">
        <v>0.53800000000000003</v>
      </c>
      <c r="J93" s="5">
        <v>0.22500000000000001</v>
      </c>
      <c r="K93" s="5">
        <v>0.57399999999999995</v>
      </c>
      <c r="L93" s="5">
        <v>0.53900000000000003</v>
      </c>
      <c r="M93" s="5">
        <v>0.86599999999999999</v>
      </c>
      <c r="N93" s="5">
        <v>0.74399999999999999</v>
      </c>
      <c r="O93" s="5">
        <v>0.86899999999999999</v>
      </c>
      <c r="P93" s="5">
        <v>0.54200000000000004</v>
      </c>
      <c r="Q93" s="5">
        <v>0.86899999999999999</v>
      </c>
      <c r="R93" s="5">
        <v>0.23599999999999999</v>
      </c>
      <c r="S93" s="6">
        <v>0.16900000000000001</v>
      </c>
      <c r="T93" s="4">
        <v>0</v>
      </c>
      <c r="U93" s="5">
        <v>0</v>
      </c>
      <c r="V93" s="5">
        <v>0.154</v>
      </c>
      <c r="W93" s="5">
        <v>0</v>
      </c>
      <c r="X93" s="5">
        <v>0.40200000000000002</v>
      </c>
      <c r="Y93" s="5">
        <v>0.28100000000000003</v>
      </c>
      <c r="Z93" s="6">
        <v>0</v>
      </c>
    </row>
    <row r="94" spans="1:26" x14ac:dyDescent="0.3">
      <c r="A94" s="32" t="s">
        <v>802</v>
      </c>
      <c r="B94" s="4" t="s">
        <v>499</v>
      </c>
      <c r="C94" s="5" t="s">
        <v>1710</v>
      </c>
      <c r="D94" s="5" t="s">
        <v>1708</v>
      </c>
      <c r="E94" s="5" t="s">
        <v>1709</v>
      </c>
      <c r="F94" s="6" t="s">
        <v>72</v>
      </c>
      <c r="G94" s="4">
        <v>0.71199999999999997</v>
      </c>
      <c r="H94" s="5">
        <v>0.86</v>
      </c>
      <c r="I94" s="5">
        <v>0.41399999999999998</v>
      </c>
      <c r="J94" s="5">
        <v>0.495</v>
      </c>
      <c r="K94" s="5">
        <v>0.32300000000000001</v>
      </c>
      <c r="L94" s="5">
        <v>0.40699999999999997</v>
      </c>
      <c r="M94" s="5">
        <v>0.38100000000000001</v>
      </c>
      <c r="N94" s="5">
        <v>0.112</v>
      </c>
      <c r="O94" s="5">
        <v>0.104</v>
      </c>
      <c r="P94" s="5">
        <v>4.8000000000000001E-2</v>
      </c>
      <c r="Q94" s="5">
        <v>7.3999999999999996E-2</v>
      </c>
      <c r="R94" s="5">
        <v>0</v>
      </c>
      <c r="S94" s="6">
        <v>0</v>
      </c>
      <c r="T94" s="4">
        <v>0</v>
      </c>
      <c r="U94" s="5">
        <v>0</v>
      </c>
      <c r="V94" s="5">
        <v>0</v>
      </c>
      <c r="W94" s="5">
        <v>0</v>
      </c>
      <c r="X94" s="5">
        <v>0.05</v>
      </c>
      <c r="Y94" s="5">
        <v>0.14799999999999999</v>
      </c>
      <c r="Z94" s="6">
        <v>0</v>
      </c>
    </row>
    <row r="95" spans="1:26" x14ac:dyDescent="0.3">
      <c r="A95" s="32" t="s">
        <v>802</v>
      </c>
      <c r="B95" s="4" t="s">
        <v>499</v>
      </c>
      <c r="C95" s="5" t="s">
        <v>1710</v>
      </c>
      <c r="D95" s="5" t="s">
        <v>1711</v>
      </c>
      <c r="E95" s="5" t="s">
        <v>1712</v>
      </c>
      <c r="F95" s="6" t="s">
        <v>40</v>
      </c>
      <c r="G95" s="4">
        <v>1.3360000000000001</v>
      </c>
      <c r="H95" s="5">
        <v>0.61499999999999999</v>
      </c>
      <c r="I95" s="5">
        <v>1.1299999999999999</v>
      </c>
      <c r="J95" s="5">
        <v>1.008</v>
      </c>
      <c r="K95" s="5">
        <v>0.32600000000000001</v>
      </c>
      <c r="L95" s="5">
        <v>0.59399999999999997</v>
      </c>
      <c r="M95" s="5">
        <v>0.14899999999999999</v>
      </c>
      <c r="N95" s="5">
        <v>0.16300000000000001</v>
      </c>
      <c r="O95" s="5">
        <v>8.2000000000000003E-2</v>
      </c>
      <c r="P95" s="5">
        <v>0.14399999999999999</v>
      </c>
      <c r="Q95" s="5">
        <v>0.16900000000000001</v>
      </c>
      <c r="R95" s="5">
        <v>0.106</v>
      </c>
      <c r="S95" s="6">
        <v>3.1E-2</v>
      </c>
      <c r="T95" s="4">
        <v>0</v>
      </c>
      <c r="U95" s="5">
        <v>0.59499999999999997</v>
      </c>
      <c r="V95" s="5">
        <v>0</v>
      </c>
      <c r="W95" s="5">
        <v>0</v>
      </c>
      <c r="X95" s="5">
        <v>0.25700000000000001</v>
      </c>
      <c r="Y95" s="5">
        <v>0.189</v>
      </c>
      <c r="Z95" s="6">
        <v>0</v>
      </c>
    </row>
    <row r="96" spans="1:26" x14ac:dyDescent="0.3">
      <c r="A96" s="32" t="s">
        <v>802</v>
      </c>
      <c r="B96" s="4" t="s">
        <v>499</v>
      </c>
      <c r="C96" s="5" t="s">
        <v>1710</v>
      </c>
      <c r="D96" s="5" t="s">
        <v>1713</v>
      </c>
      <c r="E96" s="5" t="s">
        <v>1714</v>
      </c>
      <c r="F96" s="6" t="s">
        <v>72</v>
      </c>
      <c r="G96" s="4">
        <v>0.59699999999999998</v>
      </c>
      <c r="H96" s="5">
        <v>0.65100000000000002</v>
      </c>
      <c r="I96" s="5">
        <v>0.31900000000000001</v>
      </c>
      <c r="J96" s="5">
        <v>0.23400000000000001</v>
      </c>
      <c r="K96" s="5">
        <v>0.26300000000000001</v>
      </c>
      <c r="L96" s="5">
        <v>0.64</v>
      </c>
      <c r="M96" s="5">
        <v>0.17799999999999999</v>
      </c>
      <c r="N96" s="5">
        <v>0.17199999999999999</v>
      </c>
      <c r="O96" s="5">
        <v>3.5000000000000003E-2</v>
      </c>
      <c r="P96" s="5">
        <v>9.8000000000000004E-2</v>
      </c>
      <c r="Q96" s="5">
        <v>0.27800000000000002</v>
      </c>
      <c r="R96" s="5">
        <v>0</v>
      </c>
      <c r="S96" s="6">
        <v>0.05</v>
      </c>
      <c r="T96" s="4">
        <v>0</v>
      </c>
      <c r="U96" s="5">
        <v>0</v>
      </c>
      <c r="V96" s="5">
        <v>0</v>
      </c>
      <c r="W96" s="5">
        <v>0</v>
      </c>
      <c r="X96" s="5">
        <v>0.10199999999999999</v>
      </c>
      <c r="Y96" s="5">
        <v>0.16700000000000001</v>
      </c>
      <c r="Z96" s="6">
        <v>0</v>
      </c>
    </row>
    <row r="97" spans="1:26" x14ac:dyDescent="0.3">
      <c r="A97" s="32" t="s">
        <v>802</v>
      </c>
      <c r="B97" s="4" t="s">
        <v>499</v>
      </c>
      <c r="C97" s="5" t="s">
        <v>1710</v>
      </c>
      <c r="D97" s="5" t="s">
        <v>1715</v>
      </c>
      <c r="E97" s="5" t="s">
        <v>1716</v>
      </c>
      <c r="F97" s="6" t="s">
        <v>16</v>
      </c>
      <c r="G97" s="4">
        <v>0.74</v>
      </c>
      <c r="H97" s="5">
        <v>0.161</v>
      </c>
      <c r="I97" s="5">
        <v>1.2130000000000001</v>
      </c>
      <c r="J97" s="5">
        <v>0.63400000000000001</v>
      </c>
      <c r="K97" s="5">
        <v>0.39700000000000002</v>
      </c>
      <c r="L97" s="5">
        <v>0.434</v>
      </c>
      <c r="M97" s="5">
        <v>0.113</v>
      </c>
      <c r="N97" s="5">
        <v>0.246</v>
      </c>
      <c r="O97" s="5">
        <v>0.19900000000000001</v>
      </c>
      <c r="P97" s="5">
        <v>0.26900000000000002</v>
      </c>
      <c r="Q97" s="5">
        <v>7.4999999999999997E-2</v>
      </c>
      <c r="R97" s="5">
        <v>0</v>
      </c>
      <c r="S97" s="6">
        <v>0</v>
      </c>
      <c r="T97" s="4">
        <v>0</v>
      </c>
      <c r="U97" s="5">
        <v>1.1970000000000001</v>
      </c>
      <c r="V97" s="5">
        <v>0</v>
      </c>
      <c r="W97" s="5">
        <v>0</v>
      </c>
      <c r="X97" s="5">
        <v>0.25900000000000001</v>
      </c>
      <c r="Y97" s="5">
        <v>0</v>
      </c>
      <c r="Z97" s="6">
        <v>0</v>
      </c>
    </row>
    <row r="98" spans="1:26" x14ac:dyDescent="0.3">
      <c r="A98" s="32" t="s">
        <v>802</v>
      </c>
      <c r="B98" s="4" t="s">
        <v>499</v>
      </c>
      <c r="C98" s="5" t="s">
        <v>1710</v>
      </c>
      <c r="D98" s="5" t="s">
        <v>1717</v>
      </c>
      <c r="E98" s="5" t="s">
        <v>1718</v>
      </c>
      <c r="F98" s="6" t="s">
        <v>16</v>
      </c>
      <c r="G98" s="4">
        <v>0.78300000000000003</v>
      </c>
      <c r="H98" s="5">
        <v>0.51800000000000002</v>
      </c>
      <c r="I98" s="5">
        <v>0.86</v>
      </c>
      <c r="J98" s="5">
        <v>0.46700000000000003</v>
      </c>
      <c r="K98" s="5">
        <v>0.29299999999999998</v>
      </c>
      <c r="L98" s="5">
        <v>0.51700000000000002</v>
      </c>
      <c r="M98" s="5">
        <v>0.192</v>
      </c>
      <c r="N98" s="5">
        <v>0.13900000000000001</v>
      </c>
      <c r="O98" s="5">
        <v>9.4E-2</v>
      </c>
      <c r="P98" s="5">
        <v>0.2</v>
      </c>
      <c r="Q98" s="5">
        <v>0.15</v>
      </c>
      <c r="R98" s="5">
        <v>0.18099999999999999</v>
      </c>
      <c r="S98" s="6">
        <v>0</v>
      </c>
      <c r="T98" s="4">
        <v>0</v>
      </c>
      <c r="U98" s="5">
        <v>0</v>
      </c>
      <c r="V98" s="5">
        <v>0</v>
      </c>
      <c r="W98" s="5">
        <v>0</v>
      </c>
      <c r="X98" s="5">
        <v>0.22</v>
      </c>
      <c r="Y98" s="5">
        <v>0.216</v>
      </c>
      <c r="Z98" s="6">
        <v>0</v>
      </c>
    </row>
    <row r="99" spans="1:26" x14ac:dyDescent="0.3">
      <c r="A99" s="32" t="s">
        <v>736</v>
      </c>
      <c r="B99" s="4" t="s">
        <v>402</v>
      </c>
      <c r="C99" s="5" t="s">
        <v>1615</v>
      </c>
      <c r="D99" s="5" t="s">
        <v>1681</v>
      </c>
      <c r="E99" s="5" t="s">
        <v>1682</v>
      </c>
      <c r="F99" s="6" t="s">
        <v>1020</v>
      </c>
      <c r="G99" s="4">
        <v>1.359</v>
      </c>
      <c r="H99" s="5">
        <v>1.071</v>
      </c>
      <c r="I99" s="5">
        <v>1.544</v>
      </c>
      <c r="J99" s="5">
        <v>0.44</v>
      </c>
      <c r="K99" s="5">
        <v>0.43099999999999999</v>
      </c>
      <c r="L99" s="5">
        <v>0.442</v>
      </c>
      <c r="M99" s="5">
        <v>0.157</v>
      </c>
      <c r="N99" s="5">
        <v>5.7000000000000002E-2</v>
      </c>
      <c r="O99" s="5">
        <v>0.16900000000000001</v>
      </c>
      <c r="P99" s="5">
        <v>0.22</v>
      </c>
      <c r="Q99" s="5">
        <v>0.105</v>
      </c>
      <c r="R99" s="5">
        <v>0</v>
      </c>
      <c r="S99" s="6">
        <v>1.4999999999999999E-2</v>
      </c>
      <c r="T99" s="4">
        <v>0</v>
      </c>
      <c r="U99" s="5">
        <v>0.55400000000000005</v>
      </c>
      <c r="V99" s="5">
        <v>0.48099999999999998</v>
      </c>
      <c r="W99" s="5">
        <v>0</v>
      </c>
      <c r="X99" s="5">
        <v>0.18</v>
      </c>
      <c r="Y99" s="5">
        <v>0.11700000000000001</v>
      </c>
      <c r="Z99" s="6">
        <v>0</v>
      </c>
    </row>
    <row r="100" spans="1:26" x14ac:dyDescent="0.3">
      <c r="A100" s="32" t="s">
        <v>736</v>
      </c>
      <c r="B100" s="4" t="s">
        <v>402</v>
      </c>
      <c r="C100" s="5" t="s">
        <v>1615</v>
      </c>
      <c r="D100" s="5" t="s">
        <v>1681</v>
      </c>
      <c r="E100" s="5" t="s">
        <v>1683</v>
      </c>
      <c r="F100" s="6" t="s">
        <v>37</v>
      </c>
      <c r="G100" s="4">
        <v>1.141</v>
      </c>
      <c r="H100" s="5">
        <v>0.78400000000000003</v>
      </c>
      <c r="I100" s="5">
        <v>1.5249999999999999</v>
      </c>
      <c r="J100" s="5">
        <v>1.403</v>
      </c>
      <c r="K100" s="5">
        <v>0.442</v>
      </c>
      <c r="L100" s="5">
        <v>0.47</v>
      </c>
      <c r="M100" s="5">
        <v>0.34</v>
      </c>
      <c r="N100" s="5">
        <v>0.309</v>
      </c>
      <c r="O100" s="5">
        <v>1.7000000000000001E-2</v>
      </c>
      <c r="P100" s="5">
        <v>9.4E-2</v>
      </c>
      <c r="Q100" s="5">
        <v>7.5999999999999998E-2</v>
      </c>
      <c r="R100" s="5">
        <v>0</v>
      </c>
      <c r="S100" s="6">
        <v>1.6E-2</v>
      </c>
      <c r="T100" s="4">
        <v>6.0410000000000004</v>
      </c>
      <c r="U100" s="5">
        <v>4.617</v>
      </c>
      <c r="V100" s="5">
        <v>1.5680000000000001</v>
      </c>
      <c r="W100" s="5">
        <v>0</v>
      </c>
      <c r="X100" s="5">
        <v>0.13</v>
      </c>
      <c r="Y100" s="5">
        <v>0.128</v>
      </c>
      <c r="Z100" s="6">
        <v>0.29399999999999998</v>
      </c>
    </row>
    <row r="101" spans="1:26" x14ac:dyDescent="0.3">
      <c r="A101" s="32" t="s">
        <v>736</v>
      </c>
      <c r="B101" s="4" t="s">
        <v>402</v>
      </c>
      <c r="C101" s="5" t="s">
        <v>1615</v>
      </c>
      <c r="D101" s="5" t="s">
        <v>1684</v>
      </c>
      <c r="E101" s="5" t="s">
        <v>1685</v>
      </c>
      <c r="F101" s="6" t="s">
        <v>40</v>
      </c>
      <c r="G101" s="4">
        <v>0.96699999999999997</v>
      </c>
      <c r="H101" s="5">
        <v>1.244</v>
      </c>
      <c r="I101" s="5">
        <v>1.0720000000000001</v>
      </c>
      <c r="J101" s="5">
        <v>0.48899999999999999</v>
      </c>
      <c r="K101" s="5">
        <v>0.45400000000000001</v>
      </c>
      <c r="L101" s="5">
        <v>0.57199999999999995</v>
      </c>
      <c r="M101" s="5">
        <v>0.16900000000000001</v>
      </c>
      <c r="N101" s="5">
        <v>7.9000000000000001E-2</v>
      </c>
      <c r="O101" s="5">
        <v>8.5000000000000006E-2</v>
      </c>
      <c r="P101" s="5">
        <v>0.106</v>
      </c>
      <c r="Q101" s="5">
        <v>0.121</v>
      </c>
      <c r="R101" s="5">
        <v>6.8000000000000005E-2</v>
      </c>
      <c r="S101" s="6">
        <v>0</v>
      </c>
      <c r="T101" s="4">
        <v>0</v>
      </c>
      <c r="U101" s="5">
        <v>1.5389999999999999</v>
      </c>
      <c r="V101" s="5">
        <v>0</v>
      </c>
      <c r="W101" s="5">
        <v>0</v>
      </c>
      <c r="X101" s="5">
        <v>0</v>
      </c>
      <c r="Y101" s="5">
        <v>8.1000000000000003E-2</v>
      </c>
      <c r="Z101" s="6">
        <v>0</v>
      </c>
    </row>
    <row r="102" spans="1:26" x14ac:dyDescent="0.3">
      <c r="A102" s="32" t="s">
        <v>736</v>
      </c>
      <c r="B102" s="4" t="s">
        <v>402</v>
      </c>
      <c r="C102" s="5" t="s">
        <v>1615</v>
      </c>
      <c r="D102" s="5" t="s">
        <v>1686</v>
      </c>
      <c r="E102" s="5" t="s">
        <v>1687</v>
      </c>
      <c r="F102" s="6" t="s">
        <v>72</v>
      </c>
      <c r="G102" s="4">
        <v>1.0820000000000001</v>
      </c>
      <c r="H102" s="5">
        <v>0.81499999999999995</v>
      </c>
      <c r="I102" s="5">
        <v>0.82099999999999995</v>
      </c>
      <c r="J102" s="5">
        <v>0.61799999999999999</v>
      </c>
      <c r="K102" s="5">
        <v>0.28999999999999998</v>
      </c>
      <c r="L102" s="5">
        <v>0.54100000000000004</v>
      </c>
      <c r="M102" s="5">
        <v>0.16300000000000001</v>
      </c>
      <c r="N102" s="5">
        <v>0.222</v>
      </c>
      <c r="O102" s="5">
        <v>0.09</v>
      </c>
      <c r="P102" s="5">
        <v>0.09</v>
      </c>
      <c r="Q102" s="5">
        <v>6.0999999999999999E-2</v>
      </c>
      <c r="R102" s="5">
        <v>5.8000000000000003E-2</v>
      </c>
      <c r="S102" s="6">
        <v>0</v>
      </c>
      <c r="T102" s="4">
        <v>3.67</v>
      </c>
      <c r="U102" s="5">
        <v>0</v>
      </c>
      <c r="V102" s="5">
        <v>0</v>
      </c>
      <c r="W102" s="5">
        <v>0</v>
      </c>
      <c r="X102" s="5">
        <v>0.14000000000000001</v>
      </c>
      <c r="Y102" s="5">
        <v>6.9000000000000006E-2</v>
      </c>
      <c r="Z102" s="6">
        <v>0</v>
      </c>
    </row>
    <row r="103" spans="1:26" x14ac:dyDescent="0.3">
      <c r="A103" s="32" t="s">
        <v>736</v>
      </c>
      <c r="B103" s="4" t="s">
        <v>402</v>
      </c>
      <c r="C103" s="5" t="s">
        <v>1615</v>
      </c>
      <c r="D103" s="5" t="s">
        <v>1688</v>
      </c>
      <c r="E103" s="5" t="s">
        <v>1689</v>
      </c>
      <c r="F103" s="6" t="s">
        <v>16</v>
      </c>
      <c r="G103" s="4">
        <v>0.99299999999999999</v>
      </c>
      <c r="H103" s="5">
        <v>0.96799999999999997</v>
      </c>
      <c r="I103" s="5">
        <v>1.1619999999999999</v>
      </c>
      <c r="J103" s="5">
        <v>0.53400000000000003</v>
      </c>
      <c r="K103" s="5">
        <v>0.377</v>
      </c>
      <c r="L103" s="5">
        <v>0.53300000000000003</v>
      </c>
      <c r="M103" s="5">
        <v>0.10100000000000001</v>
      </c>
      <c r="N103" s="5">
        <v>0.125</v>
      </c>
      <c r="O103" s="5">
        <v>0.216</v>
      </c>
      <c r="P103" s="5">
        <v>0.159</v>
      </c>
      <c r="Q103" s="5">
        <v>0.10100000000000001</v>
      </c>
      <c r="R103" s="5">
        <v>0</v>
      </c>
      <c r="S103" s="6">
        <v>7.2999999999999995E-2</v>
      </c>
      <c r="T103" s="4">
        <v>0.11799999999999999</v>
      </c>
      <c r="U103" s="5">
        <v>0</v>
      </c>
      <c r="V103" s="5">
        <v>0</v>
      </c>
      <c r="W103" s="5">
        <v>0</v>
      </c>
      <c r="X103" s="5">
        <v>0.19800000000000001</v>
      </c>
      <c r="Y103" s="5">
        <v>7.2999999999999995E-2</v>
      </c>
      <c r="Z103" s="6">
        <v>0</v>
      </c>
    </row>
    <row r="104" spans="1:26" x14ac:dyDescent="0.3">
      <c r="A104" s="32" t="s">
        <v>736</v>
      </c>
      <c r="B104" s="4" t="s">
        <v>402</v>
      </c>
      <c r="C104" s="5" t="s">
        <v>1615</v>
      </c>
      <c r="D104" s="5" t="s">
        <v>1690</v>
      </c>
      <c r="E104" s="5" t="s">
        <v>1691</v>
      </c>
      <c r="F104" s="6" t="s">
        <v>72</v>
      </c>
      <c r="G104" s="4">
        <v>1.206</v>
      </c>
      <c r="H104" s="5">
        <v>1.01</v>
      </c>
      <c r="I104" s="5">
        <v>0.77100000000000002</v>
      </c>
      <c r="J104" s="5">
        <v>0.39700000000000002</v>
      </c>
      <c r="K104" s="5">
        <v>0.28999999999999998</v>
      </c>
      <c r="L104" s="5">
        <v>0.501</v>
      </c>
      <c r="M104" s="5">
        <v>0.14699999999999999</v>
      </c>
      <c r="N104" s="5">
        <v>0.25600000000000001</v>
      </c>
      <c r="O104" s="5">
        <v>5.1999999999999998E-2</v>
      </c>
      <c r="P104" s="5">
        <v>7.2999999999999995E-2</v>
      </c>
      <c r="Q104" s="5">
        <v>0.20599999999999999</v>
      </c>
      <c r="R104" s="5">
        <v>0</v>
      </c>
      <c r="S104" s="6">
        <v>2.5000000000000001E-2</v>
      </c>
      <c r="T104" s="4">
        <v>0</v>
      </c>
      <c r="U104" s="5">
        <v>0.70299999999999996</v>
      </c>
      <c r="V104" s="5">
        <v>0.67800000000000005</v>
      </c>
      <c r="W104" s="5">
        <v>0</v>
      </c>
      <c r="X104" s="5">
        <v>0.22800000000000001</v>
      </c>
      <c r="Y104" s="5">
        <v>9.9000000000000005E-2</v>
      </c>
      <c r="Z104" s="6">
        <v>0</v>
      </c>
    </row>
    <row r="105" spans="1:26" x14ac:dyDescent="0.3">
      <c r="A105" s="32" t="s">
        <v>736</v>
      </c>
      <c r="B105" s="4" t="s">
        <v>402</v>
      </c>
      <c r="C105" s="5" t="s">
        <v>1615</v>
      </c>
      <c r="D105" s="5" t="s">
        <v>1702</v>
      </c>
      <c r="E105" s="5" t="s">
        <v>1703</v>
      </c>
      <c r="F105" s="6" t="s">
        <v>16</v>
      </c>
      <c r="G105" s="4">
        <v>1.272</v>
      </c>
      <c r="H105" s="5">
        <v>1.323</v>
      </c>
      <c r="I105" s="5">
        <v>0.629</v>
      </c>
      <c r="J105" s="5">
        <v>0.376</v>
      </c>
      <c r="K105" s="5">
        <v>0.47</v>
      </c>
      <c r="L105" s="5">
        <v>0.63700000000000001</v>
      </c>
      <c r="M105" s="5">
        <v>0.36799999999999999</v>
      </c>
      <c r="N105" s="5">
        <v>9.7000000000000003E-2</v>
      </c>
      <c r="O105" s="5">
        <v>0.14799999999999999</v>
      </c>
      <c r="P105" s="5">
        <v>0.16</v>
      </c>
      <c r="Q105" s="5">
        <v>0.10100000000000001</v>
      </c>
      <c r="R105" s="5">
        <v>0</v>
      </c>
      <c r="S105" s="6">
        <v>0</v>
      </c>
      <c r="T105" s="4">
        <v>0</v>
      </c>
      <c r="U105" s="5">
        <v>0</v>
      </c>
      <c r="V105" s="5">
        <v>0</v>
      </c>
      <c r="W105" s="5">
        <v>0</v>
      </c>
      <c r="X105" s="5">
        <v>7.6999999999999999E-2</v>
      </c>
      <c r="Y105" s="5">
        <v>0.188</v>
      </c>
      <c r="Z105" s="6">
        <v>0</v>
      </c>
    </row>
    <row r="106" spans="1:26" x14ac:dyDescent="0.3">
      <c r="A106" s="32" t="s">
        <v>736</v>
      </c>
      <c r="B106" s="4" t="s">
        <v>402</v>
      </c>
      <c r="C106" s="5" t="s">
        <v>1615</v>
      </c>
      <c r="D106" s="5" t="s">
        <v>1706</v>
      </c>
      <c r="E106" s="5" t="s">
        <v>1707</v>
      </c>
      <c r="F106" s="6" t="s">
        <v>16</v>
      </c>
      <c r="G106" s="4">
        <v>1.399</v>
      </c>
      <c r="H106" s="5">
        <v>1.2070000000000001</v>
      </c>
      <c r="I106" s="5">
        <v>1.075</v>
      </c>
      <c r="J106" s="5">
        <v>0.97399999999999998</v>
      </c>
      <c r="K106" s="5">
        <v>0.59099999999999997</v>
      </c>
      <c r="L106" s="5">
        <v>0.66700000000000004</v>
      </c>
      <c r="M106" s="5">
        <v>8.8999999999999996E-2</v>
      </c>
      <c r="N106" s="5">
        <v>0.24199999999999999</v>
      </c>
      <c r="O106" s="5">
        <v>0.157</v>
      </c>
      <c r="P106" s="5">
        <v>0.17100000000000001</v>
      </c>
      <c r="Q106" s="5">
        <v>0.13400000000000001</v>
      </c>
      <c r="R106" s="5">
        <v>0</v>
      </c>
      <c r="S106" s="6">
        <v>0</v>
      </c>
      <c r="T106" s="4">
        <v>0</v>
      </c>
      <c r="U106" s="5">
        <v>0</v>
      </c>
      <c r="V106" s="5">
        <v>0</v>
      </c>
      <c r="W106" s="5">
        <v>0</v>
      </c>
      <c r="X106" s="5">
        <v>0.153</v>
      </c>
      <c r="Y106" s="5">
        <v>0</v>
      </c>
      <c r="Z106" s="6">
        <v>0</v>
      </c>
    </row>
    <row r="107" spans="1:26" x14ac:dyDescent="0.3">
      <c r="A107" s="32" t="s">
        <v>801</v>
      </c>
      <c r="B107" s="4" t="s">
        <v>496</v>
      </c>
      <c r="C107" s="5" t="s">
        <v>1661</v>
      </c>
      <c r="D107" s="5" t="s">
        <v>1659</v>
      </c>
      <c r="E107" s="5" t="s">
        <v>1660</v>
      </c>
      <c r="F107" s="6" t="s">
        <v>16</v>
      </c>
      <c r="G107" s="4">
        <v>1.375</v>
      </c>
      <c r="H107" s="5">
        <v>1.036</v>
      </c>
      <c r="I107" s="5">
        <v>1.1240000000000001</v>
      </c>
      <c r="J107" s="5">
        <v>0.80800000000000005</v>
      </c>
      <c r="K107" s="5">
        <v>0.58799999999999997</v>
      </c>
      <c r="L107" s="5">
        <v>0.59199999999999997</v>
      </c>
      <c r="M107" s="5">
        <v>0.44600000000000001</v>
      </c>
      <c r="N107" s="5">
        <v>0.59499999999999997</v>
      </c>
      <c r="O107" s="5">
        <v>0.315</v>
      </c>
      <c r="P107" s="5">
        <v>0.27600000000000002</v>
      </c>
      <c r="Q107" s="5">
        <v>0.313</v>
      </c>
      <c r="R107" s="5">
        <v>0.19</v>
      </c>
      <c r="S107" s="6">
        <v>8.9999999999999993E-3</v>
      </c>
      <c r="T107" s="4">
        <v>0</v>
      </c>
      <c r="U107" s="5">
        <v>0</v>
      </c>
      <c r="V107" s="5">
        <v>0</v>
      </c>
      <c r="W107" s="5">
        <v>0</v>
      </c>
      <c r="X107" s="5">
        <v>0.65200000000000002</v>
      </c>
      <c r="Y107" s="5">
        <v>0.22600000000000001</v>
      </c>
      <c r="Z107" s="6">
        <v>4.2999999999999997E-2</v>
      </c>
    </row>
    <row r="108" spans="1:26" x14ac:dyDescent="0.3">
      <c r="A108" s="32" t="s">
        <v>801</v>
      </c>
      <c r="B108" s="4" t="s">
        <v>496</v>
      </c>
      <c r="C108" s="5" t="s">
        <v>1661</v>
      </c>
      <c r="D108" s="5" t="s">
        <v>1662</v>
      </c>
      <c r="E108" s="5" t="s">
        <v>1663</v>
      </c>
      <c r="F108" s="6" t="s">
        <v>40</v>
      </c>
      <c r="G108" s="4">
        <v>1.716</v>
      </c>
      <c r="H108" s="5">
        <v>1.042</v>
      </c>
      <c r="I108" s="5">
        <v>1.6579999999999999</v>
      </c>
      <c r="J108" s="5">
        <v>1.1970000000000001</v>
      </c>
      <c r="K108" s="5">
        <v>0.79700000000000004</v>
      </c>
      <c r="L108" s="5">
        <v>0.98199999999999998</v>
      </c>
      <c r="M108" s="5">
        <v>0.89600000000000002</v>
      </c>
      <c r="N108" s="5">
        <v>0.61</v>
      </c>
      <c r="O108" s="5">
        <v>0.29699999999999999</v>
      </c>
      <c r="P108" s="5">
        <v>0.35</v>
      </c>
      <c r="Q108" s="5">
        <v>0.48699999999999999</v>
      </c>
      <c r="R108" s="5">
        <v>0</v>
      </c>
      <c r="S108" s="6">
        <v>0.17299999999999999</v>
      </c>
      <c r="T108" s="4">
        <v>3.0609999999999999</v>
      </c>
      <c r="U108" s="5">
        <v>0.79400000000000004</v>
      </c>
      <c r="V108" s="5">
        <v>0.68899999999999995</v>
      </c>
      <c r="W108" s="5">
        <v>3.105</v>
      </c>
      <c r="X108" s="5">
        <v>0.48199999999999998</v>
      </c>
      <c r="Y108" s="5">
        <v>0.47299999999999998</v>
      </c>
      <c r="Z108" s="6">
        <v>0</v>
      </c>
    </row>
    <row r="109" spans="1:26" x14ac:dyDescent="0.3">
      <c r="A109" s="32" t="s">
        <v>801</v>
      </c>
      <c r="B109" s="4" t="s">
        <v>496</v>
      </c>
      <c r="C109" s="5" t="s">
        <v>1661</v>
      </c>
      <c r="D109" s="5" t="s">
        <v>1664</v>
      </c>
      <c r="E109" s="5" t="s">
        <v>1665</v>
      </c>
      <c r="F109" s="6" t="s">
        <v>72</v>
      </c>
      <c r="G109" s="4">
        <v>1.5269999999999999</v>
      </c>
      <c r="H109" s="5">
        <v>1.1839999999999999</v>
      </c>
      <c r="I109" s="5">
        <v>2.5329999999999999</v>
      </c>
      <c r="J109" s="5">
        <v>1.107</v>
      </c>
      <c r="K109" s="5">
        <v>0.83199999999999996</v>
      </c>
      <c r="L109" s="5">
        <v>0.73399999999999999</v>
      </c>
      <c r="M109" s="5">
        <v>0.57099999999999995</v>
      </c>
      <c r="N109" s="5">
        <v>0.622</v>
      </c>
      <c r="O109" s="5">
        <v>0.28999999999999998</v>
      </c>
      <c r="P109" s="5">
        <v>0.432</v>
      </c>
      <c r="Q109" s="5">
        <v>0.32900000000000001</v>
      </c>
      <c r="R109" s="5">
        <v>0.28299999999999997</v>
      </c>
      <c r="S109" s="6">
        <v>4.8000000000000001E-2</v>
      </c>
      <c r="T109" s="4">
        <v>0.23400000000000001</v>
      </c>
      <c r="U109" s="5">
        <v>0.30299999999999999</v>
      </c>
      <c r="V109" s="5">
        <v>0</v>
      </c>
      <c r="W109" s="5">
        <v>0</v>
      </c>
      <c r="X109" s="5">
        <v>0.78600000000000003</v>
      </c>
      <c r="Y109" s="5">
        <v>0.26500000000000001</v>
      </c>
      <c r="Z109" s="6">
        <v>0.111</v>
      </c>
    </row>
    <row r="110" spans="1:26" x14ac:dyDescent="0.3">
      <c r="A110" s="32" t="s">
        <v>801</v>
      </c>
      <c r="B110" s="4" t="s">
        <v>496</v>
      </c>
      <c r="C110" s="5" t="s">
        <v>1661</v>
      </c>
      <c r="D110" s="5" t="s">
        <v>1664</v>
      </c>
      <c r="E110" s="5" t="s">
        <v>1666</v>
      </c>
      <c r="F110" s="6" t="s">
        <v>72</v>
      </c>
      <c r="G110" s="4">
        <v>1.69</v>
      </c>
      <c r="H110" s="5">
        <v>1.361</v>
      </c>
      <c r="I110" s="5">
        <v>0.94499999999999995</v>
      </c>
      <c r="J110" s="5">
        <v>0.91300000000000003</v>
      </c>
      <c r="K110" s="5">
        <v>0.56399999999999995</v>
      </c>
      <c r="L110" s="5">
        <v>0.66800000000000004</v>
      </c>
      <c r="M110" s="5">
        <v>0.84799999999999998</v>
      </c>
      <c r="N110" s="5">
        <v>0.66900000000000004</v>
      </c>
      <c r="O110" s="5">
        <v>0.439</v>
      </c>
      <c r="P110" s="5">
        <v>0.38700000000000001</v>
      </c>
      <c r="Q110" s="5">
        <v>0.58699999999999997</v>
      </c>
      <c r="R110" s="5">
        <v>8.3000000000000004E-2</v>
      </c>
      <c r="S110" s="6">
        <v>0</v>
      </c>
      <c r="T110" s="4">
        <v>1.1990000000000001</v>
      </c>
      <c r="U110" s="5">
        <v>0.622</v>
      </c>
      <c r="V110" s="5">
        <v>0.20200000000000001</v>
      </c>
      <c r="W110" s="5">
        <v>0.122</v>
      </c>
      <c r="X110" s="5">
        <v>0.70499999999999996</v>
      </c>
      <c r="Y110" s="5">
        <v>0.39500000000000002</v>
      </c>
      <c r="Z110" s="6">
        <v>0.45500000000000002</v>
      </c>
    </row>
    <row r="111" spans="1:26" x14ac:dyDescent="0.3">
      <c r="A111" s="32" t="s">
        <v>835</v>
      </c>
      <c r="B111" s="4" t="s">
        <v>607</v>
      </c>
      <c r="C111" s="5" t="s">
        <v>1654</v>
      </c>
      <c r="D111" s="5" t="s">
        <v>1652</v>
      </c>
      <c r="E111" s="5" t="s">
        <v>1653</v>
      </c>
      <c r="F111" s="6" t="s">
        <v>72</v>
      </c>
      <c r="G111" s="4">
        <v>0.999</v>
      </c>
      <c r="H111" s="5">
        <v>0.83</v>
      </c>
      <c r="I111" s="5">
        <v>0.877</v>
      </c>
      <c r="J111" s="5">
        <v>0.39100000000000001</v>
      </c>
      <c r="K111" s="5">
        <v>0.33900000000000002</v>
      </c>
      <c r="L111" s="5">
        <v>0.44400000000000001</v>
      </c>
      <c r="M111" s="5">
        <v>0.30399999999999999</v>
      </c>
      <c r="N111" s="5">
        <v>0.14199999999999999</v>
      </c>
      <c r="O111" s="5">
        <v>0.34599999999999997</v>
      </c>
      <c r="P111" s="5">
        <v>0.24</v>
      </c>
      <c r="Q111" s="5">
        <v>0.218</v>
      </c>
      <c r="R111" s="5">
        <v>0.16400000000000001</v>
      </c>
      <c r="S111" s="6">
        <v>0.55000000000000004</v>
      </c>
      <c r="T111" s="4">
        <v>0.95099999999999996</v>
      </c>
      <c r="U111" s="5">
        <v>0</v>
      </c>
      <c r="V111" s="5">
        <v>0.40100000000000002</v>
      </c>
      <c r="W111" s="5">
        <v>0</v>
      </c>
      <c r="X111" s="5">
        <v>0.47399999999999998</v>
      </c>
      <c r="Y111" s="5">
        <v>0.122</v>
      </c>
      <c r="Z111" s="6">
        <v>0.113</v>
      </c>
    </row>
    <row r="112" spans="1:26" x14ac:dyDescent="0.3">
      <c r="A112" s="32" t="s">
        <v>835</v>
      </c>
      <c r="B112" s="4" t="s">
        <v>607</v>
      </c>
      <c r="C112" s="5" t="s">
        <v>1654</v>
      </c>
      <c r="D112" s="5" t="s">
        <v>1655</v>
      </c>
      <c r="E112" s="5" t="s">
        <v>1656</v>
      </c>
      <c r="F112" s="6" t="s">
        <v>72</v>
      </c>
      <c r="G112" s="4">
        <v>0.80200000000000005</v>
      </c>
      <c r="H112" s="5">
        <v>0.91700000000000004</v>
      </c>
      <c r="I112" s="5">
        <v>0.73899999999999999</v>
      </c>
      <c r="J112" s="5">
        <v>0.41199999999999998</v>
      </c>
      <c r="K112" s="5">
        <v>0.35699999999999998</v>
      </c>
      <c r="L112" s="5">
        <v>0.45</v>
      </c>
      <c r="M112" s="5">
        <v>0.42699999999999999</v>
      </c>
      <c r="N112" s="5">
        <v>0.23300000000000001</v>
      </c>
      <c r="O112" s="5">
        <v>0.27</v>
      </c>
      <c r="P112" s="5">
        <v>0.23499999999999999</v>
      </c>
      <c r="Q112" s="5">
        <v>0.214</v>
      </c>
      <c r="R112" s="5">
        <v>4.2999999999999997E-2</v>
      </c>
      <c r="S112" s="6">
        <v>0.502</v>
      </c>
      <c r="T112" s="4">
        <v>0</v>
      </c>
      <c r="U112" s="5">
        <v>0</v>
      </c>
      <c r="V112" s="5">
        <v>0.28100000000000003</v>
      </c>
      <c r="W112" s="5">
        <v>0</v>
      </c>
      <c r="X112" s="5">
        <v>0.36799999999999999</v>
      </c>
      <c r="Y112" s="5">
        <v>0.309</v>
      </c>
      <c r="Z112" s="6">
        <v>0.11899999999999999</v>
      </c>
    </row>
    <row r="113" spans="1:26" x14ac:dyDescent="0.3">
      <c r="A113" s="32" t="s">
        <v>835</v>
      </c>
      <c r="B113" s="4" t="s">
        <v>607</v>
      </c>
      <c r="C113" s="5" t="s">
        <v>1654</v>
      </c>
      <c r="D113" s="5" t="s">
        <v>1657</v>
      </c>
      <c r="E113" s="5" t="s">
        <v>1658</v>
      </c>
      <c r="F113" s="6" t="s">
        <v>40</v>
      </c>
      <c r="G113" s="4">
        <v>1.151</v>
      </c>
      <c r="H113" s="5">
        <v>1.085</v>
      </c>
      <c r="I113" s="5">
        <v>0.38200000000000001</v>
      </c>
      <c r="J113" s="5">
        <v>0.63900000000000001</v>
      </c>
      <c r="K113" s="5">
        <v>0.52200000000000002</v>
      </c>
      <c r="L113" s="5">
        <v>0.54800000000000004</v>
      </c>
      <c r="M113" s="5">
        <v>9.5000000000000001E-2</v>
      </c>
      <c r="N113" s="5">
        <v>0.51600000000000001</v>
      </c>
      <c r="O113" s="5">
        <v>0.16700000000000001</v>
      </c>
      <c r="P113" s="5">
        <v>0.157</v>
      </c>
      <c r="Q113" s="5">
        <v>4.8000000000000001E-2</v>
      </c>
      <c r="R113" s="5">
        <v>0.13400000000000001</v>
      </c>
      <c r="S113" s="6">
        <v>0.63900000000000001</v>
      </c>
      <c r="T113" s="4">
        <v>0</v>
      </c>
      <c r="U113" s="5">
        <v>0</v>
      </c>
      <c r="V113" s="5">
        <v>0</v>
      </c>
      <c r="W113" s="5">
        <v>0</v>
      </c>
      <c r="X113" s="5">
        <v>0.32600000000000001</v>
      </c>
      <c r="Y113" s="5">
        <v>0.16</v>
      </c>
      <c r="Z113" s="6">
        <v>0</v>
      </c>
    </row>
    <row r="114" spans="1:26" x14ac:dyDescent="0.3">
      <c r="A114" s="32" t="s">
        <v>718</v>
      </c>
      <c r="B114" s="4" t="s">
        <v>655</v>
      </c>
      <c r="C114" s="5" t="s">
        <v>1645</v>
      </c>
      <c r="D114" s="5" t="s">
        <v>1643</v>
      </c>
      <c r="E114" s="5" t="s">
        <v>1644</v>
      </c>
      <c r="F114" s="6" t="s">
        <v>40</v>
      </c>
      <c r="G114" s="4">
        <v>1.2270000000000001</v>
      </c>
      <c r="H114" s="5">
        <v>1.139</v>
      </c>
      <c r="I114" s="5">
        <v>0.52300000000000002</v>
      </c>
      <c r="J114" s="5">
        <v>0.625</v>
      </c>
      <c r="K114" s="5">
        <v>0.34</v>
      </c>
      <c r="L114" s="5">
        <v>0.59899999999999998</v>
      </c>
      <c r="M114" s="5">
        <v>0.222</v>
      </c>
      <c r="N114" s="5">
        <v>0.222</v>
      </c>
      <c r="O114" s="5">
        <v>0.21299999999999999</v>
      </c>
      <c r="P114" s="5">
        <v>0.13300000000000001</v>
      </c>
      <c r="Q114" s="5">
        <v>0.24099999999999999</v>
      </c>
      <c r="R114" s="5">
        <v>0</v>
      </c>
      <c r="S114" s="6">
        <v>6.2E-2</v>
      </c>
      <c r="T114" s="4">
        <v>0</v>
      </c>
      <c r="U114" s="5">
        <v>0.19700000000000001</v>
      </c>
      <c r="V114" s="5">
        <v>0</v>
      </c>
      <c r="W114" s="5">
        <v>0.154</v>
      </c>
      <c r="X114" s="5">
        <v>0.127</v>
      </c>
      <c r="Y114" s="5">
        <v>6.2E-2</v>
      </c>
      <c r="Z114" s="6">
        <v>0</v>
      </c>
    </row>
    <row r="115" spans="1:26" x14ac:dyDescent="0.3">
      <c r="A115" s="32" t="s">
        <v>718</v>
      </c>
      <c r="B115" s="4" t="s">
        <v>655</v>
      </c>
      <c r="C115" s="5" t="s">
        <v>1645</v>
      </c>
      <c r="D115" s="5" t="s">
        <v>1646</v>
      </c>
      <c r="E115" s="5" t="s">
        <v>1647</v>
      </c>
      <c r="F115" s="6" t="s">
        <v>16</v>
      </c>
      <c r="G115" s="4">
        <v>0.75700000000000001</v>
      </c>
      <c r="H115" s="5">
        <v>0.48699999999999999</v>
      </c>
      <c r="I115" s="5">
        <v>0.70899999999999996</v>
      </c>
      <c r="J115" s="5">
        <v>0.48199999999999998</v>
      </c>
      <c r="K115" s="5">
        <v>0.26700000000000002</v>
      </c>
      <c r="L115" s="5">
        <v>0.23499999999999999</v>
      </c>
      <c r="M115" s="5">
        <v>0.187</v>
      </c>
      <c r="N115" s="5">
        <v>9.6000000000000002E-2</v>
      </c>
      <c r="O115" s="5">
        <v>0.223</v>
      </c>
      <c r="P115" s="5">
        <v>2.4E-2</v>
      </c>
      <c r="Q115" s="5">
        <v>7.6999999999999999E-2</v>
      </c>
      <c r="R115" s="5">
        <v>0.125</v>
      </c>
      <c r="S115" s="6">
        <v>0</v>
      </c>
      <c r="T115" s="4">
        <v>0</v>
      </c>
      <c r="U115" s="5">
        <v>0</v>
      </c>
      <c r="V115" s="5">
        <v>0</v>
      </c>
      <c r="W115" s="5">
        <v>0</v>
      </c>
      <c r="X115" s="5">
        <v>0.113</v>
      </c>
      <c r="Y115" s="5">
        <v>0.111</v>
      </c>
      <c r="Z115" s="6">
        <v>0</v>
      </c>
    </row>
    <row r="116" spans="1:26" x14ac:dyDescent="0.3">
      <c r="A116" s="32" t="s">
        <v>718</v>
      </c>
      <c r="B116" s="4" t="s">
        <v>655</v>
      </c>
      <c r="C116" s="5" t="s">
        <v>1645</v>
      </c>
      <c r="D116" s="5" t="s">
        <v>1648</v>
      </c>
      <c r="E116" s="5" t="s">
        <v>1649</v>
      </c>
      <c r="F116" s="6" t="s">
        <v>72</v>
      </c>
      <c r="G116" s="4">
        <v>1.0680000000000001</v>
      </c>
      <c r="H116" s="5">
        <v>0.99299999999999999</v>
      </c>
      <c r="I116" s="5">
        <v>0.91500000000000004</v>
      </c>
      <c r="J116" s="5">
        <v>0.27</v>
      </c>
      <c r="K116" s="5">
        <v>0.30599999999999999</v>
      </c>
      <c r="L116" s="5">
        <v>0.47</v>
      </c>
      <c r="M116" s="5">
        <v>0.14699999999999999</v>
      </c>
      <c r="N116" s="5">
        <v>0.218</v>
      </c>
      <c r="O116" s="5">
        <v>0.23599999999999999</v>
      </c>
      <c r="P116" s="5">
        <v>0.16900000000000001</v>
      </c>
      <c r="Q116" s="5">
        <v>5.3999999999999999E-2</v>
      </c>
      <c r="R116" s="5">
        <v>7.5999999999999998E-2</v>
      </c>
      <c r="S116" s="6">
        <v>2.1999999999999999E-2</v>
      </c>
      <c r="T116" s="4">
        <v>2.4049999999999998</v>
      </c>
      <c r="U116" s="5">
        <v>0.56699999999999995</v>
      </c>
      <c r="V116" s="5">
        <v>0</v>
      </c>
      <c r="W116" s="5">
        <v>0</v>
      </c>
      <c r="X116" s="5">
        <v>4.5999999999999999E-2</v>
      </c>
      <c r="Y116" s="5">
        <v>0.18</v>
      </c>
      <c r="Z116" s="6">
        <v>0</v>
      </c>
    </row>
    <row r="117" spans="1:26" x14ac:dyDescent="0.3">
      <c r="A117" s="32" t="s">
        <v>718</v>
      </c>
      <c r="B117" s="4" t="s">
        <v>655</v>
      </c>
      <c r="C117" s="5" t="s">
        <v>1645</v>
      </c>
      <c r="D117" s="5" t="s">
        <v>1650</v>
      </c>
      <c r="E117" s="5" t="s">
        <v>1651</v>
      </c>
      <c r="F117" s="6" t="s">
        <v>13</v>
      </c>
      <c r="G117" s="4">
        <v>0.74299999999999999</v>
      </c>
      <c r="H117" s="5">
        <v>0.18</v>
      </c>
      <c r="I117" s="5">
        <v>0</v>
      </c>
      <c r="J117" s="5">
        <v>0.106</v>
      </c>
      <c r="K117" s="5">
        <v>8.6999999999999994E-2</v>
      </c>
      <c r="L117" s="5">
        <v>7.2999999999999995E-2</v>
      </c>
      <c r="M117" s="5">
        <v>0.251</v>
      </c>
      <c r="N117" s="5">
        <v>0.20499999999999999</v>
      </c>
      <c r="O117" s="5">
        <v>0</v>
      </c>
      <c r="P117" s="5">
        <v>0.104</v>
      </c>
      <c r="Q117" s="5">
        <v>0.252</v>
      </c>
      <c r="R117" s="5">
        <v>0</v>
      </c>
      <c r="S117" s="6">
        <v>0</v>
      </c>
      <c r="T117" s="4">
        <v>0</v>
      </c>
      <c r="U117" s="5">
        <v>0</v>
      </c>
      <c r="V117" s="5">
        <v>0</v>
      </c>
      <c r="W117" s="5">
        <v>0</v>
      </c>
      <c r="X117" s="5">
        <v>0</v>
      </c>
      <c r="Y117" s="5">
        <v>0</v>
      </c>
      <c r="Z117" s="6">
        <v>0.24399999999999999</v>
      </c>
    </row>
    <row r="118" spans="1:26" x14ac:dyDescent="0.3">
      <c r="A118" s="32" t="s">
        <v>722</v>
      </c>
      <c r="B118" s="4" t="s">
        <v>669</v>
      </c>
      <c r="C118" s="5" t="s">
        <v>1635</v>
      </c>
      <c r="D118" s="5" t="s">
        <v>1633</v>
      </c>
      <c r="E118" s="5" t="s">
        <v>1634</v>
      </c>
      <c r="F118" s="6" t="s">
        <v>40</v>
      </c>
      <c r="G118" s="4">
        <v>1.2310000000000001</v>
      </c>
      <c r="H118" s="5">
        <v>0.95699999999999996</v>
      </c>
      <c r="I118" s="5">
        <v>1.0489999999999999</v>
      </c>
      <c r="J118" s="5">
        <v>0.68899999999999995</v>
      </c>
      <c r="K118" s="5">
        <v>0.41799999999999998</v>
      </c>
      <c r="L118" s="5">
        <v>0.84799999999999998</v>
      </c>
      <c r="M118" s="5">
        <v>0.63100000000000001</v>
      </c>
      <c r="N118" s="5">
        <v>0.16200000000000001</v>
      </c>
      <c r="O118" s="5">
        <v>0.13100000000000001</v>
      </c>
      <c r="P118" s="5">
        <v>8.2000000000000003E-2</v>
      </c>
      <c r="Q118" s="5">
        <v>0.26100000000000001</v>
      </c>
      <c r="R118" s="5">
        <v>0</v>
      </c>
      <c r="S118" s="6">
        <v>0</v>
      </c>
      <c r="T118" s="4">
        <v>0</v>
      </c>
      <c r="U118" s="5">
        <v>1.381</v>
      </c>
      <c r="V118" s="5">
        <v>0</v>
      </c>
      <c r="W118" s="5">
        <v>0</v>
      </c>
      <c r="X118" s="5">
        <v>0</v>
      </c>
      <c r="Y118" s="5">
        <v>6.3E-2</v>
      </c>
      <c r="Z118" s="6">
        <v>0.14399999999999999</v>
      </c>
    </row>
    <row r="119" spans="1:26" x14ac:dyDescent="0.3">
      <c r="A119" s="32" t="s">
        <v>722</v>
      </c>
      <c r="B119" s="4" t="s">
        <v>669</v>
      </c>
      <c r="C119" s="5" t="s">
        <v>1635</v>
      </c>
      <c r="D119" s="5" t="s">
        <v>1636</v>
      </c>
      <c r="E119" s="5" t="s">
        <v>1637</v>
      </c>
      <c r="F119" s="6" t="s">
        <v>72</v>
      </c>
      <c r="G119" s="4">
        <v>0.94599999999999995</v>
      </c>
      <c r="H119" s="5">
        <v>0.81699999999999995</v>
      </c>
      <c r="I119" s="5">
        <v>0.34499999999999997</v>
      </c>
      <c r="J119" s="5">
        <v>0.38500000000000001</v>
      </c>
      <c r="K119" s="5">
        <v>0.19</v>
      </c>
      <c r="L119" s="5">
        <v>0.52800000000000002</v>
      </c>
      <c r="M119" s="5">
        <v>0.28499999999999998</v>
      </c>
      <c r="N119" s="5">
        <v>0.14000000000000001</v>
      </c>
      <c r="O119" s="5">
        <v>6.3E-2</v>
      </c>
      <c r="P119" s="5">
        <v>0.10199999999999999</v>
      </c>
      <c r="Q119" s="5">
        <v>5.7000000000000002E-2</v>
      </c>
      <c r="R119" s="5">
        <v>0</v>
      </c>
      <c r="S119" s="6">
        <v>2.4E-2</v>
      </c>
      <c r="T119" s="4">
        <v>0</v>
      </c>
      <c r="U119" s="5">
        <v>0.379</v>
      </c>
      <c r="V119" s="5">
        <v>0</v>
      </c>
      <c r="W119" s="5">
        <v>0</v>
      </c>
      <c r="X119" s="5">
        <v>0.246</v>
      </c>
      <c r="Y119" s="5">
        <v>2.4E-2</v>
      </c>
      <c r="Z119" s="6">
        <v>0</v>
      </c>
    </row>
    <row r="120" spans="1:26" x14ac:dyDescent="0.3">
      <c r="A120" s="32" t="s">
        <v>722</v>
      </c>
      <c r="B120" s="4" t="s">
        <v>669</v>
      </c>
      <c r="C120" s="5" t="s">
        <v>1635</v>
      </c>
      <c r="D120" s="5" t="s">
        <v>1640</v>
      </c>
      <c r="E120" s="5" t="s">
        <v>1641</v>
      </c>
      <c r="F120" s="6" t="s">
        <v>72</v>
      </c>
      <c r="G120" s="4">
        <v>0.83</v>
      </c>
      <c r="H120" s="5">
        <v>0.52200000000000002</v>
      </c>
      <c r="I120" s="5">
        <v>0.57899999999999996</v>
      </c>
      <c r="J120" s="5">
        <v>0.308</v>
      </c>
      <c r="K120" s="5">
        <v>0.29299999999999998</v>
      </c>
      <c r="L120" s="5">
        <v>0.41399999999999998</v>
      </c>
      <c r="M120" s="5">
        <v>0.26100000000000001</v>
      </c>
      <c r="N120" s="5">
        <v>0.185</v>
      </c>
      <c r="O120" s="5">
        <v>6.9000000000000006E-2</v>
      </c>
      <c r="P120" s="5">
        <v>2.9000000000000001E-2</v>
      </c>
      <c r="Q120" s="5">
        <v>0.105</v>
      </c>
      <c r="R120" s="5">
        <v>0</v>
      </c>
      <c r="S120" s="6">
        <v>1.0999999999999999E-2</v>
      </c>
      <c r="T120" s="4">
        <v>0</v>
      </c>
      <c r="U120" s="5">
        <v>1.2470000000000001</v>
      </c>
      <c r="V120" s="5">
        <v>0.12</v>
      </c>
      <c r="W120" s="5">
        <v>0</v>
      </c>
      <c r="X120" s="5">
        <v>4.4999999999999998E-2</v>
      </c>
      <c r="Y120" s="5">
        <v>0</v>
      </c>
      <c r="Z120" s="6">
        <v>0</v>
      </c>
    </row>
    <row r="121" spans="1:26" x14ac:dyDescent="0.3">
      <c r="A121" s="32" t="s">
        <v>722</v>
      </c>
      <c r="B121" s="4" t="s">
        <v>669</v>
      </c>
      <c r="C121" s="5" t="s">
        <v>1635</v>
      </c>
      <c r="D121" s="5" t="s">
        <v>1640</v>
      </c>
      <c r="E121" s="5" t="s">
        <v>1642</v>
      </c>
      <c r="F121" s="6" t="s">
        <v>72</v>
      </c>
      <c r="G121" s="4">
        <v>1.052</v>
      </c>
      <c r="H121" s="5">
        <v>0.68200000000000005</v>
      </c>
      <c r="I121" s="5">
        <v>0.23300000000000001</v>
      </c>
      <c r="J121" s="5">
        <v>0.38900000000000001</v>
      </c>
      <c r="K121" s="5">
        <v>0.35099999999999998</v>
      </c>
      <c r="L121" s="5">
        <v>0.60099999999999998</v>
      </c>
      <c r="M121" s="5">
        <v>0.28899999999999998</v>
      </c>
      <c r="N121" s="5">
        <v>9.4E-2</v>
      </c>
      <c r="O121" s="5">
        <v>6.4000000000000001E-2</v>
      </c>
      <c r="P121" s="5">
        <v>3.2000000000000001E-2</v>
      </c>
      <c r="Q121" s="5">
        <v>7.1999999999999995E-2</v>
      </c>
      <c r="R121" s="5">
        <v>0</v>
      </c>
      <c r="S121" s="6">
        <v>2.4E-2</v>
      </c>
      <c r="T121" s="4">
        <v>0</v>
      </c>
      <c r="U121" s="5">
        <v>0.69</v>
      </c>
      <c r="V121" s="5">
        <v>0</v>
      </c>
      <c r="W121" s="5">
        <v>0</v>
      </c>
      <c r="X121" s="5">
        <v>9.9000000000000005E-2</v>
      </c>
      <c r="Y121" s="5">
        <v>0.24299999999999999</v>
      </c>
      <c r="Z121" s="6">
        <v>0</v>
      </c>
    </row>
    <row r="122" spans="1:26" x14ac:dyDescent="0.3">
      <c r="A122" s="32" t="s">
        <v>737</v>
      </c>
      <c r="B122" s="4" t="s">
        <v>407</v>
      </c>
      <c r="C122" s="5" t="s">
        <v>1616</v>
      </c>
      <c r="D122" s="5" t="s">
        <v>1613</v>
      </c>
      <c r="E122" s="5" t="s">
        <v>1614</v>
      </c>
      <c r="F122" s="6" t="s">
        <v>16</v>
      </c>
      <c r="G122" s="4">
        <v>1.385</v>
      </c>
      <c r="H122" s="5">
        <v>1.333</v>
      </c>
      <c r="I122" s="5">
        <v>1.675</v>
      </c>
      <c r="J122" s="5">
        <v>0.624</v>
      </c>
      <c r="K122" s="5">
        <v>0.35499999999999998</v>
      </c>
      <c r="L122" s="5">
        <v>0.34399999999999997</v>
      </c>
      <c r="M122" s="5">
        <v>0.16800000000000001</v>
      </c>
      <c r="N122" s="5">
        <v>0.20799999999999999</v>
      </c>
      <c r="O122" s="5">
        <v>8.8999999999999996E-2</v>
      </c>
      <c r="P122" s="5">
        <v>0.105</v>
      </c>
      <c r="Q122" s="5">
        <v>0.20300000000000001</v>
      </c>
      <c r="R122" s="5">
        <v>3.2000000000000001E-2</v>
      </c>
      <c r="S122" s="6">
        <v>1.9E-2</v>
      </c>
      <c r="T122" s="4">
        <v>0</v>
      </c>
      <c r="U122" s="5">
        <v>0.11899999999999999</v>
      </c>
      <c r="V122" s="5">
        <v>0</v>
      </c>
      <c r="W122" s="5">
        <v>0</v>
      </c>
      <c r="X122" s="5">
        <v>0.11600000000000001</v>
      </c>
      <c r="Y122" s="5">
        <v>0.114</v>
      </c>
      <c r="Z122" s="6">
        <v>0</v>
      </c>
    </row>
    <row r="123" spans="1:26" x14ac:dyDescent="0.3">
      <c r="A123" s="32" t="s">
        <v>737</v>
      </c>
      <c r="B123" s="4" t="s">
        <v>407</v>
      </c>
      <c r="C123" s="5" t="s">
        <v>1616</v>
      </c>
      <c r="D123" s="5" t="s">
        <v>1617</v>
      </c>
      <c r="E123" s="5" t="s">
        <v>1618</v>
      </c>
      <c r="F123" s="6" t="s">
        <v>72</v>
      </c>
      <c r="G123" s="4">
        <v>1.5169999999999999</v>
      </c>
      <c r="H123" s="5">
        <v>1.395</v>
      </c>
      <c r="I123" s="5">
        <v>1.712</v>
      </c>
      <c r="J123" s="5">
        <v>0.58299999999999996</v>
      </c>
      <c r="K123" s="5">
        <v>0.32500000000000001</v>
      </c>
      <c r="L123" s="5">
        <v>0.29099999999999998</v>
      </c>
      <c r="M123" s="5">
        <v>0.44</v>
      </c>
      <c r="N123" s="5">
        <v>0.27400000000000002</v>
      </c>
      <c r="O123" s="5">
        <v>0.222</v>
      </c>
      <c r="P123" s="5">
        <v>0.13</v>
      </c>
      <c r="Q123" s="5">
        <v>0.28399999999999997</v>
      </c>
      <c r="R123" s="5">
        <v>0.17799999999999999</v>
      </c>
      <c r="S123" s="6">
        <v>5.2999999999999999E-2</v>
      </c>
      <c r="T123" s="4">
        <v>2.319</v>
      </c>
      <c r="U123" s="5">
        <v>1.5029999999999999</v>
      </c>
      <c r="V123" s="5">
        <v>1.159</v>
      </c>
      <c r="W123" s="5">
        <v>0</v>
      </c>
      <c r="X123" s="5">
        <v>0.216</v>
      </c>
      <c r="Y123" s="5">
        <v>0.34499999999999997</v>
      </c>
      <c r="Z123" s="6">
        <v>0.122</v>
      </c>
    </row>
    <row r="124" spans="1:26" x14ac:dyDescent="0.3">
      <c r="A124" s="32" t="s">
        <v>737</v>
      </c>
      <c r="B124" s="4" t="s">
        <v>407</v>
      </c>
      <c r="C124" s="5" t="s">
        <v>1616</v>
      </c>
      <c r="D124" s="5" t="s">
        <v>1619</v>
      </c>
      <c r="E124" s="5" t="s">
        <v>1620</v>
      </c>
      <c r="F124" s="6" t="s">
        <v>40</v>
      </c>
      <c r="G124" s="4">
        <v>1.6359999999999999</v>
      </c>
      <c r="H124" s="5">
        <v>1.7829999999999999</v>
      </c>
      <c r="I124" s="5">
        <v>2.5950000000000002</v>
      </c>
      <c r="J124" s="5">
        <v>1.0169999999999999</v>
      </c>
      <c r="K124" s="5">
        <v>0.29499999999999998</v>
      </c>
      <c r="L124" s="5">
        <v>0.48799999999999999</v>
      </c>
      <c r="M124" s="5">
        <v>0.20100000000000001</v>
      </c>
      <c r="N124" s="5">
        <v>0.219</v>
      </c>
      <c r="O124" s="5">
        <v>0.107</v>
      </c>
      <c r="P124" s="5">
        <v>6.6000000000000003E-2</v>
      </c>
      <c r="Q124" s="5">
        <v>0</v>
      </c>
      <c r="R124" s="5">
        <v>0</v>
      </c>
      <c r="S124" s="6">
        <v>0</v>
      </c>
      <c r="T124" s="4">
        <v>0</v>
      </c>
      <c r="U124" s="5">
        <v>0.85399999999999998</v>
      </c>
      <c r="V124" s="5">
        <v>0.185</v>
      </c>
      <c r="W124" s="5">
        <v>0</v>
      </c>
      <c r="X124" s="5">
        <v>0.20799999999999999</v>
      </c>
      <c r="Y124" s="5">
        <v>0</v>
      </c>
      <c r="Z124" s="6">
        <v>0</v>
      </c>
    </row>
    <row r="125" spans="1:26" x14ac:dyDescent="0.3">
      <c r="A125" s="32" t="s">
        <v>737</v>
      </c>
      <c r="B125" s="4" t="s">
        <v>407</v>
      </c>
      <c r="C125" s="5" t="s">
        <v>1616</v>
      </c>
      <c r="D125" s="5" t="s">
        <v>1623</v>
      </c>
      <c r="E125" s="5" t="s">
        <v>1624</v>
      </c>
      <c r="F125" s="6" t="s">
        <v>1020</v>
      </c>
      <c r="G125" s="4">
        <v>1.393</v>
      </c>
      <c r="H125" s="5">
        <v>0.64200000000000002</v>
      </c>
      <c r="I125" s="5">
        <v>0.97499999999999998</v>
      </c>
      <c r="J125" s="5">
        <v>0.34899999999999998</v>
      </c>
      <c r="K125" s="5">
        <v>0.23</v>
      </c>
      <c r="L125" s="5">
        <v>0.18</v>
      </c>
      <c r="M125" s="5">
        <v>0.20699999999999999</v>
      </c>
      <c r="N125" s="5">
        <v>0.13200000000000001</v>
      </c>
      <c r="O125" s="5">
        <v>9.0999999999999998E-2</v>
      </c>
      <c r="P125" s="5">
        <v>0.105</v>
      </c>
      <c r="Q125" s="5">
        <v>0</v>
      </c>
      <c r="R125" s="5">
        <v>9.8000000000000004E-2</v>
      </c>
      <c r="S125" s="6">
        <v>0</v>
      </c>
      <c r="T125" s="4">
        <v>0</v>
      </c>
      <c r="U125" s="5">
        <v>2.1080000000000001</v>
      </c>
      <c r="V125" s="5">
        <v>0.318</v>
      </c>
      <c r="W125" s="5">
        <v>0</v>
      </c>
      <c r="X125" s="5">
        <v>0.23799999999999999</v>
      </c>
      <c r="Y125" s="5">
        <v>0</v>
      </c>
      <c r="Z125" s="6">
        <v>0</v>
      </c>
    </row>
    <row r="126" spans="1:26" x14ac:dyDescent="0.3">
      <c r="A126" s="32" t="s">
        <v>737</v>
      </c>
      <c r="B126" s="4" t="s">
        <v>407</v>
      </c>
      <c r="C126" s="5" t="s">
        <v>1616</v>
      </c>
      <c r="D126" s="5" t="s">
        <v>1625</v>
      </c>
      <c r="E126" s="5" t="s">
        <v>1626</v>
      </c>
      <c r="F126" s="6" t="s">
        <v>72</v>
      </c>
      <c r="G126" s="4">
        <v>0.878</v>
      </c>
      <c r="H126" s="5">
        <v>0.31900000000000001</v>
      </c>
      <c r="I126" s="5">
        <v>0.89900000000000002</v>
      </c>
      <c r="J126" s="5">
        <v>0.251</v>
      </c>
      <c r="K126" s="5">
        <v>0.23899999999999999</v>
      </c>
      <c r="L126" s="5">
        <v>0.3</v>
      </c>
      <c r="M126" s="5">
        <v>0.111</v>
      </c>
      <c r="N126" s="5">
        <v>0</v>
      </c>
      <c r="O126" s="5">
        <v>3.3000000000000002E-2</v>
      </c>
      <c r="P126" s="5">
        <v>0</v>
      </c>
      <c r="Q126" s="5">
        <v>0.223</v>
      </c>
      <c r="R126" s="5">
        <v>0</v>
      </c>
      <c r="S126" s="6">
        <v>0</v>
      </c>
      <c r="T126" s="4">
        <v>0</v>
      </c>
      <c r="U126" s="5">
        <v>0.39400000000000002</v>
      </c>
      <c r="V126" s="5">
        <v>0</v>
      </c>
      <c r="W126" s="5">
        <v>0</v>
      </c>
      <c r="X126" s="5">
        <v>0</v>
      </c>
      <c r="Y126" s="5">
        <v>0</v>
      </c>
      <c r="Z126" s="6">
        <v>0</v>
      </c>
    </row>
    <row r="127" spans="1:26" x14ac:dyDescent="0.3">
      <c r="A127" s="32" t="s">
        <v>737</v>
      </c>
      <c r="B127" s="4" t="s">
        <v>407</v>
      </c>
      <c r="C127" s="5" t="s">
        <v>1616</v>
      </c>
      <c r="D127" s="5" t="s">
        <v>1629</v>
      </c>
      <c r="E127" s="5" t="s">
        <v>1630</v>
      </c>
      <c r="F127" s="6" t="s">
        <v>40</v>
      </c>
      <c r="G127" s="4">
        <v>1.095</v>
      </c>
      <c r="H127" s="5">
        <v>1.0009999999999999</v>
      </c>
      <c r="I127" s="5">
        <v>1.0860000000000001</v>
      </c>
      <c r="J127" s="5">
        <v>0.45400000000000001</v>
      </c>
      <c r="K127" s="5">
        <v>0.29599999999999999</v>
      </c>
      <c r="L127" s="5">
        <v>0.746</v>
      </c>
      <c r="M127" s="5">
        <v>0.108</v>
      </c>
      <c r="N127" s="5">
        <v>0.23499999999999999</v>
      </c>
      <c r="O127" s="5">
        <v>0.23799999999999999</v>
      </c>
      <c r="P127" s="5">
        <v>5.8999999999999997E-2</v>
      </c>
      <c r="Q127" s="5">
        <v>0.216</v>
      </c>
      <c r="R127" s="5">
        <v>0</v>
      </c>
      <c r="S127" s="6">
        <v>0</v>
      </c>
      <c r="T127" s="4">
        <v>0</v>
      </c>
      <c r="U127" s="5">
        <v>0</v>
      </c>
      <c r="V127" s="5">
        <v>0.496</v>
      </c>
      <c r="W127" s="5">
        <v>0</v>
      </c>
      <c r="X127" s="5">
        <v>0.185</v>
      </c>
      <c r="Y127" s="5">
        <v>0</v>
      </c>
      <c r="Z127" s="6">
        <v>0</v>
      </c>
    </row>
    <row r="128" spans="1:26" x14ac:dyDescent="0.3">
      <c r="A128" s="32" t="s">
        <v>737</v>
      </c>
      <c r="B128" s="4" t="s">
        <v>407</v>
      </c>
      <c r="C128" s="5" t="s">
        <v>1616</v>
      </c>
      <c r="D128" s="5" t="s">
        <v>1631</v>
      </c>
      <c r="E128" s="5" t="s">
        <v>1632</v>
      </c>
      <c r="F128" s="6" t="s">
        <v>72</v>
      </c>
      <c r="G128" s="4">
        <v>1.2070000000000001</v>
      </c>
      <c r="H128" s="5">
        <v>0.95699999999999996</v>
      </c>
      <c r="I128" s="5">
        <v>0.84299999999999997</v>
      </c>
      <c r="J128" s="5">
        <v>0.35199999999999998</v>
      </c>
      <c r="K128" s="5">
        <v>0.307</v>
      </c>
      <c r="L128" s="5">
        <v>0.41</v>
      </c>
      <c r="M128" s="5">
        <v>8.4000000000000005E-2</v>
      </c>
      <c r="N128" s="5">
        <v>4.5999999999999999E-2</v>
      </c>
      <c r="O128" s="5">
        <v>0.36899999999999999</v>
      </c>
      <c r="P128" s="5">
        <v>0.115</v>
      </c>
      <c r="Q128" s="5">
        <v>0.29299999999999998</v>
      </c>
      <c r="R128" s="5">
        <v>0</v>
      </c>
      <c r="S128" s="6">
        <v>0.246</v>
      </c>
      <c r="T128" s="4">
        <v>0</v>
      </c>
      <c r="U128" s="5">
        <v>0</v>
      </c>
      <c r="V128" s="5">
        <v>0</v>
      </c>
      <c r="W128" s="5">
        <v>0</v>
      </c>
      <c r="X128" s="5">
        <v>0.36</v>
      </c>
      <c r="Y128" s="5">
        <v>0.28199999999999997</v>
      </c>
      <c r="Z128" s="6">
        <v>0</v>
      </c>
    </row>
    <row r="129" spans="1:26" x14ac:dyDescent="0.3">
      <c r="A129" s="32" t="s">
        <v>751</v>
      </c>
      <c r="B129" s="4" t="s">
        <v>244</v>
      </c>
      <c r="C129" s="5" t="s">
        <v>1609</v>
      </c>
      <c r="D129" s="5" t="s">
        <v>1607</v>
      </c>
      <c r="E129" s="5" t="s">
        <v>1608</v>
      </c>
      <c r="F129" s="6" t="s">
        <v>40</v>
      </c>
      <c r="G129" s="4">
        <v>0.66500000000000004</v>
      </c>
      <c r="H129" s="5">
        <v>0.94799999999999995</v>
      </c>
      <c r="I129" s="5">
        <v>0.73399999999999999</v>
      </c>
      <c r="J129" s="5">
        <v>0.745</v>
      </c>
      <c r="K129" s="5">
        <v>0.41699999999999998</v>
      </c>
      <c r="L129" s="5">
        <v>0.20300000000000001</v>
      </c>
      <c r="M129" s="5">
        <v>0.28599999999999998</v>
      </c>
      <c r="N129" s="5">
        <v>0.35399999999999998</v>
      </c>
      <c r="O129" s="5">
        <v>0.252</v>
      </c>
      <c r="P129" s="5">
        <v>0.107</v>
      </c>
      <c r="Q129" s="5">
        <v>0.156</v>
      </c>
      <c r="R129" s="5">
        <v>7.3999999999999996E-2</v>
      </c>
      <c r="S129" s="6">
        <v>0.60199999999999998</v>
      </c>
      <c r="T129" s="4">
        <v>0.106</v>
      </c>
      <c r="U129" s="5">
        <v>0</v>
      </c>
      <c r="V129" s="5">
        <v>0</v>
      </c>
      <c r="W129" s="5">
        <v>0.216</v>
      </c>
      <c r="X129" s="5">
        <v>0.26800000000000002</v>
      </c>
      <c r="Y129" s="5">
        <v>4.3999999999999997E-2</v>
      </c>
      <c r="Z129" s="6">
        <v>0</v>
      </c>
    </row>
    <row r="130" spans="1:26" x14ac:dyDescent="0.3">
      <c r="A130" s="32" t="s">
        <v>706</v>
      </c>
      <c r="B130" s="4" t="s">
        <v>332</v>
      </c>
      <c r="C130" s="5" t="s">
        <v>1599</v>
      </c>
      <c r="D130" s="5" t="s">
        <v>1597</v>
      </c>
      <c r="E130" s="5" t="s">
        <v>1598</v>
      </c>
      <c r="F130" s="6" t="s">
        <v>40</v>
      </c>
      <c r="G130" s="4">
        <v>1.171</v>
      </c>
      <c r="H130" s="5">
        <v>1.2350000000000001</v>
      </c>
      <c r="I130" s="5">
        <v>0.61899999999999999</v>
      </c>
      <c r="J130" s="5">
        <v>0.32400000000000001</v>
      </c>
      <c r="K130" s="5">
        <v>0.63400000000000001</v>
      </c>
      <c r="L130" s="5">
        <v>0.66500000000000004</v>
      </c>
      <c r="M130" s="5">
        <v>0.63300000000000001</v>
      </c>
      <c r="N130" s="5">
        <v>0.73199999999999998</v>
      </c>
      <c r="O130" s="5">
        <v>0.13600000000000001</v>
      </c>
      <c r="P130" s="5">
        <v>0.45400000000000001</v>
      </c>
      <c r="Q130" s="5">
        <v>0.42299999999999999</v>
      </c>
      <c r="R130" s="5">
        <v>0</v>
      </c>
      <c r="S130" s="6">
        <v>0</v>
      </c>
      <c r="T130" s="4">
        <v>0</v>
      </c>
      <c r="U130" s="5">
        <v>1.63</v>
      </c>
      <c r="V130" s="5">
        <v>0.61899999999999999</v>
      </c>
      <c r="W130" s="5">
        <v>0</v>
      </c>
      <c r="X130" s="5">
        <v>0.46200000000000002</v>
      </c>
      <c r="Y130" s="5">
        <v>0.19400000000000001</v>
      </c>
      <c r="Z130" s="6">
        <v>0</v>
      </c>
    </row>
    <row r="131" spans="1:26" x14ac:dyDescent="0.3">
      <c r="A131" s="32" t="s">
        <v>706</v>
      </c>
      <c r="B131" s="4" t="s">
        <v>332</v>
      </c>
      <c r="C131" s="5" t="s">
        <v>1599</v>
      </c>
      <c r="D131" s="5" t="s">
        <v>1600</v>
      </c>
      <c r="E131" s="5" t="s">
        <v>1601</v>
      </c>
      <c r="F131" s="6" t="s">
        <v>72</v>
      </c>
      <c r="G131" s="4">
        <v>1.248</v>
      </c>
      <c r="H131" s="5">
        <v>1.4219999999999999</v>
      </c>
      <c r="I131" s="5">
        <v>0.17399999999999999</v>
      </c>
      <c r="J131" s="5">
        <v>1.2390000000000001</v>
      </c>
      <c r="K131" s="5">
        <v>0.47599999999999998</v>
      </c>
      <c r="L131" s="5">
        <v>0.72399999999999998</v>
      </c>
      <c r="M131" s="5">
        <v>0.38900000000000001</v>
      </c>
      <c r="N131" s="5">
        <v>0.23499999999999999</v>
      </c>
      <c r="O131" s="5">
        <v>0.34300000000000003</v>
      </c>
      <c r="P131" s="5">
        <v>0.23799999999999999</v>
      </c>
      <c r="Q131" s="5">
        <v>0</v>
      </c>
      <c r="R131" s="5">
        <v>0</v>
      </c>
      <c r="S131" s="6">
        <v>0</v>
      </c>
      <c r="T131" s="4">
        <v>0</v>
      </c>
      <c r="U131" s="5">
        <v>0.91800000000000004</v>
      </c>
      <c r="V131" s="5">
        <v>0</v>
      </c>
      <c r="W131" s="5">
        <v>0</v>
      </c>
      <c r="X131" s="5">
        <v>0.372</v>
      </c>
      <c r="Y131" s="5">
        <v>0.29099999999999998</v>
      </c>
      <c r="Z131" s="6">
        <v>0</v>
      </c>
    </row>
    <row r="132" spans="1:26" x14ac:dyDescent="0.3">
      <c r="A132" s="32" t="s">
        <v>706</v>
      </c>
      <c r="B132" s="4" t="s">
        <v>332</v>
      </c>
      <c r="C132" s="5" t="s">
        <v>1599</v>
      </c>
      <c r="D132" s="5" t="s">
        <v>1600</v>
      </c>
      <c r="E132" s="5" t="s">
        <v>1602</v>
      </c>
      <c r="F132" s="6" t="s">
        <v>72</v>
      </c>
      <c r="G132" s="4">
        <v>1.0169999999999999</v>
      </c>
      <c r="H132" s="5">
        <v>1.4410000000000001</v>
      </c>
      <c r="I132" s="5">
        <v>1.25</v>
      </c>
      <c r="J132" s="5">
        <v>0.65300000000000002</v>
      </c>
      <c r="K132" s="5">
        <v>0.56899999999999995</v>
      </c>
      <c r="L132" s="5">
        <v>1.0289999999999999</v>
      </c>
      <c r="M132" s="5">
        <v>1.006</v>
      </c>
      <c r="N132" s="5">
        <v>0.16900000000000001</v>
      </c>
      <c r="O132" s="5">
        <v>0.34200000000000003</v>
      </c>
      <c r="P132" s="5">
        <v>0.34100000000000003</v>
      </c>
      <c r="Q132" s="5">
        <v>0</v>
      </c>
      <c r="R132" s="5">
        <v>0</v>
      </c>
      <c r="S132" s="6">
        <v>0</v>
      </c>
      <c r="T132" s="4">
        <v>0</v>
      </c>
      <c r="U132" s="5">
        <v>0.82299999999999995</v>
      </c>
      <c r="V132" s="5">
        <v>1.071</v>
      </c>
      <c r="W132" s="5">
        <v>0</v>
      </c>
      <c r="X132" s="5">
        <v>0.4</v>
      </c>
      <c r="Y132" s="5">
        <v>0</v>
      </c>
      <c r="Z132" s="6">
        <v>0</v>
      </c>
    </row>
    <row r="133" spans="1:26" x14ac:dyDescent="0.3">
      <c r="A133" s="32" t="s">
        <v>706</v>
      </c>
      <c r="B133" s="4" t="s">
        <v>332</v>
      </c>
      <c r="C133" s="5" t="s">
        <v>1599</v>
      </c>
      <c r="D133" s="5" t="s">
        <v>1603</v>
      </c>
      <c r="E133" s="5" t="s">
        <v>1604</v>
      </c>
      <c r="F133" s="6" t="s">
        <v>72</v>
      </c>
      <c r="G133" s="4">
        <v>1.4370000000000001</v>
      </c>
      <c r="H133" s="5">
        <v>0.83599999999999997</v>
      </c>
      <c r="I133" s="5">
        <v>1.4139999999999999</v>
      </c>
      <c r="J133" s="5">
        <v>0.81299999999999994</v>
      </c>
      <c r="K133" s="5">
        <v>0.60299999999999998</v>
      </c>
      <c r="L133" s="5">
        <v>1.0209999999999999</v>
      </c>
      <c r="M133" s="5">
        <v>0.68600000000000005</v>
      </c>
      <c r="N133" s="5">
        <v>0.33400000000000002</v>
      </c>
      <c r="O133" s="5">
        <v>0.18099999999999999</v>
      </c>
      <c r="P133" s="5">
        <v>0.217</v>
      </c>
      <c r="Q133" s="5">
        <v>0.249</v>
      </c>
      <c r="R133" s="5">
        <v>0</v>
      </c>
      <c r="S133" s="6">
        <v>4.9000000000000002E-2</v>
      </c>
      <c r="T133" s="4">
        <v>0.23899999999999999</v>
      </c>
      <c r="U133" s="5">
        <v>0.93</v>
      </c>
      <c r="V133" s="5">
        <v>0</v>
      </c>
      <c r="W133" s="5">
        <v>0.72799999999999998</v>
      </c>
      <c r="X133" s="5">
        <v>0.503</v>
      </c>
      <c r="Y133" s="5">
        <v>0.27100000000000002</v>
      </c>
      <c r="Z133" s="6">
        <v>0</v>
      </c>
    </row>
    <row r="134" spans="1:26" x14ac:dyDescent="0.3">
      <c r="A134" s="32" t="s">
        <v>706</v>
      </c>
      <c r="B134" s="4" t="s">
        <v>332</v>
      </c>
      <c r="C134" s="5" t="s">
        <v>1599</v>
      </c>
      <c r="D134" s="5" t="s">
        <v>1605</v>
      </c>
      <c r="E134" s="5" t="s">
        <v>1606</v>
      </c>
      <c r="F134" s="6" t="s">
        <v>72</v>
      </c>
      <c r="G134" s="4">
        <v>1.3460000000000001</v>
      </c>
      <c r="H134" s="5">
        <v>0.81499999999999995</v>
      </c>
      <c r="I134" s="5">
        <v>1.264</v>
      </c>
      <c r="J134" s="5">
        <v>0.88900000000000001</v>
      </c>
      <c r="K134" s="5">
        <v>0.45700000000000002</v>
      </c>
      <c r="L134" s="5">
        <v>0.65800000000000003</v>
      </c>
      <c r="M134" s="5">
        <v>0.52700000000000002</v>
      </c>
      <c r="N134" s="5">
        <v>0.40300000000000002</v>
      </c>
      <c r="O134" s="5">
        <v>0.17599999999999999</v>
      </c>
      <c r="P134" s="5">
        <v>0.19600000000000001</v>
      </c>
      <c r="Q134" s="5">
        <v>0.17100000000000001</v>
      </c>
      <c r="R134" s="5">
        <v>0</v>
      </c>
      <c r="S134" s="6">
        <v>1.2E-2</v>
      </c>
      <c r="T134" s="4">
        <v>0.11700000000000001</v>
      </c>
      <c r="U134" s="5">
        <v>0.60499999999999998</v>
      </c>
      <c r="V134" s="5">
        <v>0.19700000000000001</v>
      </c>
      <c r="W134" s="5">
        <v>0</v>
      </c>
      <c r="X134" s="5">
        <v>0.14699999999999999</v>
      </c>
      <c r="Y134" s="5">
        <v>0.48</v>
      </c>
      <c r="Z134" s="6">
        <v>5.5E-2</v>
      </c>
    </row>
    <row r="135" spans="1:26" x14ac:dyDescent="0.3">
      <c r="A135" s="32" t="s">
        <v>808</v>
      </c>
      <c r="B135" s="4" t="s">
        <v>522</v>
      </c>
      <c r="C135" s="5" t="s">
        <v>1587</v>
      </c>
      <c r="D135" s="5" t="s">
        <v>1585</v>
      </c>
      <c r="E135" s="5" t="s">
        <v>1586</v>
      </c>
      <c r="F135" s="6" t="s">
        <v>40</v>
      </c>
      <c r="G135" s="4">
        <v>5.9219999999999997</v>
      </c>
      <c r="H135" s="5">
        <v>5.0780000000000003</v>
      </c>
      <c r="I135" s="5">
        <v>5.351</v>
      </c>
      <c r="J135" s="5">
        <v>2.52</v>
      </c>
      <c r="K135" s="5">
        <v>1.4059999999999999</v>
      </c>
      <c r="L135" s="5">
        <v>2.375</v>
      </c>
      <c r="M135" s="5">
        <v>0.97099999999999997</v>
      </c>
      <c r="N135" s="5">
        <v>1.099</v>
      </c>
      <c r="O135" s="5">
        <v>0.627</v>
      </c>
      <c r="P135" s="5">
        <v>0.59699999999999998</v>
      </c>
      <c r="Q135" s="5">
        <v>0.39300000000000002</v>
      </c>
      <c r="R135" s="5">
        <v>0.21199999999999999</v>
      </c>
      <c r="S135" s="6">
        <v>3.1E-2</v>
      </c>
      <c r="T135" s="4">
        <v>1.99</v>
      </c>
      <c r="U135" s="5">
        <v>0.69399999999999995</v>
      </c>
      <c r="V135" s="5">
        <v>1.55</v>
      </c>
      <c r="W135" s="5">
        <v>0.311</v>
      </c>
      <c r="X135" s="5">
        <v>0.48199999999999998</v>
      </c>
      <c r="Y135" s="5">
        <v>0.63</v>
      </c>
      <c r="Z135" s="6">
        <v>0</v>
      </c>
    </row>
    <row r="136" spans="1:26" x14ac:dyDescent="0.3">
      <c r="A136" s="32" t="s">
        <v>808</v>
      </c>
      <c r="B136" s="4" t="s">
        <v>522</v>
      </c>
      <c r="C136" s="5" t="s">
        <v>1587</v>
      </c>
      <c r="D136" s="5" t="s">
        <v>1588</v>
      </c>
      <c r="E136" s="5" t="s">
        <v>1589</v>
      </c>
      <c r="F136" s="6" t="s">
        <v>37</v>
      </c>
      <c r="G136" s="4">
        <v>5.5380000000000003</v>
      </c>
      <c r="H136" s="5">
        <v>5.23</v>
      </c>
      <c r="I136" s="5">
        <v>5.3630000000000004</v>
      </c>
      <c r="J136" s="5">
        <v>1.65</v>
      </c>
      <c r="K136" s="5">
        <v>1.33</v>
      </c>
      <c r="L136" s="5">
        <v>2.3260000000000001</v>
      </c>
      <c r="M136" s="5">
        <v>0.77500000000000002</v>
      </c>
      <c r="N136" s="5">
        <v>0.80400000000000005</v>
      </c>
      <c r="O136" s="5">
        <v>0.81499999999999995</v>
      </c>
      <c r="P136" s="5">
        <v>0.36599999999999999</v>
      </c>
      <c r="Q136" s="5">
        <v>0.90700000000000003</v>
      </c>
      <c r="R136" s="5">
        <v>0.105</v>
      </c>
      <c r="S136" s="6">
        <v>3.1E-2</v>
      </c>
      <c r="T136" s="4">
        <v>3.3279999999999998</v>
      </c>
      <c r="U136" s="5">
        <v>1.9610000000000001</v>
      </c>
      <c r="V136" s="5">
        <v>1.7869999999999999</v>
      </c>
      <c r="W136" s="5">
        <v>0</v>
      </c>
      <c r="X136" s="5">
        <v>0.54</v>
      </c>
      <c r="Y136" s="5">
        <v>0.71599999999999997</v>
      </c>
      <c r="Z136" s="6">
        <v>0</v>
      </c>
    </row>
    <row r="137" spans="1:26" x14ac:dyDescent="0.3">
      <c r="A137" s="32" t="s">
        <v>808</v>
      </c>
      <c r="B137" s="4" t="s">
        <v>522</v>
      </c>
      <c r="C137" s="5" t="s">
        <v>1587</v>
      </c>
      <c r="D137" s="5" t="s">
        <v>1590</v>
      </c>
      <c r="E137" s="5" t="s">
        <v>1591</v>
      </c>
      <c r="F137" s="6" t="s">
        <v>16</v>
      </c>
      <c r="G137" s="4">
        <v>5.2359999999999998</v>
      </c>
      <c r="H137" s="5">
        <v>4.6070000000000002</v>
      </c>
      <c r="I137" s="5">
        <v>3.5960000000000001</v>
      </c>
      <c r="J137" s="5">
        <v>2.5550000000000002</v>
      </c>
      <c r="K137" s="5">
        <v>1.355</v>
      </c>
      <c r="L137" s="5">
        <v>1.996</v>
      </c>
      <c r="M137" s="5">
        <v>1.2030000000000001</v>
      </c>
      <c r="N137" s="5">
        <v>0.59499999999999997</v>
      </c>
      <c r="O137" s="5">
        <v>0.61</v>
      </c>
      <c r="P137" s="5">
        <v>0.47199999999999998</v>
      </c>
      <c r="Q137" s="5">
        <v>0.44700000000000001</v>
      </c>
      <c r="R137" s="5">
        <v>0</v>
      </c>
      <c r="S137" s="6">
        <v>8.4000000000000005E-2</v>
      </c>
      <c r="T137" s="4">
        <v>1.8260000000000001</v>
      </c>
      <c r="U137" s="5">
        <v>0.94699999999999995</v>
      </c>
      <c r="V137" s="5">
        <v>0</v>
      </c>
      <c r="W137" s="5">
        <v>0</v>
      </c>
      <c r="X137" s="5">
        <v>1.17</v>
      </c>
      <c r="Y137" s="5">
        <v>0.73299999999999998</v>
      </c>
      <c r="Z137" s="6">
        <v>8.6999999999999994E-2</v>
      </c>
    </row>
    <row r="138" spans="1:26" x14ac:dyDescent="0.3">
      <c r="A138" s="32" t="s">
        <v>808</v>
      </c>
      <c r="B138" s="4" t="s">
        <v>522</v>
      </c>
      <c r="C138" s="5" t="s">
        <v>1587</v>
      </c>
      <c r="D138" s="5" t="s">
        <v>1595</v>
      </c>
      <c r="E138" s="5" t="s">
        <v>1596</v>
      </c>
      <c r="F138" s="6" t="s">
        <v>72</v>
      </c>
      <c r="G138" s="4">
        <v>5.7530000000000001</v>
      </c>
      <c r="H138" s="5">
        <v>4.2649999999999997</v>
      </c>
      <c r="I138" s="5">
        <v>5.2290000000000001</v>
      </c>
      <c r="J138" s="5">
        <v>1.3660000000000001</v>
      </c>
      <c r="K138" s="5">
        <v>1.034</v>
      </c>
      <c r="L138" s="5">
        <v>2.0499999999999998</v>
      </c>
      <c r="M138" s="5">
        <v>1.1339999999999999</v>
      </c>
      <c r="N138" s="5">
        <v>0.61799999999999999</v>
      </c>
      <c r="O138" s="5">
        <v>0.24299999999999999</v>
      </c>
      <c r="P138" s="5">
        <v>0.39300000000000002</v>
      </c>
      <c r="Q138" s="5">
        <v>0.35699999999999998</v>
      </c>
      <c r="R138" s="5">
        <v>9.1999999999999998E-2</v>
      </c>
      <c r="S138" s="6">
        <v>0</v>
      </c>
      <c r="T138" s="4">
        <v>1.0620000000000001</v>
      </c>
      <c r="U138" s="5">
        <v>1.4630000000000001</v>
      </c>
      <c r="V138" s="5">
        <v>0.44800000000000001</v>
      </c>
      <c r="W138" s="5">
        <v>0</v>
      </c>
      <c r="X138" s="5">
        <v>0.36299999999999999</v>
      </c>
      <c r="Y138" s="5">
        <v>0.60099999999999998</v>
      </c>
      <c r="Z138" s="6">
        <v>0.126</v>
      </c>
    </row>
    <row r="139" spans="1:26" x14ac:dyDescent="0.3">
      <c r="A139" s="32" t="s">
        <v>829</v>
      </c>
      <c r="B139" s="4" t="s">
        <v>593</v>
      </c>
      <c r="C139" s="5" t="s">
        <v>909</v>
      </c>
      <c r="D139" s="5" t="s">
        <v>1575</v>
      </c>
      <c r="E139" s="5" t="s">
        <v>1576</v>
      </c>
      <c r="F139" s="6" t="s">
        <v>35</v>
      </c>
      <c r="G139" s="4">
        <v>3.677</v>
      </c>
      <c r="H139" s="5">
        <v>4.41</v>
      </c>
      <c r="I139" s="5">
        <v>4.6710000000000003</v>
      </c>
      <c r="J139" s="5">
        <v>4.3929999999999998</v>
      </c>
      <c r="K139" s="5">
        <v>7.5490000000000004</v>
      </c>
      <c r="L139" s="5">
        <v>5.7060000000000004</v>
      </c>
      <c r="M139" s="5">
        <v>6.8250000000000002</v>
      </c>
      <c r="N139" s="5">
        <v>7.1589999999999998</v>
      </c>
      <c r="O139" s="5">
        <v>7.1740000000000004</v>
      </c>
      <c r="P139" s="5">
        <v>6.9950000000000001</v>
      </c>
      <c r="Q139" s="5">
        <v>9.1170000000000009</v>
      </c>
      <c r="R139" s="5">
        <v>4.3449999999999998</v>
      </c>
      <c r="S139" s="6">
        <v>11.432</v>
      </c>
      <c r="T139" s="4">
        <v>0.27900000000000003</v>
      </c>
      <c r="U139" s="5">
        <v>1.899</v>
      </c>
      <c r="V139" s="5">
        <v>0.157</v>
      </c>
      <c r="W139" s="5">
        <v>0.14199999999999999</v>
      </c>
      <c r="X139" s="5">
        <v>8.5869999999999997</v>
      </c>
      <c r="Y139" s="5">
        <v>8.6150000000000002</v>
      </c>
      <c r="Z139" s="6">
        <v>2.4470000000000001</v>
      </c>
    </row>
    <row r="140" spans="1:26" x14ac:dyDescent="0.3">
      <c r="A140" s="32" t="s">
        <v>829</v>
      </c>
      <c r="B140" s="4" t="s">
        <v>593</v>
      </c>
      <c r="C140" s="5" t="s">
        <v>909</v>
      </c>
      <c r="D140" s="5" t="s">
        <v>1577</v>
      </c>
      <c r="E140" s="5" t="s">
        <v>1578</v>
      </c>
      <c r="F140" s="6" t="s">
        <v>72</v>
      </c>
      <c r="G140" s="4">
        <v>3.9620000000000002</v>
      </c>
      <c r="H140" s="5">
        <v>4.1710000000000003</v>
      </c>
      <c r="I140" s="5">
        <v>2.6070000000000002</v>
      </c>
      <c r="J140" s="5">
        <v>4.4119999999999999</v>
      </c>
      <c r="K140" s="5">
        <v>7.016</v>
      </c>
      <c r="L140" s="5">
        <v>4.9630000000000001</v>
      </c>
      <c r="M140" s="5">
        <v>7.2779999999999996</v>
      </c>
      <c r="N140" s="5">
        <v>7.2270000000000003</v>
      </c>
      <c r="O140" s="5">
        <v>7.5439999999999996</v>
      </c>
      <c r="P140" s="5">
        <v>7.7240000000000002</v>
      </c>
      <c r="Q140" s="5">
        <v>8.9440000000000008</v>
      </c>
      <c r="R140" s="5">
        <v>4.7359999999999998</v>
      </c>
      <c r="S140" s="6">
        <v>11.484</v>
      </c>
      <c r="T140" s="4">
        <v>1.679</v>
      </c>
      <c r="U140" s="5">
        <v>0.58599999999999997</v>
      </c>
      <c r="V140" s="5">
        <v>7.2999999999999995E-2</v>
      </c>
      <c r="W140" s="5">
        <v>4.4539999999999997</v>
      </c>
      <c r="X140" s="5">
        <v>7.7039999999999997</v>
      </c>
      <c r="Y140" s="5">
        <v>8.4789999999999992</v>
      </c>
      <c r="Z140" s="6">
        <v>1.897</v>
      </c>
    </row>
    <row r="141" spans="1:26" x14ac:dyDescent="0.3">
      <c r="A141" s="32" t="s">
        <v>829</v>
      </c>
      <c r="B141" s="4" t="s">
        <v>593</v>
      </c>
      <c r="C141" s="5" t="s">
        <v>909</v>
      </c>
      <c r="D141" s="5" t="s">
        <v>1579</v>
      </c>
      <c r="E141" s="5" t="s">
        <v>1580</v>
      </c>
      <c r="F141" s="6" t="s">
        <v>37</v>
      </c>
      <c r="G141" s="4">
        <v>4.3150000000000004</v>
      </c>
      <c r="H141" s="5">
        <v>4.4770000000000003</v>
      </c>
      <c r="I141" s="5">
        <v>3.532</v>
      </c>
      <c r="J141" s="5">
        <v>5.2450000000000001</v>
      </c>
      <c r="K141" s="5">
        <v>9.0269999999999992</v>
      </c>
      <c r="L141" s="5">
        <v>6.7910000000000004</v>
      </c>
      <c r="M141" s="5">
        <v>7.2610000000000001</v>
      </c>
      <c r="N141" s="5">
        <v>8.3989999999999991</v>
      </c>
      <c r="O141" s="5">
        <v>7.9459999999999997</v>
      </c>
      <c r="P141" s="5">
        <v>8.9540000000000006</v>
      </c>
      <c r="Q141" s="5">
        <v>10.477</v>
      </c>
      <c r="R141" s="5">
        <v>7.0759999999999996</v>
      </c>
      <c r="S141" s="6">
        <v>14.356999999999999</v>
      </c>
      <c r="T141" s="4">
        <v>1.2210000000000001</v>
      </c>
      <c r="U141" s="5">
        <v>14.143000000000001</v>
      </c>
      <c r="V141" s="5">
        <v>4.55</v>
      </c>
      <c r="W141" s="5">
        <v>6.0380000000000003</v>
      </c>
      <c r="X141" s="5">
        <v>8.6560000000000006</v>
      </c>
      <c r="Y141" s="5">
        <v>10.869</v>
      </c>
      <c r="Z141" s="6">
        <v>16.709</v>
      </c>
    </row>
    <row r="142" spans="1:26" x14ac:dyDescent="0.3">
      <c r="A142" s="32" t="s">
        <v>829</v>
      </c>
      <c r="B142" s="4" t="s">
        <v>593</v>
      </c>
      <c r="C142" s="5" t="s">
        <v>909</v>
      </c>
      <c r="D142" s="5" t="s">
        <v>1581</v>
      </c>
      <c r="E142" s="5" t="s">
        <v>1582</v>
      </c>
      <c r="F142" s="6" t="s">
        <v>40</v>
      </c>
      <c r="G142" s="4">
        <v>4.3719999999999999</v>
      </c>
      <c r="H142" s="5">
        <v>4.6539999999999999</v>
      </c>
      <c r="I142" s="5">
        <v>4.1660000000000004</v>
      </c>
      <c r="J142" s="5">
        <v>4.6150000000000002</v>
      </c>
      <c r="K142" s="5">
        <v>7.1749999999999998</v>
      </c>
      <c r="L142" s="5">
        <v>6.1840000000000002</v>
      </c>
      <c r="M142" s="5">
        <v>7.0709999999999997</v>
      </c>
      <c r="N142" s="5">
        <v>7.5090000000000003</v>
      </c>
      <c r="O142" s="5">
        <v>7.8330000000000002</v>
      </c>
      <c r="P142" s="5">
        <v>7.3010000000000002</v>
      </c>
      <c r="Q142" s="5">
        <v>9.3840000000000003</v>
      </c>
      <c r="R142" s="5">
        <v>5.234</v>
      </c>
      <c r="S142" s="6">
        <v>12.43</v>
      </c>
      <c r="T142" s="4">
        <v>4.4429999999999996</v>
      </c>
      <c r="U142" s="5">
        <v>5.2779999999999996</v>
      </c>
      <c r="V142" s="5">
        <v>3.2130000000000001</v>
      </c>
      <c r="W142" s="5">
        <v>0.32200000000000001</v>
      </c>
      <c r="X142" s="5">
        <v>8.4659999999999993</v>
      </c>
      <c r="Y142" s="5">
        <v>10.255000000000001</v>
      </c>
      <c r="Z142" s="6">
        <v>8.4719999999999995</v>
      </c>
    </row>
    <row r="143" spans="1:26" x14ac:dyDescent="0.3">
      <c r="A143" s="32" t="s">
        <v>829</v>
      </c>
      <c r="B143" s="4" t="s">
        <v>593</v>
      </c>
      <c r="C143" s="5" t="s">
        <v>909</v>
      </c>
      <c r="D143" s="5" t="s">
        <v>1583</v>
      </c>
      <c r="E143" s="5" t="s">
        <v>1584</v>
      </c>
      <c r="F143" s="6" t="s">
        <v>72</v>
      </c>
      <c r="G143" s="4">
        <v>3.99</v>
      </c>
      <c r="H143" s="5">
        <v>3.9809999999999999</v>
      </c>
      <c r="I143" s="5">
        <v>4.5149999999999997</v>
      </c>
      <c r="J143" s="5">
        <v>5.4059999999999997</v>
      </c>
      <c r="K143" s="5">
        <v>7.516</v>
      </c>
      <c r="L143" s="5">
        <v>5.33</v>
      </c>
      <c r="M143" s="5">
        <v>6.3479999999999999</v>
      </c>
      <c r="N143" s="5">
        <v>6.226</v>
      </c>
      <c r="O143" s="5">
        <v>7.359</v>
      </c>
      <c r="P143" s="5">
        <v>6.6449999999999996</v>
      </c>
      <c r="Q143" s="5">
        <v>8.9459999999999997</v>
      </c>
      <c r="R143" s="5">
        <v>4.33</v>
      </c>
      <c r="S143" s="6">
        <v>11.006</v>
      </c>
      <c r="T143" s="4">
        <v>0</v>
      </c>
      <c r="U143" s="5">
        <v>0.96399999999999997</v>
      </c>
      <c r="V143" s="5">
        <v>0.34799999999999998</v>
      </c>
      <c r="W143" s="5">
        <v>9.0500000000000007</v>
      </c>
      <c r="X143" s="5">
        <v>8.98</v>
      </c>
      <c r="Y143" s="5">
        <v>8.952</v>
      </c>
      <c r="Z143" s="6">
        <v>6.4009999999999998</v>
      </c>
    </row>
    <row r="144" spans="1:26" x14ac:dyDescent="0.3">
      <c r="A144" s="32" t="s">
        <v>831</v>
      </c>
      <c r="B144" s="4" t="s">
        <v>597</v>
      </c>
      <c r="C144" s="5" t="s">
        <v>1554</v>
      </c>
      <c r="D144" s="5" t="s">
        <v>1552</v>
      </c>
      <c r="E144" s="5" t="s">
        <v>1553</v>
      </c>
      <c r="F144" s="6" t="s">
        <v>38</v>
      </c>
      <c r="G144" s="4">
        <v>0</v>
      </c>
      <c r="H144" s="5">
        <v>0</v>
      </c>
      <c r="I144" s="5">
        <v>0</v>
      </c>
      <c r="J144" s="5">
        <v>0</v>
      </c>
      <c r="K144" s="5">
        <v>5.0000000000000001E-3</v>
      </c>
      <c r="L144" s="5">
        <v>0</v>
      </c>
      <c r="M144" s="5">
        <v>0</v>
      </c>
      <c r="N144" s="5">
        <v>2.1999999999999999E-2</v>
      </c>
      <c r="O144" s="5">
        <v>1.7999999999999999E-2</v>
      </c>
      <c r="P144" s="5">
        <v>0.92700000000000005</v>
      </c>
      <c r="Q144" s="5">
        <v>0</v>
      </c>
      <c r="R144" s="5">
        <v>0</v>
      </c>
      <c r="S144" s="6">
        <v>0</v>
      </c>
      <c r="T144" s="4">
        <v>0</v>
      </c>
      <c r="U144" s="5">
        <v>0</v>
      </c>
      <c r="V144" s="5">
        <v>0</v>
      </c>
      <c r="W144" s="5">
        <v>0</v>
      </c>
      <c r="X144" s="5">
        <v>0</v>
      </c>
      <c r="Y144" s="5">
        <v>3.4000000000000002E-2</v>
      </c>
      <c r="Z144" s="6">
        <v>0</v>
      </c>
    </row>
    <row r="145" spans="1:26" x14ac:dyDescent="0.3">
      <c r="A145" s="32" t="s">
        <v>831</v>
      </c>
      <c r="B145" s="4" t="s">
        <v>597</v>
      </c>
      <c r="C145" s="5" t="s">
        <v>1554</v>
      </c>
      <c r="D145" s="5" t="s">
        <v>1555</v>
      </c>
      <c r="E145" s="5" t="s">
        <v>1556</v>
      </c>
      <c r="F145" s="6" t="s">
        <v>72</v>
      </c>
      <c r="G145" s="4">
        <v>9.8000000000000004E-2</v>
      </c>
      <c r="H145" s="5">
        <v>2.1000000000000001E-2</v>
      </c>
      <c r="I145" s="5">
        <v>0.121</v>
      </c>
      <c r="J145" s="5">
        <v>0.17599999999999999</v>
      </c>
      <c r="K145" s="5">
        <v>0.11700000000000001</v>
      </c>
      <c r="L145" s="5">
        <v>0.19900000000000001</v>
      </c>
      <c r="M145" s="5">
        <v>0.13400000000000001</v>
      </c>
      <c r="N145" s="5">
        <v>4.9000000000000002E-2</v>
      </c>
      <c r="O145" s="5">
        <v>0.158</v>
      </c>
      <c r="P145" s="5">
        <v>0.98799999999999999</v>
      </c>
      <c r="Q145" s="5">
        <v>7.4999999999999997E-2</v>
      </c>
      <c r="R145" s="5">
        <v>4.2000000000000003E-2</v>
      </c>
      <c r="S145" s="6">
        <v>6.3E-2</v>
      </c>
      <c r="T145" s="4">
        <v>0</v>
      </c>
      <c r="U145" s="5">
        <v>0.159</v>
      </c>
      <c r="V145" s="5">
        <v>0.13800000000000001</v>
      </c>
      <c r="W145" s="5">
        <v>0.124</v>
      </c>
      <c r="X145" s="5">
        <v>0.20599999999999999</v>
      </c>
      <c r="Y145" s="5">
        <v>0.151</v>
      </c>
      <c r="Z145" s="6">
        <v>0.23200000000000001</v>
      </c>
    </row>
    <row r="146" spans="1:26" x14ac:dyDescent="0.3">
      <c r="A146" s="32" t="s">
        <v>831</v>
      </c>
      <c r="B146" s="4" t="s">
        <v>597</v>
      </c>
      <c r="C146" s="5" t="s">
        <v>1554</v>
      </c>
      <c r="D146" s="5" t="s">
        <v>1557</v>
      </c>
      <c r="E146" s="5" t="s">
        <v>1558</v>
      </c>
      <c r="F146" s="6" t="s">
        <v>1020</v>
      </c>
      <c r="G146" s="4">
        <v>0</v>
      </c>
      <c r="H146" s="5">
        <v>0</v>
      </c>
      <c r="I146" s="5">
        <v>0</v>
      </c>
      <c r="J146" s="5">
        <v>0</v>
      </c>
      <c r="K146" s="5">
        <v>0</v>
      </c>
      <c r="L146" s="5">
        <v>0</v>
      </c>
      <c r="M146" s="5">
        <v>0</v>
      </c>
      <c r="N146" s="5">
        <v>1.9E-2</v>
      </c>
      <c r="O146" s="5">
        <v>1.4999999999999999E-2</v>
      </c>
      <c r="P146" s="5">
        <v>0.84099999999999997</v>
      </c>
      <c r="Q146" s="5">
        <v>0</v>
      </c>
      <c r="R146" s="5">
        <v>0</v>
      </c>
      <c r="S146" s="6">
        <v>0</v>
      </c>
      <c r="T146" s="4">
        <v>0</v>
      </c>
      <c r="U146" s="5">
        <v>0</v>
      </c>
      <c r="V146" s="5">
        <v>0</v>
      </c>
      <c r="W146" s="5">
        <v>0</v>
      </c>
      <c r="X146" s="5">
        <v>0</v>
      </c>
      <c r="Y146" s="5">
        <v>0</v>
      </c>
      <c r="Z146" s="6">
        <v>0</v>
      </c>
    </row>
    <row r="147" spans="1:26" x14ac:dyDescent="0.3">
      <c r="A147" s="32" t="s">
        <v>831</v>
      </c>
      <c r="B147" s="4" t="s">
        <v>597</v>
      </c>
      <c r="C147" s="5" t="s">
        <v>1554</v>
      </c>
      <c r="D147" s="5" t="s">
        <v>1559</v>
      </c>
      <c r="E147" s="5" t="s">
        <v>1560</v>
      </c>
      <c r="F147" s="6" t="s">
        <v>1020</v>
      </c>
      <c r="G147" s="4">
        <v>0</v>
      </c>
      <c r="H147" s="5">
        <v>0</v>
      </c>
      <c r="I147" s="5">
        <v>0</v>
      </c>
      <c r="J147" s="5">
        <v>0</v>
      </c>
      <c r="K147" s="5">
        <v>0</v>
      </c>
      <c r="L147" s="5">
        <v>0</v>
      </c>
      <c r="M147" s="5">
        <v>0</v>
      </c>
      <c r="N147" s="5">
        <v>5.6000000000000001E-2</v>
      </c>
      <c r="O147" s="5">
        <v>0</v>
      </c>
      <c r="P147" s="5">
        <v>1.1879999999999999</v>
      </c>
      <c r="Q147" s="5">
        <v>0</v>
      </c>
      <c r="R147" s="5">
        <v>0</v>
      </c>
      <c r="S147" s="6">
        <v>2.9000000000000001E-2</v>
      </c>
      <c r="T147" s="4">
        <v>0</v>
      </c>
      <c r="U147" s="5">
        <v>0</v>
      </c>
      <c r="V147" s="5">
        <v>0</v>
      </c>
      <c r="W147" s="5">
        <v>0</v>
      </c>
      <c r="X147" s="5">
        <v>0</v>
      </c>
      <c r="Y147" s="5">
        <v>5.8000000000000003E-2</v>
      </c>
      <c r="Z147" s="6">
        <v>0</v>
      </c>
    </row>
    <row r="148" spans="1:26" x14ac:dyDescent="0.3">
      <c r="A148" s="32" t="s">
        <v>831</v>
      </c>
      <c r="B148" s="4" t="s">
        <v>597</v>
      </c>
      <c r="C148" s="5" t="s">
        <v>1554</v>
      </c>
      <c r="D148" s="5" t="s">
        <v>1561</v>
      </c>
      <c r="E148" s="5" t="s">
        <v>1562</v>
      </c>
      <c r="F148" s="6" t="s">
        <v>72</v>
      </c>
      <c r="G148" s="4">
        <v>0</v>
      </c>
      <c r="H148" s="5">
        <v>4.4999999999999998E-2</v>
      </c>
      <c r="I148" s="5">
        <v>6.4000000000000001E-2</v>
      </c>
      <c r="J148" s="5">
        <v>2.7E-2</v>
      </c>
      <c r="K148" s="5">
        <v>1.4E-2</v>
      </c>
      <c r="L148" s="5">
        <v>8.9999999999999993E-3</v>
      </c>
      <c r="M148" s="5">
        <v>1.6E-2</v>
      </c>
      <c r="N148" s="5">
        <v>5.0999999999999997E-2</v>
      </c>
      <c r="O148" s="5">
        <v>2.8000000000000001E-2</v>
      </c>
      <c r="P148" s="5">
        <v>1.0669999999999999</v>
      </c>
      <c r="Q148" s="5">
        <v>3.2000000000000001E-2</v>
      </c>
      <c r="R148" s="5">
        <v>4.4999999999999998E-2</v>
      </c>
      <c r="S148" s="6">
        <v>6.6000000000000003E-2</v>
      </c>
      <c r="T148" s="4">
        <v>0</v>
      </c>
      <c r="U148" s="5">
        <v>0</v>
      </c>
      <c r="V148" s="5">
        <v>0</v>
      </c>
      <c r="W148" s="5">
        <v>0</v>
      </c>
      <c r="X148" s="5">
        <v>0</v>
      </c>
      <c r="Y148" s="5">
        <v>0.106</v>
      </c>
      <c r="Z148" s="6">
        <v>0</v>
      </c>
    </row>
    <row r="149" spans="1:26" x14ac:dyDescent="0.3">
      <c r="A149" s="32" t="s">
        <v>831</v>
      </c>
      <c r="B149" s="4" t="s">
        <v>597</v>
      </c>
      <c r="C149" s="5" t="s">
        <v>1554</v>
      </c>
      <c r="D149" s="5" t="s">
        <v>1563</v>
      </c>
      <c r="E149" s="5" t="s">
        <v>1564</v>
      </c>
      <c r="F149" s="6" t="s">
        <v>35</v>
      </c>
      <c r="G149" s="4">
        <v>0</v>
      </c>
      <c r="H149" s="5">
        <v>0</v>
      </c>
      <c r="I149" s="5">
        <v>0</v>
      </c>
      <c r="J149" s="5">
        <v>0</v>
      </c>
      <c r="K149" s="5">
        <v>0</v>
      </c>
      <c r="L149" s="5">
        <v>0</v>
      </c>
      <c r="M149" s="5">
        <v>0</v>
      </c>
      <c r="N149" s="5">
        <v>0</v>
      </c>
      <c r="O149" s="5">
        <v>0</v>
      </c>
      <c r="P149" s="5">
        <v>1.1910000000000001</v>
      </c>
      <c r="Q149" s="5">
        <v>0</v>
      </c>
      <c r="R149" s="5">
        <v>0</v>
      </c>
      <c r="S149" s="6">
        <v>0</v>
      </c>
      <c r="T149" s="4">
        <v>0</v>
      </c>
      <c r="U149" s="5">
        <v>0</v>
      </c>
      <c r="V149" s="5">
        <v>0</v>
      </c>
      <c r="W149" s="5">
        <v>0</v>
      </c>
      <c r="X149" s="5">
        <v>0</v>
      </c>
      <c r="Y149" s="5">
        <v>0</v>
      </c>
      <c r="Z149" s="6">
        <v>0</v>
      </c>
    </row>
    <row r="150" spans="1:26" x14ac:dyDescent="0.3">
      <c r="A150" s="32" t="s">
        <v>831</v>
      </c>
      <c r="B150" s="4" t="s">
        <v>597</v>
      </c>
      <c r="C150" s="5" t="s">
        <v>1554</v>
      </c>
      <c r="D150" s="5" t="s">
        <v>1565</v>
      </c>
      <c r="E150" s="5" t="s">
        <v>1566</v>
      </c>
      <c r="F150" s="6" t="s">
        <v>34</v>
      </c>
      <c r="G150" s="4">
        <v>0</v>
      </c>
      <c r="H150" s="5">
        <v>0</v>
      </c>
      <c r="I150" s="5">
        <v>0</v>
      </c>
      <c r="J150" s="5">
        <v>0</v>
      </c>
      <c r="K150" s="5">
        <v>0</v>
      </c>
      <c r="L150" s="5">
        <v>0</v>
      </c>
      <c r="M150" s="5">
        <v>0</v>
      </c>
      <c r="N150" s="5">
        <v>0</v>
      </c>
      <c r="O150" s="5">
        <v>0</v>
      </c>
      <c r="P150" s="5">
        <v>1.236</v>
      </c>
      <c r="Q150" s="5">
        <v>0</v>
      </c>
      <c r="R150" s="5">
        <v>0</v>
      </c>
      <c r="S150" s="6">
        <v>0</v>
      </c>
      <c r="T150" s="4">
        <v>0</v>
      </c>
      <c r="U150" s="5">
        <v>0</v>
      </c>
      <c r="V150" s="5">
        <v>0</v>
      </c>
      <c r="W150" s="5">
        <v>0</v>
      </c>
      <c r="X150" s="5">
        <v>0</v>
      </c>
      <c r="Y150" s="5">
        <v>6.4000000000000001E-2</v>
      </c>
      <c r="Z150" s="6">
        <v>0</v>
      </c>
    </row>
    <row r="151" spans="1:26" x14ac:dyDescent="0.3">
      <c r="A151" s="32" t="s">
        <v>831</v>
      </c>
      <c r="B151" s="4" t="s">
        <v>597</v>
      </c>
      <c r="C151" s="5" t="s">
        <v>1554</v>
      </c>
      <c r="D151" s="5" t="s">
        <v>1567</v>
      </c>
      <c r="E151" s="5" t="s">
        <v>1568</v>
      </c>
      <c r="F151" s="6" t="s">
        <v>28</v>
      </c>
      <c r="G151" s="4">
        <v>0</v>
      </c>
      <c r="H151" s="5">
        <v>0</v>
      </c>
      <c r="I151" s="5">
        <v>0</v>
      </c>
      <c r="J151" s="5">
        <v>0</v>
      </c>
      <c r="K151" s="5">
        <v>3.0000000000000001E-3</v>
      </c>
      <c r="L151" s="5">
        <v>0</v>
      </c>
      <c r="M151" s="5">
        <v>7.0000000000000001E-3</v>
      </c>
      <c r="N151" s="5">
        <v>0</v>
      </c>
      <c r="O151" s="5">
        <v>1.2E-2</v>
      </c>
      <c r="P151" s="5">
        <v>0.879</v>
      </c>
      <c r="Q151" s="5">
        <v>1.4E-2</v>
      </c>
      <c r="R151" s="5">
        <v>0</v>
      </c>
      <c r="S151" s="6">
        <v>0</v>
      </c>
      <c r="T151" s="4">
        <v>0</v>
      </c>
      <c r="U151" s="5">
        <v>0</v>
      </c>
      <c r="V151" s="5">
        <v>0</v>
      </c>
      <c r="W151" s="5">
        <v>0</v>
      </c>
      <c r="X151" s="5">
        <v>0</v>
      </c>
      <c r="Y151" s="5">
        <v>0.11899999999999999</v>
      </c>
      <c r="Z151" s="6">
        <v>0</v>
      </c>
    </row>
    <row r="152" spans="1:26" x14ac:dyDescent="0.3">
      <c r="A152" s="32" t="s">
        <v>831</v>
      </c>
      <c r="B152" s="4" t="s">
        <v>597</v>
      </c>
      <c r="C152" s="5" t="s">
        <v>1554</v>
      </c>
      <c r="D152" s="5" t="s">
        <v>1569</v>
      </c>
      <c r="E152" s="5" t="s">
        <v>1570</v>
      </c>
      <c r="F152" s="6" t="s">
        <v>21</v>
      </c>
      <c r="G152" s="4">
        <v>0</v>
      </c>
      <c r="H152" s="5">
        <v>0</v>
      </c>
      <c r="I152" s="5">
        <v>0</v>
      </c>
      <c r="J152" s="5">
        <v>0</v>
      </c>
      <c r="K152" s="5">
        <v>0</v>
      </c>
      <c r="L152" s="5">
        <v>0</v>
      </c>
      <c r="M152" s="5">
        <v>0</v>
      </c>
      <c r="N152" s="5">
        <v>0</v>
      </c>
      <c r="O152" s="5">
        <v>0</v>
      </c>
      <c r="P152" s="5">
        <v>1.052</v>
      </c>
      <c r="Q152" s="5">
        <v>1.4999999999999999E-2</v>
      </c>
      <c r="R152" s="5">
        <v>1.4E-2</v>
      </c>
      <c r="S152" s="6">
        <v>8.9999999999999993E-3</v>
      </c>
      <c r="T152" s="4">
        <v>0</v>
      </c>
      <c r="U152" s="5">
        <v>0</v>
      </c>
      <c r="V152" s="5">
        <v>0</v>
      </c>
      <c r="W152" s="5">
        <v>0</v>
      </c>
      <c r="X152" s="5">
        <v>3.5000000000000003E-2</v>
      </c>
      <c r="Y152" s="5">
        <v>1.7000000000000001E-2</v>
      </c>
      <c r="Z152" s="6">
        <v>0</v>
      </c>
    </row>
    <row r="153" spans="1:26" x14ac:dyDescent="0.3">
      <c r="A153" s="32" t="s">
        <v>831</v>
      </c>
      <c r="B153" s="4" t="s">
        <v>597</v>
      </c>
      <c r="C153" s="5" t="s">
        <v>1554</v>
      </c>
      <c r="D153" s="5" t="s">
        <v>1571</v>
      </c>
      <c r="E153" s="5" t="s">
        <v>1572</v>
      </c>
      <c r="F153" s="6" t="s">
        <v>16</v>
      </c>
      <c r="G153" s="4">
        <v>2.1999999999999999E-2</v>
      </c>
      <c r="H153" s="5">
        <v>1.6E-2</v>
      </c>
      <c r="I153" s="5">
        <v>0</v>
      </c>
      <c r="J153" s="5">
        <v>5.7000000000000002E-2</v>
      </c>
      <c r="K153" s="5">
        <v>5.0999999999999997E-2</v>
      </c>
      <c r="L153" s="5">
        <v>3.9E-2</v>
      </c>
      <c r="M153" s="5">
        <v>5.6000000000000001E-2</v>
      </c>
      <c r="N153" s="5">
        <v>3.6999999999999998E-2</v>
      </c>
      <c r="O153" s="5">
        <v>5.8999999999999997E-2</v>
      </c>
      <c r="P153" s="5">
        <v>0.99099999999999999</v>
      </c>
      <c r="Q153" s="5">
        <v>2.1999999999999999E-2</v>
      </c>
      <c r="R153" s="5">
        <v>0</v>
      </c>
      <c r="S153" s="6">
        <v>9.4E-2</v>
      </c>
      <c r="T153" s="4">
        <v>0</v>
      </c>
      <c r="U153" s="5">
        <v>0</v>
      </c>
      <c r="V153" s="5">
        <v>0</v>
      </c>
      <c r="W153" s="5">
        <v>0</v>
      </c>
      <c r="X153" s="5">
        <v>1.9E-2</v>
      </c>
      <c r="Y153" s="5">
        <v>7.4999999999999997E-2</v>
      </c>
      <c r="Z153" s="6">
        <v>0</v>
      </c>
    </row>
    <row r="154" spans="1:26" x14ac:dyDescent="0.3">
      <c r="A154" s="32" t="s">
        <v>831</v>
      </c>
      <c r="B154" s="4" t="s">
        <v>597</v>
      </c>
      <c r="C154" s="5" t="s">
        <v>1554</v>
      </c>
      <c r="D154" s="5" t="s">
        <v>1573</v>
      </c>
      <c r="E154" s="5" t="s">
        <v>1574</v>
      </c>
      <c r="F154" s="6" t="s">
        <v>40</v>
      </c>
      <c r="G154" s="4">
        <v>2.5000000000000001E-2</v>
      </c>
      <c r="H154" s="5">
        <v>0</v>
      </c>
      <c r="I154" s="5">
        <v>5.1999999999999998E-2</v>
      </c>
      <c r="J154" s="5">
        <v>6.5000000000000002E-2</v>
      </c>
      <c r="K154" s="5">
        <v>5.2999999999999999E-2</v>
      </c>
      <c r="L154" s="5">
        <v>0.14899999999999999</v>
      </c>
      <c r="M154" s="5">
        <v>0.19400000000000001</v>
      </c>
      <c r="N154" s="5">
        <v>0.23899999999999999</v>
      </c>
      <c r="O154" s="5">
        <v>0.20499999999999999</v>
      </c>
      <c r="P154" s="5">
        <v>1.28</v>
      </c>
      <c r="Q154" s="5">
        <v>0.18099999999999999</v>
      </c>
      <c r="R154" s="5">
        <v>0.439</v>
      </c>
      <c r="S154" s="6">
        <v>6.5000000000000002E-2</v>
      </c>
      <c r="T154" s="4">
        <v>0</v>
      </c>
      <c r="U154" s="5">
        <v>0</v>
      </c>
      <c r="V154" s="5">
        <v>0.11899999999999999</v>
      </c>
      <c r="W154" s="5">
        <v>0</v>
      </c>
      <c r="X154" s="5">
        <v>0</v>
      </c>
      <c r="Y154" s="5">
        <v>0.17399999999999999</v>
      </c>
      <c r="Z154" s="6">
        <v>0.1</v>
      </c>
    </row>
    <row r="155" spans="1:26" x14ac:dyDescent="0.3">
      <c r="A155" s="32" t="s">
        <v>839</v>
      </c>
      <c r="B155" s="4" t="s">
        <v>619</v>
      </c>
      <c r="C155" s="5" t="s">
        <v>1533</v>
      </c>
      <c r="D155" s="5" t="s">
        <v>1531</v>
      </c>
      <c r="E155" s="5" t="s">
        <v>1532</v>
      </c>
      <c r="F155" s="6" t="s">
        <v>35</v>
      </c>
      <c r="G155" s="4">
        <v>0</v>
      </c>
      <c r="H155" s="5">
        <v>0</v>
      </c>
      <c r="I155" s="5">
        <v>0</v>
      </c>
      <c r="J155" s="5">
        <v>0</v>
      </c>
      <c r="K155" s="5">
        <v>8.0000000000000002E-3</v>
      </c>
      <c r="L155" s="5">
        <v>0.17</v>
      </c>
      <c r="M155" s="5">
        <v>3.5000000000000003E-2</v>
      </c>
      <c r="N155" s="5">
        <v>1.2849999999999999</v>
      </c>
      <c r="O155" s="5">
        <v>0.55200000000000005</v>
      </c>
      <c r="P155" s="5">
        <v>2.2839999999999998</v>
      </c>
      <c r="Q155" s="5">
        <v>0.36499999999999999</v>
      </c>
      <c r="R155" s="5">
        <v>1.673</v>
      </c>
      <c r="S155" s="6">
        <v>2.9089999999999998</v>
      </c>
      <c r="T155" s="4">
        <v>0</v>
      </c>
      <c r="U155" s="5">
        <v>0</v>
      </c>
      <c r="V155" s="5">
        <v>0.16</v>
      </c>
      <c r="W155" s="5">
        <v>0.433</v>
      </c>
      <c r="X155" s="5">
        <v>2.0910000000000002</v>
      </c>
      <c r="Y155" s="5">
        <v>0.76100000000000001</v>
      </c>
      <c r="Z155" s="6">
        <v>0</v>
      </c>
    </row>
    <row r="156" spans="1:26" x14ac:dyDescent="0.3">
      <c r="A156" s="32" t="s">
        <v>839</v>
      </c>
      <c r="B156" s="4" t="s">
        <v>619</v>
      </c>
      <c r="C156" s="5" t="s">
        <v>1533</v>
      </c>
      <c r="D156" s="5" t="s">
        <v>1531</v>
      </c>
      <c r="E156" s="5" t="s">
        <v>1534</v>
      </c>
      <c r="F156" s="6" t="s">
        <v>35</v>
      </c>
      <c r="G156" s="4">
        <v>0</v>
      </c>
      <c r="H156" s="5">
        <v>0</v>
      </c>
      <c r="I156" s="5">
        <v>0</v>
      </c>
      <c r="J156" s="5">
        <v>2.9000000000000001E-2</v>
      </c>
      <c r="K156" s="5">
        <v>2.4E-2</v>
      </c>
      <c r="L156" s="5">
        <v>0.19900000000000001</v>
      </c>
      <c r="M156" s="5">
        <v>0.104</v>
      </c>
      <c r="N156" s="5">
        <v>1.1279999999999999</v>
      </c>
      <c r="O156" s="5">
        <v>0.36599999999999999</v>
      </c>
      <c r="P156" s="5">
        <v>2.4140000000000001</v>
      </c>
      <c r="Q156" s="5">
        <v>0.32900000000000001</v>
      </c>
      <c r="R156" s="5">
        <v>1.028</v>
      </c>
      <c r="S156" s="6">
        <v>1.89</v>
      </c>
      <c r="T156" s="4">
        <v>0</v>
      </c>
      <c r="U156" s="5">
        <v>0</v>
      </c>
      <c r="V156" s="5">
        <v>0</v>
      </c>
      <c r="W156" s="5">
        <v>0.43</v>
      </c>
      <c r="X156" s="5">
        <v>1.04</v>
      </c>
      <c r="Y156" s="5">
        <v>1.4259999999999999</v>
      </c>
      <c r="Z156" s="6">
        <v>0.26800000000000002</v>
      </c>
    </row>
    <row r="157" spans="1:26" x14ac:dyDescent="0.3">
      <c r="A157" s="32" t="s">
        <v>839</v>
      </c>
      <c r="B157" s="4" t="s">
        <v>619</v>
      </c>
      <c r="C157" s="5" t="s">
        <v>1533</v>
      </c>
      <c r="D157" s="5" t="s">
        <v>1535</v>
      </c>
      <c r="E157" s="5" t="s">
        <v>1536</v>
      </c>
      <c r="F157" s="6" t="s">
        <v>1020</v>
      </c>
      <c r="G157" s="4">
        <v>0.65400000000000003</v>
      </c>
      <c r="H157" s="5">
        <v>0.65300000000000002</v>
      </c>
      <c r="I157" s="5">
        <v>0.81799999999999995</v>
      </c>
      <c r="J157" s="5">
        <v>0.51300000000000001</v>
      </c>
      <c r="K157" s="5">
        <v>0.38</v>
      </c>
      <c r="L157" s="5">
        <v>0.20499999999999999</v>
      </c>
      <c r="M157" s="5">
        <v>0.10100000000000001</v>
      </c>
      <c r="N157" s="5">
        <v>1.95</v>
      </c>
      <c r="O157" s="5">
        <v>0.76100000000000001</v>
      </c>
      <c r="P157" s="5">
        <v>2.0459999999999998</v>
      </c>
      <c r="Q157" s="5">
        <v>0.66100000000000003</v>
      </c>
      <c r="R157" s="5">
        <v>1.772</v>
      </c>
      <c r="S157" s="6">
        <v>2.4329999999999998</v>
      </c>
      <c r="T157" s="4">
        <v>0</v>
      </c>
      <c r="U157" s="5">
        <v>0.53800000000000003</v>
      </c>
      <c r="V157" s="5">
        <v>0</v>
      </c>
      <c r="W157" s="5">
        <v>0.28100000000000003</v>
      </c>
      <c r="X157" s="5">
        <v>0.75600000000000001</v>
      </c>
      <c r="Y157" s="5">
        <v>0.54100000000000004</v>
      </c>
      <c r="Z157" s="6">
        <v>0.32800000000000001</v>
      </c>
    </row>
    <row r="158" spans="1:26" x14ac:dyDescent="0.3">
      <c r="A158" s="32" t="s">
        <v>839</v>
      </c>
      <c r="B158" s="4" t="s">
        <v>619</v>
      </c>
      <c r="C158" s="5" t="s">
        <v>1533</v>
      </c>
      <c r="D158" s="5" t="s">
        <v>1537</v>
      </c>
      <c r="E158" s="5" t="s">
        <v>1538</v>
      </c>
      <c r="F158" s="6" t="s">
        <v>72</v>
      </c>
      <c r="G158" s="4">
        <v>0</v>
      </c>
      <c r="H158" s="5">
        <v>2.3E-2</v>
      </c>
      <c r="I158" s="5">
        <v>0</v>
      </c>
      <c r="J158" s="5">
        <v>0</v>
      </c>
      <c r="K158" s="5">
        <v>2.1999999999999999E-2</v>
      </c>
      <c r="L158" s="5">
        <v>0.17299999999999999</v>
      </c>
      <c r="M158" s="5">
        <v>6.3E-2</v>
      </c>
      <c r="N158" s="5">
        <v>1.3220000000000001</v>
      </c>
      <c r="O158" s="5">
        <v>0.501</v>
      </c>
      <c r="P158" s="5">
        <v>1.675</v>
      </c>
      <c r="Q158" s="5">
        <v>0.28399999999999997</v>
      </c>
      <c r="R158" s="5">
        <v>1.028</v>
      </c>
      <c r="S158" s="6">
        <v>2.536</v>
      </c>
      <c r="T158" s="4">
        <v>0</v>
      </c>
      <c r="U158" s="5">
        <v>0</v>
      </c>
      <c r="V158" s="5">
        <v>0</v>
      </c>
      <c r="W158" s="5">
        <v>1.7030000000000001</v>
      </c>
      <c r="X158" s="5">
        <v>1.2210000000000001</v>
      </c>
      <c r="Y158" s="5">
        <v>1.302</v>
      </c>
      <c r="Z158" s="6">
        <v>0.122</v>
      </c>
    </row>
    <row r="159" spans="1:26" x14ac:dyDescent="0.3">
      <c r="A159" s="32" t="s">
        <v>839</v>
      </c>
      <c r="B159" s="4" t="s">
        <v>619</v>
      </c>
      <c r="C159" s="5" t="s">
        <v>1533</v>
      </c>
      <c r="D159" s="5" t="s">
        <v>1539</v>
      </c>
      <c r="E159" s="5" t="s">
        <v>1540</v>
      </c>
      <c r="F159" s="6" t="s">
        <v>40</v>
      </c>
      <c r="G159" s="4">
        <v>0</v>
      </c>
      <c r="H159" s="5">
        <v>0</v>
      </c>
      <c r="I159" s="5">
        <v>0</v>
      </c>
      <c r="J159" s="5">
        <v>0</v>
      </c>
      <c r="K159" s="5">
        <v>0.04</v>
      </c>
      <c r="L159" s="5">
        <v>0.28000000000000003</v>
      </c>
      <c r="M159" s="5">
        <v>0.26500000000000001</v>
      </c>
      <c r="N159" s="5">
        <v>2.1139999999999999</v>
      </c>
      <c r="O159" s="5">
        <v>1.48</v>
      </c>
      <c r="P159" s="5">
        <v>1.8460000000000001</v>
      </c>
      <c r="Q159" s="5">
        <v>1.1060000000000001</v>
      </c>
      <c r="R159" s="5">
        <v>1.6259999999999999</v>
      </c>
      <c r="S159" s="6">
        <v>2.601</v>
      </c>
      <c r="T159" s="4">
        <v>0</v>
      </c>
      <c r="U159" s="5">
        <v>0</v>
      </c>
      <c r="V159" s="5">
        <v>0.40699999999999997</v>
      </c>
      <c r="W159" s="5">
        <v>0.36699999999999999</v>
      </c>
      <c r="X159" s="5">
        <v>1.139</v>
      </c>
      <c r="Y159" s="5">
        <v>1.1160000000000001</v>
      </c>
      <c r="Z159" s="6">
        <v>0.34300000000000003</v>
      </c>
    </row>
    <row r="160" spans="1:26" x14ac:dyDescent="0.3">
      <c r="A160" s="32" t="s">
        <v>839</v>
      </c>
      <c r="B160" s="4" t="s">
        <v>619</v>
      </c>
      <c r="C160" s="5" t="s">
        <v>1533</v>
      </c>
      <c r="D160" s="5" t="s">
        <v>1541</v>
      </c>
      <c r="E160" s="5" t="s">
        <v>1542</v>
      </c>
      <c r="F160" s="6" t="s">
        <v>31</v>
      </c>
      <c r="G160" s="4">
        <v>8.9999999999999993E-3</v>
      </c>
      <c r="H160" s="5">
        <v>0</v>
      </c>
      <c r="I160" s="5">
        <v>0.111</v>
      </c>
      <c r="J160" s="5">
        <v>0</v>
      </c>
      <c r="K160" s="5">
        <v>1.9E-2</v>
      </c>
      <c r="L160" s="5">
        <v>0.222</v>
      </c>
      <c r="M160" s="5">
        <v>8.2000000000000003E-2</v>
      </c>
      <c r="N160" s="5">
        <v>1.048</v>
      </c>
      <c r="O160" s="5">
        <v>0.47399999999999998</v>
      </c>
      <c r="P160" s="5">
        <v>2.2410000000000001</v>
      </c>
      <c r="Q160" s="5">
        <v>0.317</v>
      </c>
      <c r="R160" s="5">
        <v>1.052</v>
      </c>
      <c r="S160" s="6">
        <v>2.71</v>
      </c>
      <c r="T160" s="4">
        <v>0</v>
      </c>
      <c r="U160" s="5">
        <v>0</v>
      </c>
      <c r="V160" s="5">
        <v>0</v>
      </c>
      <c r="W160" s="5">
        <v>2.5139999999999998</v>
      </c>
      <c r="X160" s="5">
        <v>1.1830000000000001</v>
      </c>
      <c r="Y160" s="5">
        <v>1.0429999999999999</v>
      </c>
      <c r="Z160" s="6">
        <v>0.214</v>
      </c>
    </row>
    <row r="161" spans="1:26" x14ac:dyDescent="0.3">
      <c r="A161" s="32" t="s">
        <v>839</v>
      </c>
      <c r="B161" s="4" t="s">
        <v>619</v>
      </c>
      <c r="C161" s="5" t="s">
        <v>1533</v>
      </c>
      <c r="D161" s="5" t="s">
        <v>1543</v>
      </c>
      <c r="E161" s="5" t="s">
        <v>1544</v>
      </c>
      <c r="F161" s="6" t="s">
        <v>16</v>
      </c>
      <c r="G161" s="4">
        <v>5.8999999999999997E-2</v>
      </c>
      <c r="H161" s="5">
        <v>3.2000000000000001E-2</v>
      </c>
      <c r="I161" s="5">
        <v>4.4999999999999998E-2</v>
      </c>
      <c r="J161" s="5">
        <v>1.9E-2</v>
      </c>
      <c r="K161" s="5">
        <v>5.7000000000000002E-2</v>
      </c>
      <c r="L161" s="5">
        <v>0.26500000000000001</v>
      </c>
      <c r="M161" s="5">
        <v>0.14599999999999999</v>
      </c>
      <c r="N161" s="5">
        <v>1.3420000000000001</v>
      </c>
      <c r="O161" s="5">
        <v>0.56399999999999995</v>
      </c>
      <c r="P161" s="5">
        <v>2.0110000000000001</v>
      </c>
      <c r="Q161" s="5">
        <v>0.44900000000000001</v>
      </c>
      <c r="R161" s="5">
        <v>0.85699999999999998</v>
      </c>
      <c r="S161" s="6">
        <v>2.8780000000000001</v>
      </c>
      <c r="T161" s="4">
        <v>0</v>
      </c>
      <c r="U161" s="5">
        <v>0</v>
      </c>
      <c r="V161" s="5">
        <v>5.1999999999999998E-2</v>
      </c>
      <c r="W161" s="5">
        <v>0.27900000000000003</v>
      </c>
      <c r="X161" s="5">
        <v>1.639</v>
      </c>
      <c r="Y161" s="5">
        <v>1.2470000000000001</v>
      </c>
      <c r="Z161" s="6">
        <v>8.6999999999999994E-2</v>
      </c>
    </row>
    <row r="162" spans="1:26" x14ac:dyDescent="0.3">
      <c r="A162" s="32" t="s">
        <v>839</v>
      </c>
      <c r="B162" s="4" t="s">
        <v>619</v>
      </c>
      <c r="C162" s="5" t="s">
        <v>1533</v>
      </c>
      <c r="D162" s="5" t="s">
        <v>1543</v>
      </c>
      <c r="E162" s="5" t="s">
        <v>1545</v>
      </c>
      <c r="F162" s="6" t="s">
        <v>28</v>
      </c>
      <c r="G162" s="4">
        <v>5.0000000000000001E-3</v>
      </c>
      <c r="H162" s="5">
        <v>0.02</v>
      </c>
      <c r="I162" s="5">
        <v>0</v>
      </c>
      <c r="J162" s="5">
        <v>0</v>
      </c>
      <c r="K162" s="5">
        <v>6.0000000000000001E-3</v>
      </c>
      <c r="L162" s="5">
        <v>0.22</v>
      </c>
      <c r="M162" s="5">
        <v>9.0999999999999998E-2</v>
      </c>
      <c r="N162" s="5">
        <v>0.68300000000000005</v>
      </c>
      <c r="O162" s="5">
        <v>0.47899999999999998</v>
      </c>
      <c r="P162" s="5">
        <v>1.954</v>
      </c>
      <c r="Q162" s="5">
        <v>0.41</v>
      </c>
      <c r="R162" s="5">
        <v>1.038</v>
      </c>
      <c r="S162" s="6">
        <v>2.8290000000000002</v>
      </c>
      <c r="T162" s="4">
        <v>0</v>
      </c>
      <c r="U162" s="5">
        <v>0</v>
      </c>
      <c r="V162" s="5">
        <v>3.2000000000000001E-2</v>
      </c>
      <c r="W162" s="5">
        <v>5.8999999999999997E-2</v>
      </c>
      <c r="X162" s="5">
        <v>1.054</v>
      </c>
      <c r="Y162" s="5">
        <v>1.0569999999999999</v>
      </c>
      <c r="Z162" s="6">
        <v>0.438</v>
      </c>
    </row>
    <row r="163" spans="1:26" x14ac:dyDescent="0.3">
      <c r="A163" s="32" t="s">
        <v>839</v>
      </c>
      <c r="B163" s="4" t="s">
        <v>619</v>
      </c>
      <c r="C163" s="5" t="s">
        <v>1533</v>
      </c>
      <c r="D163" s="5" t="s">
        <v>1546</v>
      </c>
      <c r="E163" s="5" t="s">
        <v>1547</v>
      </c>
      <c r="F163" s="6" t="s">
        <v>72</v>
      </c>
      <c r="G163" s="4">
        <v>0</v>
      </c>
      <c r="H163" s="5">
        <v>0</v>
      </c>
      <c r="I163" s="5">
        <v>4.4999999999999998E-2</v>
      </c>
      <c r="J163" s="5">
        <v>8.9999999999999993E-3</v>
      </c>
      <c r="K163" s="5">
        <v>0</v>
      </c>
      <c r="L163" s="5">
        <v>0.17899999999999999</v>
      </c>
      <c r="M163" s="5">
        <v>5.0999999999999997E-2</v>
      </c>
      <c r="N163" s="5">
        <v>0.96099999999999997</v>
      </c>
      <c r="O163" s="5">
        <v>0.625</v>
      </c>
      <c r="P163" s="5">
        <v>1.885</v>
      </c>
      <c r="Q163" s="5">
        <v>0.44500000000000001</v>
      </c>
      <c r="R163" s="5">
        <v>1.163</v>
      </c>
      <c r="S163" s="6">
        <v>2.4009999999999998</v>
      </c>
      <c r="T163" s="4">
        <v>0</v>
      </c>
      <c r="U163" s="5">
        <v>0</v>
      </c>
      <c r="V163" s="5">
        <v>2.5999999999999999E-2</v>
      </c>
      <c r="W163" s="5">
        <v>0.14000000000000001</v>
      </c>
      <c r="X163" s="5">
        <v>1.113</v>
      </c>
      <c r="Y163" s="5">
        <v>1.175</v>
      </c>
      <c r="Z163" s="6">
        <v>0.52400000000000002</v>
      </c>
    </row>
    <row r="164" spans="1:26" x14ac:dyDescent="0.3">
      <c r="A164" s="32" t="s">
        <v>839</v>
      </c>
      <c r="B164" s="4" t="s">
        <v>619</v>
      </c>
      <c r="C164" s="5" t="s">
        <v>1533</v>
      </c>
      <c r="D164" s="5" t="s">
        <v>1548</v>
      </c>
      <c r="E164" s="5" t="s">
        <v>1549</v>
      </c>
      <c r="F164" s="6" t="s">
        <v>72</v>
      </c>
      <c r="G164" s="4">
        <v>0.02</v>
      </c>
      <c r="H164" s="5">
        <v>6.5000000000000002E-2</v>
      </c>
      <c r="I164" s="5">
        <v>0.123</v>
      </c>
      <c r="J164" s="5">
        <v>2.5999999999999999E-2</v>
      </c>
      <c r="K164" s="5">
        <v>3.5000000000000003E-2</v>
      </c>
      <c r="L164" s="5">
        <v>0.26400000000000001</v>
      </c>
      <c r="M164" s="5">
        <v>0.03</v>
      </c>
      <c r="N164" s="5">
        <v>1.875</v>
      </c>
      <c r="O164" s="5">
        <v>1.0089999999999999</v>
      </c>
      <c r="P164" s="5">
        <v>2.4409999999999998</v>
      </c>
      <c r="Q164" s="5">
        <v>0.27500000000000002</v>
      </c>
      <c r="R164" s="5">
        <v>1.468</v>
      </c>
      <c r="S164" s="6">
        <v>3.0409999999999999</v>
      </c>
      <c r="T164" s="4">
        <v>0</v>
      </c>
      <c r="U164" s="5">
        <v>0</v>
      </c>
      <c r="V164" s="5">
        <v>1.544</v>
      </c>
      <c r="W164" s="5">
        <v>0</v>
      </c>
      <c r="X164" s="5">
        <v>1.5469999999999999</v>
      </c>
      <c r="Y164" s="5">
        <v>1.6180000000000001</v>
      </c>
      <c r="Z164" s="6">
        <v>0.65100000000000002</v>
      </c>
    </row>
    <row r="165" spans="1:26" x14ac:dyDescent="0.3">
      <c r="A165" s="32" t="s">
        <v>839</v>
      </c>
      <c r="B165" s="4" t="s">
        <v>619</v>
      </c>
      <c r="C165" s="5" t="s">
        <v>1533</v>
      </c>
      <c r="D165" s="5" t="s">
        <v>1550</v>
      </c>
      <c r="E165" s="5" t="s">
        <v>1551</v>
      </c>
      <c r="F165" s="6" t="s">
        <v>40</v>
      </c>
      <c r="G165" s="4">
        <v>5.3999999999999999E-2</v>
      </c>
      <c r="H165" s="5">
        <v>0</v>
      </c>
      <c r="I165" s="5">
        <v>8.3000000000000004E-2</v>
      </c>
      <c r="J165" s="5">
        <v>0.104</v>
      </c>
      <c r="K165" s="5">
        <v>2.8000000000000001E-2</v>
      </c>
      <c r="L165" s="5">
        <v>0.36699999999999999</v>
      </c>
      <c r="M165" s="5">
        <v>0.38900000000000001</v>
      </c>
      <c r="N165" s="5">
        <v>1.4730000000000001</v>
      </c>
      <c r="O165" s="5">
        <v>1.1399999999999999</v>
      </c>
      <c r="P165" s="5">
        <v>1.4330000000000001</v>
      </c>
      <c r="Q165" s="5">
        <v>0.39</v>
      </c>
      <c r="R165" s="5">
        <v>0.81299999999999994</v>
      </c>
      <c r="S165" s="6">
        <v>2.6579999999999999</v>
      </c>
      <c r="T165" s="4">
        <v>0</v>
      </c>
      <c r="U165" s="5">
        <v>0</v>
      </c>
      <c r="V165" s="5">
        <v>1.133</v>
      </c>
      <c r="W165" s="5">
        <v>0.17</v>
      </c>
      <c r="X165" s="5">
        <v>1.7629999999999999</v>
      </c>
      <c r="Y165" s="5">
        <v>0.622</v>
      </c>
      <c r="Z165" s="6">
        <v>0.318</v>
      </c>
    </row>
    <row r="166" spans="1:26" x14ac:dyDescent="0.3">
      <c r="A166" s="32" t="s">
        <v>757</v>
      </c>
      <c r="B166" s="4" t="s">
        <v>260</v>
      </c>
      <c r="C166" s="5" t="s">
        <v>1522</v>
      </c>
      <c r="D166" s="5" t="s">
        <v>1520</v>
      </c>
      <c r="E166" s="5" t="s">
        <v>1521</v>
      </c>
      <c r="F166" s="6" t="s">
        <v>72</v>
      </c>
      <c r="G166" s="4">
        <v>0.38300000000000001</v>
      </c>
      <c r="H166" s="5">
        <v>0.54900000000000004</v>
      </c>
      <c r="I166" s="5">
        <v>0.124</v>
      </c>
      <c r="J166" s="5">
        <v>0.25900000000000001</v>
      </c>
      <c r="K166" s="5">
        <v>0.53500000000000003</v>
      </c>
      <c r="L166" s="5">
        <v>0.36299999999999999</v>
      </c>
      <c r="M166" s="5">
        <v>0.56699999999999995</v>
      </c>
      <c r="N166" s="5">
        <v>0.56799999999999995</v>
      </c>
      <c r="O166" s="5">
        <v>0.70499999999999996</v>
      </c>
      <c r="P166" s="5">
        <v>0.81899999999999995</v>
      </c>
      <c r="Q166" s="5">
        <v>0.73799999999999999</v>
      </c>
      <c r="R166" s="5">
        <v>1.087</v>
      </c>
      <c r="S166" s="6">
        <v>2.1840000000000002</v>
      </c>
      <c r="T166" s="4">
        <v>0.754</v>
      </c>
      <c r="U166" s="5">
        <v>0</v>
      </c>
      <c r="V166" s="5">
        <v>0.14099999999999999</v>
      </c>
      <c r="W166" s="5">
        <v>2.8050000000000002</v>
      </c>
      <c r="X166" s="5">
        <v>0.871</v>
      </c>
      <c r="Y166" s="5">
        <v>0.64700000000000002</v>
      </c>
      <c r="Z166" s="6">
        <v>0.83399999999999996</v>
      </c>
    </row>
    <row r="167" spans="1:26" x14ac:dyDescent="0.3">
      <c r="A167" s="32" t="s">
        <v>757</v>
      </c>
      <c r="B167" s="4" t="s">
        <v>260</v>
      </c>
      <c r="C167" s="5" t="s">
        <v>1522</v>
      </c>
      <c r="D167" s="5" t="s">
        <v>1525</v>
      </c>
      <c r="E167" s="5" t="s">
        <v>1526</v>
      </c>
      <c r="F167" s="6" t="s">
        <v>40</v>
      </c>
      <c r="G167" s="4">
        <v>0.255</v>
      </c>
      <c r="H167" s="5">
        <v>0.315</v>
      </c>
      <c r="I167" s="5">
        <v>0.36499999999999999</v>
      </c>
      <c r="J167" s="5">
        <v>0.45800000000000002</v>
      </c>
      <c r="K167" s="5">
        <v>0.67100000000000004</v>
      </c>
      <c r="L167" s="5">
        <v>0.26200000000000001</v>
      </c>
      <c r="M167" s="5">
        <v>0.56899999999999995</v>
      </c>
      <c r="N167" s="5">
        <v>0.81699999999999995</v>
      </c>
      <c r="O167" s="5">
        <v>0.66300000000000003</v>
      </c>
      <c r="P167" s="5">
        <v>1.161</v>
      </c>
      <c r="Q167" s="5">
        <v>1.1539999999999999</v>
      </c>
      <c r="R167" s="5">
        <v>0.69699999999999995</v>
      </c>
      <c r="S167" s="6">
        <v>1.22</v>
      </c>
      <c r="T167" s="4">
        <v>0</v>
      </c>
      <c r="U167" s="5">
        <v>0</v>
      </c>
      <c r="V167" s="5">
        <v>0.17899999999999999</v>
      </c>
      <c r="W167" s="5">
        <v>0</v>
      </c>
      <c r="X167" s="5">
        <v>1.2909999999999999</v>
      </c>
      <c r="Y167" s="5">
        <v>0.56699999999999995</v>
      </c>
      <c r="Z167" s="6">
        <v>0.30099999999999999</v>
      </c>
    </row>
    <row r="168" spans="1:26" x14ac:dyDescent="0.3">
      <c r="A168" s="32" t="s">
        <v>757</v>
      </c>
      <c r="B168" s="4" t="s">
        <v>260</v>
      </c>
      <c r="C168" s="5" t="s">
        <v>1522</v>
      </c>
      <c r="D168" s="5" t="s">
        <v>1527</v>
      </c>
      <c r="E168" s="5" t="s">
        <v>1528</v>
      </c>
      <c r="F168" s="6" t="s">
        <v>72</v>
      </c>
      <c r="G168" s="4">
        <v>0.34200000000000003</v>
      </c>
      <c r="H168" s="5">
        <v>0.307</v>
      </c>
      <c r="I168" s="5">
        <v>0.309</v>
      </c>
      <c r="J168" s="5">
        <v>0.439</v>
      </c>
      <c r="K168" s="5">
        <v>0.41399999999999998</v>
      </c>
      <c r="L168" s="5">
        <v>0.28299999999999997</v>
      </c>
      <c r="M168" s="5">
        <v>0.505</v>
      </c>
      <c r="N168" s="5">
        <v>0.36699999999999999</v>
      </c>
      <c r="O168" s="5">
        <v>0.622</v>
      </c>
      <c r="P168" s="5">
        <v>1.1970000000000001</v>
      </c>
      <c r="Q168" s="5">
        <v>1.0129999999999999</v>
      </c>
      <c r="R168" s="5">
        <v>1.1279999999999999</v>
      </c>
      <c r="S168" s="6">
        <v>0.77400000000000002</v>
      </c>
      <c r="T168" s="4">
        <v>0</v>
      </c>
      <c r="U168" s="5">
        <v>0</v>
      </c>
      <c r="V168" s="5">
        <v>0.28199999999999997</v>
      </c>
      <c r="W168" s="5">
        <v>0</v>
      </c>
      <c r="X168" s="5">
        <v>1.238</v>
      </c>
      <c r="Y168" s="5">
        <v>1.0069999999999999</v>
      </c>
      <c r="Z168" s="6">
        <v>0.11899999999999999</v>
      </c>
    </row>
    <row r="169" spans="1:26" x14ac:dyDescent="0.3">
      <c r="A169" s="32" t="s">
        <v>757</v>
      </c>
      <c r="B169" s="4" t="s">
        <v>260</v>
      </c>
      <c r="C169" s="5" t="s">
        <v>1522</v>
      </c>
      <c r="D169" s="5" t="s">
        <v>1529</v>
      </c>
      <c r="E169" s="5" t="s">
        <v>1530</v>
      </c>
      <c r="F169" s="6" t="s">
        <v>13</v>
      </c>
      <c r="G169" s="4">
        <v>0.32100000000000001</v>
      </c>
      <c r="H169" s="5">
        <v>0.629</v>
      </c>
      <c r="I169" s="5">
        <v>1.774</v>
      </c>
      <c r="J169" s="5">
        <v>0.41199999999999998</v>
      </c>
      <c r="K169" s="5">
        <v>0.29099999999999998</v>
      </c>
      <c r="L169" s="5">
        <v>0.19800000000000001</v>
      </c>
      <c r="M169" s="5">
        <v>0.39100000000000001</v>
      </c>
      <c r="N169" s="5">
        <v>0.53200000000000003</v>
      </c>
      <c r="O169" s="5">
        <v>0.38800000000000001</v>
      </c>
      <c r="P169" s="5">
        <v>1.238</v>
      </c>
      <c r="Q169" s="5">
        <v>0.93100000000000005</v>
      </c>
      <c r="R169" s="5">
        <v>0.97</v>
      </c>
      <c r="S169" s="6">
        <v>1.07</v>
      </c>
      <c r="T169" s="4">
        <v>0</v>
      </c>
      <c r="U169" s="5">
        <v>0</v>
      </c>
      <c r="V169" s="5">
        <v>0</v>
      </c>
      <c r="W169" s="5">
        <v>0</v>
      </c>
      <c r="X169" s="5">
        <v>1.177</v>
      </c>
      <c r="Y169" s="5">
        <v>0.247</v>
      </c>
      <c r="Z169" s="6">
        <v>0</v>
      </c>
    </row>
    <row r="170" spans="1:26" x14ac:dyDescent="0.3">
      <c r="A170" s="32" t="s">
        <v>837</v>
      </c>
      <c r="B170" s="4" t="s">
        <v>613</v>
      </c>
      <c r="C170" s="5" t="s">
        <v>1515</v>
      </c>
      <c r="D170" s="5" t="s">
        <v>1513</v>
      </c>
      <c r="E170" s="5" t="s">
        <v>1514</v>
      </c>
      <c r="F170" s="6" t="s">
        <v>72</v>
      </c>
      <c r="G170" s="4">
        <v>7.444</v>
      </c>
      <c r="H170" s="5">
        <v>6.3460000000000001</v>
      </c>
      <c r="I170" s="5">
        <v>4.2699999999999996</v>
      </c>
      <c r="J170" s="5">
        <v>6.12</v>
      </c>
      <c r="K170" s="5">
        <v>6.2229999999999999</v>
      </c>
      <c r="L170" s="5">
        <v>10.281000000000001</v>
      </c>
      <c r="M170" s="5">
        <v>6.9530000000000003</v>
      </c>
      <c r="N170" s="5">
        <v>7.0279999999999996</v>
      </c>
      <c r="O170" s="5">
        <v>5.61</v>
      </c>
      <c r="P170" s="5">
        <v>6.19</v>
      </c>
      <c r="Q170" s="5">
        <v>8.0359999999999996</v>
      </c>
      <c r="R170" s="5">
        <v>2.8580000000000001</v>
      </c>
      <c r="S170" s="6">
        <v>0.97699999999999998</v>
      </c>
      <c r="T170" s="4">
        <v>9.9130000000000003</v>
      </c>
      <c r="U170" s="5">
        <v>2.677</v>
      </c>
      <c r="V170" s="5">
        <v>0.23200000000000001</v>
      </c>
      <c r="W170" s="5">
        <v>9.2170000000000005</v>
      </c>
      <c r="X170" s="5">
        <v>5.9870000000000001</v>
      </c>
      <c r="Y170" s="5">
        <v>6.9710000000000001</v>
      </c>
      <c r="Z170" s="6">
        <v>2.3490000000000002</v>
      </c>
    </row>
    <row r="171" spans="1:26" x14ac:dyDescent="0.3">
      <c r="A171" s="32" t="s">
        <v>837</v>
      </c>
      <c r="B171" s="4" t="s">
        <v>613</v>
      </c>
      <c r="C171" s="5" t="s">
        <v>1515</v>
      </c>
      <c r="D171" s="5" t="s">
        <v>1516</v>
      </c>
      <c r="E171" s="5" t="s">
        <v>1517</v>
      </c>
      <c r="F171" s="6" t="s">
        <v>72</v>
      </c>
      <c r="G171" s="4">
        <v>8.593</v>
      </c>
      <c r="H171" s="5">
        <v>6.5090000000000003</v>
      </c>
      <c r="I171" s="5">
        <v>6.1790000000000003</v>
      </c>
      <c r="J171" s="5">
        <v>6.9119999999999999</v>
      </c>
      <c r="K171" s="5">
        <v>7.5039999999999996</v>
      </c>
      <c r="L171" s="5">
        <v>8.7710000000000008</v>
      </c>
      <c r="M171" s="5">
        <v>7.7590000000000003</v>
      </c>
      <c r="N171" s="5">
        <v>8.5540000000000003</v>
      </c>
      <c r="O171" s="5">
        <v>7.5860000000000003</v>
      </c>
      <c r="P171" s="5">
        <v>7.0449999999999999</v>
      </c>
      <c r="Q171" s="5">
        <v>8.9130000000000003</v>
      </c>
      <c r="R171" s="5">
        <v>3.5760000000000001</v>
      </c>
      <c r="S171" s="6">
        <v>1.4419999999999999</v>
      </c>
      <c r="T171" s="4">
        <v>4.4290000000000003</v>
      </c>
      <c r="U171" s="5">
        <v>12.278</v>
      </c>
      <c r="V171" s="5">
        <v>2.214</v>
      </c>
      <c r="W171" s="5">
        <v>0.749</v>
      </c>
      <c r="X171" s="5">
        <v>10.26</v>
      </c>
      <c r="Y171" s="5">
        <v>10.053000000000001</v>
      </c>
      <c r="Z171" s="6">
        <v>2.2160000000000002</v>
      </c>
    </row>
    <row r="172" spans="1:26" x14ac:dyDescent="0.3">
      <c r="A172" s="32" t="s">
        <v>837</v>
      </c>
      <c r="B172" s="4" t="s">
        <v>613</v>
      </c>
      <c r="C172" s="5" t="s">
        <v>1515</v>
      </c>
      <c r="D172" s="5" t="s">
        <v>1518</v>
      </c>
      <c r="E172" s="5" t="s">
        <v>1519</v>
      </c>
      <c r="F172" s="6" t="s">
        <v>40</v>
      </c>
      <c r="G172" s="4">
        <v>6.8819999999999997</v>
      </c>
      <c r="H172" s="5">
        <v>6.843</v>
      </c>
      <c r="I172" s="5">
        <v>6.85</v>
      </c>
      <c r="J172" s="5">
        <v>7.7380000000000004</v>
      </c>
      <c r="K172" s="5">
        <v>7.65</v>
      </c>
      <c r="L172" s="5">
        <v>8.3960000000000008</v>
      </c>
      <c r="M172" s="5">
        <v>6.4390000000000001</v>
      </c>
      <c r="N172" s="5">
        <v>7.5110000000000001</v>
      </c>
      <c r="O172" s="5">
        <v>6.2850000000000001</v>
      </c>
      <c r="P172" s="5">
        <v>6.0819999999999999</v>
      </c>
      <c r="Q172" s="5">
        <v>6.7709999999999999</v>
      </c>
      <c r="R172" s="5">
        <v>2.278</v>
      </c>
      <c r="S172" s="6">
        <v>0.98299999999999998</v>
      </c>
      <c r="T172" s="4">
        <v>2.1240000000000001</v>
      </c>
      <c r="U172" s="5">
        <v>5.7130000000000001</v>
      </c>
      <c r="V172" s="5">
        <v>3.3450000000000002</v>
      </c>
      <c r="W172" s="5">
        <v>1.1850000000000001</v>
      </c>
      <c r="X172" s="5">
        <v>8.6560000000000006</v>
      </c>
      <c r="Y172" s="5">
        <v>8.0009999999999994</v>
      </c>
      <c r="Z172" s="6">
        <v>1.56</v>
      </c>
    </row>
    <row r="173" spans="1:26" x14ac:dyDescent="0.3">
      <c r="A173" s="32" t="s">
        <v>838</v>
      </c>
      <c r="B173" s="4" t="s">
        <v>615</v>
      </c>
      <c r="C173" s="5" t="s">
        <v>1490</v>
      </c>
      <c r="D173" s="5" t="s">
        <v>1488</v>
      </c>
      <c r="E173" s="5" t="s">
        <v>1489</v>
      </c>
      <c r="F173" s="6" t="s">
        <v>72</v>
      </c>
      <c r="G173" s="4">
        <v>0</v>
      </c>
      <c r="H173" s="5">
        <v>0</v>
      </c>
      <c r="I173" s="5">
        <v>0</v>
      </c>
      <c r="J173" s="5">
        <v>5.2999999999999999E-2</v>
      </c>
      <c r="K173" s="5">
        <v>5.0999999999999997E-2</v>
      </c>
      <c r="L173" s="5">
        <v>7.2999999999999995E-2</v>
      </c>
      <c r="M173" s="5">
        <v>6.3E-2</v>
      </c>
      <c r="N173" s="5">
        <v>0.498</v>
      </c>
      <c r="O173" s="5">
        <v>1.4E-2</v>
      </c>
      <c r="P173" s="5">
        <v>2.9860000000000002</v>
      </c>
      <c r="Q173" s="5">
        <v>4.7E-2</v>
      </c>
      <c r="R173" s="5">
        <v>0.13400000000000001</v>
      </c>
      <c r="S173" s="6">
        <v>0.13300000000000001</v>
      </c>
      <c r="T173" s="4">
        <v>0</v>
      </c>
      <c r="U173" s="5">
        <v>0</v>
      </c>
      <c r="V173" s="5">
        <v>0</v>
      </c>
      <c r="W173" s="5">
        <v>0</v>
      </c>
      <c r="X173" s="5">
        <v>0.24399999999999999</v>
      </c>
      <c r="Y173" s="5">
        <v>0.42499999999999999</v>
      </c>
      <c r="Z173" s="6">
        <v>0.122</v>
      </c>
    </row>
    <row r="174" spans="1:26" x14ac:dyDescent="0.3">
      <c r="A174" s="32" t="s">
        <v>838</v>
      </c>
      <c r="B174" s="4" t="s">
        <v>615</v>
      </c>
      <c r="C174" s="5" t="s">
        <v>1490</v>
      </c>
      <c r="D174" s="5" t="s">
        <v>1491</v>
      </c>
      <c r="E174" s="5" t="s">
        <v>1492</v>
      </c>
      <c r="F174" s="6" t="s">
        <v>40</v>
      </c>
      <c r="G174" s="4">
        <v>4.9000000000000002E-2</v>
      </c>
      <c r="H174" s="5">
        <v>2.7E-2</v>
      </c>
      <c r="I174" s="5">
        <v>7.5999999999999998E-2</v>
      </c>
      <c r="J174" s="5">
        <v>6.3E-2</v>
      </c>
      <c r="K174" s="5">
        <v>0.14599999999999999</v>
      </c>
      <c r="L174" s="5">
        <v>0.17299999999999999</v>
      </c>
      <c r="M174" s="5">
        <v>1.9E-2</v>
      </c>
      <c r="N174" s="5">
        <v>0.73499999999999999</v>
      </c>
      <c r="O174" s="5">
        <v>1.7000000000000001E-2</v>
      </c>
      <c r="P174" s="5">
        <v>3.302</v>
      </c>
      <c r="Q174" s="5">
        <v>0</v>
      </c>
      <c r="R174" s="5">
        <v>0.21199999999999999</v>
      </c>
      <c r="S174" s="6">
        <v>0.26800000000000002</v>
      </c>
      <c r="T174" s="4">
        <v>0</v>
      </c>
      <c r="U174" s="5">
        <v>0.59699999999999998</v>
      </c>
      <c r="V174" s="5">
        <v>0</v>
      </c>
      <c r="W174" s="5">
        <v>0</v>
      </c>
      <c r="X174" s="5">
        <v>0.35499999999999998</v>
      </c>
      <c r="Y174" s="5">
        <v>0.28399999999999997</v>
      </c>
      <c r="Z174" s="6">
        <v>0.437</v>
      </c>
    </row>
    <row r="175" spans="1:26" x14ac:dyDescent="0.3">
      <c r="A175" s="32" t="s">
        <v>838</v>
      </c>
      <c r="B175" s="4" t="s">
        <v>615</v>
      </c>
      <c r="C175" s="5" t="s">
        <v>1490</v>
      </c>
      <c r="D175" s="5" t="s">
        <v>1493</v>
      </c>
      <c r="E175" s="5" t="s">
        <v>1494</v>
      </c>
      <c r="F175" s="6" t="s">
        <v>31</v>
      </c>
      <c r="G175" s="4">
        <v>0</v>
      </c>
      <c r="H175" s="5">
        <v>0</v>
      </c>
      <c r="I175" s="5">
        <v>0</v>
      </c>
      <c r="J175" s="5">
        <v>0</v>
      </c>
      <c r="K175" s="5">
        <v>3.7999999999999999E-2</v>
      </c>
      <c r="L175" s="5">
        <v>6.4000000000000001E-2</v>
      </c>
      <c r="M175" s="5">
        <v>5.5E-2</v>
      </c>
      <c r="N175" s="5">
        <v>0.438</v>
      </c>
      <c r="O175" s="5">
        <v>6.0999999999999999E-2</v>
      </c>
      <c r="P175" s="5">
        <v>3.0089999999999999</v>
      </c>
      <c r="Q175" s="5">
        <v>1.4E-2</v>
      </c>
      <c r="R175" s="5">
        <v>0.39300000000000002</v>
      </c>
      <c r="S175" s="6">
        <v>0.17499999999999999</v>
      </c>
      <c r="T175" s="4">
        <v>0</v>
      </c>
      <c r="U175" s="5">
        <v>0</v>
      </c>
      <c r="V175" s="5">
        <v>0</v>
      </c>
      <c r="W175" s="5">
        <v>0</v>
      </c>
      <c r="X175" s="5">
        <v>0.11899999999999999</v>
      </c>
      <c r="Y175" s="5">
        <v>0.374</v>
      </c>
      <c r="Z175" s="6">
        <v>0.48499999999999999</v>
      </c>
    </row>
    <row r="176" spans="1:26" x14ac:dyDescent="0.3">
      <c r="A176" s="32" t="s">
        <v>838</v>
      </c>
      <c r="B176" s="4" t="s">
        <v>615</v>
      </c>
      <c r="C176" s="5" t="s">
        <v>1490</v>
      </c>
      <c r="D176" s="5" t="s">
        <v>1493</v>
      </c>
      <c r="E176" s="5" t="s">
        <v>1495</v>
      </c>
      <c r="F176" s="6" t="s">
        <v>28</v>
      </c>
      <c r="G176" s="4">
        <v>8.9999999999999993E-3</v>
      </c>
      <c r="H176" s="5">
        <v>0.01</v>
      </c>
      <c r="I176" s="5">
        <v>8.5999999999999993E-2</v>
      </c>
      <c r="J176" s="5">
        <v>0</v>
      </c>
      <c r="K176" s="5">
        <v>6.8000000000000005E-2</v>
      </c>
      <c r="L176" s="5">
        <v>0.14699999999999999</v>
      </c>
      <c r="M176" s="5">
        <v>5.6000000000000001E-2</v>
      </c>
      <c r="N176" s="5">
        <v>0.45400000000000001</v>
      </c>
      <c r="O176" s="5">
        <v>6.0000000000000001E-3</v>
      </c>
      <c r="P176" s="5">
        <v>2.3420000000000001</v>
      </c>
      <c r="Q176" s="5">
        <v>4.2999999999999997E-2</v>
      </c>
      <c r="R176" s="5">
        <v>0.22</v>
      </c>
      <c r="S176" s="6">
        <v>0.10100000000000001</v>
      </c>
      <c r="T176" s="4">
        <v>0</v>
      </c>
      <c r="U176" s="5">
        <v>0</v>
      </c>
      <c r="V176" s="5">
        <v>0</v>
      </c>
      <c r="W176" s="5">
        <v>1.5269999999999999</v>
      </c>
      <c r="X176" s="5">
        <v>0.17</v>
      </c>
      <c r="Y176" s="5">
        <v>0.47699999999999998</v>
      </c>
      <c r="Z176" s="6">
        <v>0.219</v>
      </c>
    </row>
    <row r="177" spans="1:26" x14ac:dyDescent="0.3">
      <c r="A177" s="32" t="s">
        <v>838</v>
      </c>
      <c r="B177" s="4" t="s">
        <v>615</v>
      </c>
      <c r="C177" s="5" t="s">
        <v>1490</v>
      </c>
      <c r="D177" s="5" t="s">
        <v>1496</v>
      </c>
      <c r="E177" s="5" t="s">
        <v>1497</v>
      </c>
      <c r="F177" s="6" t="s">
        <v>72</v>
      </c>
      <c r="G177" s="4">
        <v>6.6000000000000003E-2</v>
      </c>
      <c r="H177" s="5">
        <v>6.2E-2</v>
      </c>
      <c r="I177" s="5">
        <v>0.11700000000000001</v>
      </c>
      <c r="J177" s="5">
        <v>7.2999999999999995E-2</v>
      </c>
      <c r="K177" s="5">
        <v>0.14599999999999999</v>
      </c>
      <c r="L177" s="5">
        <v>0.40100000000000002</v>
      </c>
      <c r="M177" s="5">
        <v>0.28899999999999998</v>
      </c>
      <c r="N177" s="5">
        <v>0.67800000000000005</v>
      </c>
      <c r="O177" s="5">
        <v>0.115</v>
      </c>
      <c r="P177" s="5">
        <v>3.5209999999999999</v>
      </c>
      <c r="Q177" s="5">
        <v>0.11600000000000001</v>
      </c>
      <c r="R177" s="5">
        <v>0.61499999999999999</v>
      </c>
      <c r="S177" s="6">
        <v>0.36599999999999999</v>
      </c>
      <c r="T177" s="4">
        <v>0</v>
      </c>
      <c r="U177" s="5">
        <v>0.154</v>
      </c>
      <c r="V177" s="5">
        <v>0</v>
      </c>
      <c r="W177" s="5">
        <v>6.0119999999999996</v>
      </c>
      <c r="X177" s="5">
        <v>0.29899999999999999</v>
      </c>
      <c r="Y177" s="5">
        <v>0.51200000000000001</v>
      </c>
      <c r="Z177" s="6">
        <v>0.44900000000000001</v>
      </c>
    </row>
    <row r="178" spans="1:26" x14ac:dyDescent="0.3">
      <c r="A178" s="32" t="s">
        <v>838</v>
      </c>
      <c r="B178" s="4" t="s">
        <v>615</v>
      </c>
      <c r="C178" s="5" t="s">
        <v>1490</v>
      </c>
      <c r="D178" s="5" t="s">
        <v>1496</v>
      </c>
      <c r="E178" s="5" t="s">
        <v>1498</v>
      </c>
      <c r="F178" s="6" t="s">
        <v>72</v>
      </c>
      <c r="G178" s="4">
        <v>0</v>
      </c>
      <c r="H178" s="5">
        <v>0</v>
      </c>
      <c r="I178" s="5">
        <v>0</v>
      </c>
      <c r="J178" s="5">
        <v>0</v>
      </c>
      <c r="K178" s="5">
        <v>0.13200000000000001</v>
      </c>
      <c r="L178" s="5">
        <v>0.39500000000000002</v>
      </c>
      <c r="M178" s="5">
        <v>9.0999999999999998E-2</v>
      </c>
      <c r="N178" s="5">
        <v>0.66200000000000003</v>
      </c>
      <c r="O178" s="5">
        <v>1.2999999999999999E-2</v>
      </c>
      <c r="P178" s="5">
        <v>3.6059999999999999</v>
      </c>
      <c r="Q178" s="5">
        <v>4.5999999999999999E-2</v>
      </c>
      <c r="R178" s="5">
        <v>0</v>
      </c>
      <c r="S178" s="6">
        <v>0.14099999999999999</v>
      </c>
      <c r="T178" s="4">
        <v>0</v>
      </c>
      <c r="U178" s="5">
        <v>0.161</v>
      </c>
      <c r="V178" s="5">
        <v>0</v>
      </c>
      <c r="W178" s="5">
        <v>0</v>
      </c>
      <c r="X178" s="5">
        <v>0.157</v>
      </c>
      <c r="Y178" s="5">
        <v>0.33300000000000002</v>
      </c>
      <c r="Z178" s="6">
        <v>0.11799999999999999</v>
      </c>
    </row>
    <row r="179" spans="1:26" x14ac:dyDescent="0.3">
      <c r="A179" s="32" t="s">
        <v>838</v>
      </c>
      <c r="B179" s="4" t="s">
        <v>615</v>
      </c>
      <c r="C179" s="5" t="s">
        <v>1490</v>
      </c>
      <c r="D179" s="5" t="s">
        <v>1499</v>
      </c>
      <c r="E179" s="5" t="s">
        <v>1500</v>
      </c>
      <c r="F179" s="6" t="s">
        <v>1020</v>
      </c>
      <c r="G179" s="4">
        <v>0.13400000000000001</v>
      </c>
      <c r="H179" s="5">
        <v>0</v>
      </c>
      <c r="I179" s="5">
        <v>0.27500000000000002</v>
      </c>
      <c r="J179" s="5">
        <v>2.9000000000000001E-2</v>
      </c>
      <c r="K179" s="5">
        <v>5.5E-2</v>
      </c>
      <c r="L179" s="5">
        <v>0.42299999999999999</v>
      </c>
      <c r="M179" s="5">
        <v>5.0999999999999997E-2</v>
      </c>
      <c r="N179" s="5">
        <v>0.14799999999999999</v>
      </c>
      <c r="O179" s="5">
        <v>0.03</v>
      </c>
      <c r="P179" s="5">
        <v>2.794</v>
      </c>
      <c r="Q179" s="5">
        <v>0</v>
      </c>
      <c r="R179" s="5">
        <v>0</v>
      </c>
      <c r="S179" s="6">
        <v>4.2999999999999997E-2</v>
      </c>
      <c r="T179" s="4">
        <v>1.6739999999999999</v>
      </c>
      <c r="U179" s="5">
        <v>0</v>
      </c>
      <c r="V179" s="5">
        <v>0</v>
      </c>
      <c r="W179" s="5">
        <v>0</v>
      </c>
      <c r="X179" s="5">
        <v>0.55700000000000005</v>
      </c>
      <c r="Y179" s="5">
        <v>0.60299999999999998</v>
      </c>
      <c r="Z179" s="6">
        <v>0.26500000000000001</v>
      </c>
    </row>
    <row r="180" spans="1:26" x14ac:dyDescent="0.3">
      <c r="A180" s="32" t="s">
        <v>838</v>
      </c>
      <c r="B180" s="4" t="s">
        <v>615</v>
      </c>
      <c r="C180" s="5" t="s">
        <v>1490</v>
      </c>
      <c r="D180" s="5" t="s">
        <v>1501</v>
      </c>
      <c r="E180" s="5" t="s">
        <v>1502</v>
      </c>
      <c r="F180" s="6" t="s">
        <v>38</v>
      </c>
      <c r="G180" s="4">
        <v>1.2999999999999999E-2</v>
      </c>
      <c r="H180" s="5">
        <v>0</v>
      </c>
      <c r="I180" s="5">
        <v>0.04</v>
      </c>
      <c r="J180" s="5">
        <v>0</v>
      </c>
      <c r="K180" s="5">
        <v>0.16600000000000001</v>
      </c>
      <c r="L180" s="5">
        <v>0.41099999999999998</v>
      </c>
      <c r="M180" s="5">
        <v>0.03</v>
      </c>
      <c r="N180" s="5">
        <v>0.51300000000000001</v>
      </c>
      <c r="O180" s="5">
        <v>8.9999999999999993E-3</v>
      </c>
      <c r="P180" s="5">
        <v>3.1280000000000001</v>
      </c>
      <c r="Q180" s="5">
        <v>0</v>
      </c>
      <c r="R180" s="5">
        <v>0.22700000000000001</v>
      </c>
      <c r="S180" s="6">
        <v>0.127</v>
      </c>
      <c r="T180" s="4">
        <v>0</v>
      </c>
      <c r="U180" s="5">
        <v>0</v>
      </c>
      <c r="V180" s="5">
        <v>0</v>
      </c>
      <c r="W180" s="5">
        <v>0</v>
      </c>
      <c r="X180" s="5">
        <v>0.19</v>
      </c>
      <c r="Y180" s="5">
        <v>0.33800000000000002</v>
      </c>
      <c r="Z180" s="6">
        <v>7.8E-2</v>
      </c>
    </row>
    <row r="181" spans="1:26" x14ac:dyDescent="0.3">
      <c r="A181" s="32" t="s">
        <v>838</v>
      </c>
      <c r="B181" s="4" t="s">
        <v>615</v>
      </c>
      <c r="C181" s="5" t="s">
        <v>1490</v>
      </c>
      <c r="D181" s="5" t="s">
        <v>1501</v>
      </c>
      <c r="E181" s="5" t="s">
        <v>1503</v>
      </c>
      <c r="F181" s="6" t="s">
        <v>26</v>
      </c>
      <c r="G181" s="4">
        <v>0</v>
      </c>
      <c r="H181" s="5">
        <v>0</v>
      </c>
      <c r="I181" s="5">
        <v>0</v>
      </c>
      <c r="J181" s="5">
        <v>0</v>
      </c>
      <c r="K181" s="5">
        <v>0.14299999999999999</v>
      </c>
      <c r="L181" s="5">
        <v>0.27</v>
      </c>
      <c r="M181" s="5">
        <v>0.1</v>
      </c>
      <c r="N181" s="5">
        <v>0.55800000000000005</v>
      </c>
      <c r="O181" s="5">
        <v>0</v>
      </c>
      <c r="P181" s="5">
        <v>2.589</v>
      </c>
      <c r="Q181" s="5">
        <v>4.4999999999999998E-2</v>
      </c>
      <c r="R181" s="5">
        <v>6.3E-2</v>
      </c>
      <c r="S181" s="6">
        <v>0.24399999999999999</v>
      </c>
      <c r="T181" s="4">
        <v>0</v>
      </c>
      <c r="U181" s="5">
        <v>0.11799999999999999</v>
      </c>
      <c r="V181" s="5">
        <v>0</v>
      </c>
      <c r="W181" s="5">
        <v>0</v>
      </c>
      <c r="X181" s="5">
        <v>0.38400000000000001</v>
      </c>
      <c r="Y181" s="5">
        <v>0.45100000000000001</v>
      </c>
      <c r="Z181" s="6">
        <v>0.17299999999999999</v>
      </c>
    </row>
    <row r="182" spans="1:26" x14ac:dyDescent="0.3">
      <c r="A182" s="32" t="s">
        <v>838</v>
      </c>
      <c r="B182" s="4" t="s">
        <v>615</v>
      </c>
      <c r="C182" s="5" t="s">
        <v>1490</v>
      </c>
      <c r="D182" s="5" t="s">
        <v>1504</v>
      </c>
      <c r="E182" s="5" t="s">
        <v>1505</v>
      </c>
      <c r="F182" s="6" t="s">
        <v>72</v>
      </c>
      <c r="G182" s="4">
        <v>4.0000000000000001E-3</v>
      </c>
      <c r="H182" s="5">
        <v>0</v>
      </c>
      <c r="I182" s="5">
        <v>0</v>
      </c>
      <c r="J182" s="5">
        <v>0</v>
      </c>
      <c r="K182" s="5">
        <v>2.8000000000000001E-2</v>
      </c>
      <c r="L182" s="5">
        <v>5.5E-2</v>
      </c>
      <c r="M182" s="5">
        <v>1.0999999999999999E-2</v>
      </c>
      <c r="N182" s="5">
        <v>0.23899999999999999</v>
      </c>
      <c r="O182" s="5">
        <v>0</v>
      </c>
      <c r="P182" s="5">
        <v>2.3039999999999998</v>
      </c>
      <c r="Q182" s="5">
        <v>6.0000000000000001E-3</v>
      </c>
      <c r="R182" s="5">
        <v>0.35099999999999998</v>
      </c>
      <c r="S182" s="6">
        <v>0.13800000000000001</v>
      </c>
      <c r="T182" s="4">
        <v>0</v>
      </c>
      <c r="U182" s="5">
        <v>0</v>
      </c>
      <c r="V182" s="5">
        <v>0</v>
      </c>
      <c r="W182" s="5">
        <v>0.187</v>
      </c>
      <c r="X182" s="5">
        <v>0.11600000000000001</v>
      </c>
      <c r="Y182" s="5">
        <v>0.26600000000000001</v>
      </c>
      <c r="Z182" s="6">
        <v>0.17499999999999999</v>
      </c>
    </row>
    <row r="183" spans="1:26" x14ac:dyDescent="0.3">
      <c r="A183" s="32" t="s">
        <v>838</v>
      </c>
      <c r="B183" s="4" t="s">
        <v>615</v>
      </c>
      <c r="C183" s="5" t="s">
        <v>1490</v>
      </c>
      <c r="D183" s="5" t="s">
        <v>1506</v>
      </c>
      <c r="E183" s="5" t="s">
        <v>1507</v>
      </c>
      <c r="F183" s="6" t="s">
        <v>35</v>
      </c>
      <c r="G183" s="4">
        <v>0</v>
      </c>
      <c r="H183" s="5">
        <v>0</v>
      </c>
      <c r="I183" s="5">
        <v>0</v>
      </c>
      <c r="J183" s="5">
        <v>5.8999999999999997E-2</v>
      </c>
      <c r="K183" s="5">
        <v>2.4E-2</v>
      </c>
      <c r="L183" s="5">
        <v>7.0999999999999994E-2</v>
      </c>
      <c r="M183" s="5">
        <v>7.0000000000000007E-2</v>
      </c>
      <c r="N183" s="5">
        <v>0.28699999999999998</v>
      </c>
      <c r="O183" s="5">
        <v>3.1E-2</v>
      </c>
      <c r="P183" s="5">
        <v>3.5459999999999998</v>
      </c>
      <c r="Q183" s="5">
        <v>7.0000000000000007E-2</v>
      </c>
      <c r="R183" s="5">
        <v>0.249</v>
      </c>
      <c r="S183" s="6">
        <v>0.14799999999999999</v>
      </c>
      <c r="T183" s="4">
        <v>0</v>
      </c>
      <c r="U183" s="5">
        <v>0</v>
      </c>
      <c r="V183" s="5">
        <v>0</v>
      </c>
      <c r="W183" s="5">
        <v>0</v>
      </c>
      <c r="X183" s="5">
        <v>9.0999999999999998E-2</v>
      </c>
      <c r="Y183" s="5">
        <v>0.74</v>
      </c>
      <c r="Z183" s="6">
        <v>0.40899999999999997</v>
      </c>
    </row>
    <row r="184" spans="1:26" x14ac:dyDescent="0.3">
      <c r="A184" s="32" t="s">
        <v>838</v>
      </c>
      <c r="B184" s="4" t="s">
        <v>615</v>
      </c>
      <c r="C184" s="5" t="s">
        <v>1490</v>
      </c>
      <c r="D184" s="5" t="s">
        <v>1506</v>
      </c>
      <c r="E184" s="5" t="s">
        <v>1508</v>
      </c>
      <c r="F184" s="6" t="s">
        <v>35</v>
      </c>
      <c r="G184" s="4">
        <v>3.4000000000000002E-2</v>
      </c>
      <c r="H184" s="5">
        <v>0</v>
      </c>
      <c r="I184" s="5">
        <v>0</v>
      </c>
      <c r="J184" s="5">
        <v>0</v>
      </c>
      <c r="K184" s="5">
        <v>0.17499999999999999</v>
      </c>
      <c r="L184" s="5">
        <v>0.221</v>
      </c>
      <c r="M184" s="5">
        <v>3.5000000000000003E-2</v>
      </c>
      <c r="N184" s="5">
        <v>0.88800000000000001</v>
      </c>
      <c r="O184" s="5">
        <v>0</v>
      </c>
      <c r="P184" s="5">
        <v>3.8220000000000001</v>
      </c>
      <c r="Q184" s="5">
        <v>0.13900000000000001</v>
      </c>
      <c r="R184" s="5">
        <v>0.39400000000000002</v>
      </c>
      <c r="S184" s="6">
        <v>0.19</v>
      </c>
      <c r="T184" s="4">
        <v>0</v>
      </c>
      <c r="U184" s="5">
        <v>0</v>
      </c>
      <c r="V184" s="5">
        <v>0</v>
      </c>
      <c r="W184" s="5">
        <v>0</v>
      </c>
      <c r="X184" s="5">
        <v>0.41799999999999998</v>
      </c>
      <c r="Y184" s="5">
        <v>0.61499999999999999</v>
      </c>
      <c r="Z184" s="6">
        <v>0.13500000000000001</v>
      </c>
    </row>
    <row r="185" spans="1:26" x14ac:dyDescent="0.3">
      <c r="A185" s="32" t="s">
        <v>838</v>
      </c>
      <c r="B185" s="4" t="s">
        <v>615</v>
      </c>
      <c r="C185" s="5" t="s">
        <v>1490</v>
      </c>
      <c r="D185" s="5" t="s">
        <v>1509</v>
      </c>
      <c r="E185" s="5" t="s">
        <v>1510</v>
      </c>
      <c r="F185" s="6" t="s">
        <v>16</v>
      </c>
      <c r="G185" s="4">
        <v>0.33800000000000002</v>
      </c>
      <c r="H185" s="5">
        <v>0.24</v>
      </c>
      <c r="I185" s="5">
        <v>0.45200000000000001</v>
      </c>
      <c r="J185" s="5">
        <v>7.5999999999999998E-2</v>
      </c>
      <c r="K185" s="5">
        <v>0.24199999999999999</v>
      </c>
      <c r="L185" s="5">
        <v>0.60199999999999998</v>
      </c>
      <c r="M185" s="5">
        <v>0.25800000000000001</v>
      </c>
      <c r="N185" s="5">
        <v>0.46400000000000002</v>
      </c>
      <c r="O185" s="5">
        <v>0.109</v>
      </c>
      <c r="P185" s="5">
        <v>2.6589999999999998</v>
      </c>
      <c r="Q185" s="5">
        <v>0.191</v>
      </c>
      <c r="R185" s="5">
        <v>0.28599999999999998</v>
      </c>
      <c r="S185" s="6">
        <v>0.36799999999999999</v>
      </c>
      <c r="T185" s="4">
        <v>2.3860000000000001</v>
      </c>
      <c r="U185" s="5">
        <v>0</v>
      </c>
      <c r="V185" s="5">
        <v>0</v>
      </c>
      <c r="W185" s="5">
        <v>9.2999999999999999E-2</v>
      </c>
      <c r="X185" s="5">
        <v>0.27</v>
      </c>
      <c r="Y185" s="5">
        <v>0.54800000000000004</v>
      </c>
      <c r="Z185" s="6">
        <v>0.56599999999999995</v>
      </c>
    </row>
    <row r="186" spans="1:26" x14ac:dyDescent="0.3">
      <c r="A186" s="32" t="s">
        <v>838</v>
      </c>
      <c r="B186" s="4" t="s">
        <v>615</v>
      </c>
      <c r="C186" s="5" t="s">
        <v>1490</v>
      </c>
      <c r="D186" s="5" t="s">
        <v>1511</v>
      </c>
      <c r="E186" s="5" t="s">
        <v>1512</v>
      </c>
      <c r="F186" s="6" t="s">
        <v>21</v>
      </c>
      <c r="G186" s="4">
        <v>0.02</v>
      </c>
      <c r="H186" s="5">
        <v>2.9000000000000001E-2</v>
      </c>
      <c r="I186" s="5">
        <v>6.0999999999999999E-2</v>
      </c>
      <c r="J186" s="5">
        <v>0</v>
      </c>
      <c r="K186" s="5">
        <v>0.193</v>
      </c>
      <c r="L186" s="5">
        <v>0.53600000000000003</v>
      </c>
      <c r="M186" s="5">
        <v>0.23300000000000001</v>
      </c>
      <c r="N186" s="5">
        <v>0.51900000000000002</v>
      </c>
      <c r="O186" s="5">
        <v>2.1999999999999999E-2</v>
      </c>
      <c r="P186" s="5">
        <v>2.673</v>
      </c>
      <c r="Q186" s="5">
        <v>3.1E-2</v>
      </c>
      <c r="R186" s="5">
        <v>0.30199999999999999</v>
      </c>
      <c r="S186" s="6">
        <v>0.154</v>
      </c>
      <c r="T186" s="4">
        <v>0</v>
      </c>
      <c r="U186" s="5">
        <v>0.16200000000000001</v>
      </c>
      <c r="V186" s="5">
        <v>0</v>
      </c>
      <c r="W186" s="5">
        <v>0</v>
      </c>
      <c r="X186" s="5">
        <v>0.437</v>
      </c>
      <c r="Y186" s="5">
        <v>0.58199999999999996</v>
      </c>
      <c r="Z186" s="6">
        <v>3.9E-2</v>
      </c>
    </row>
    <row r="187" spans="1:26" x14ac:dyDescent="0.3">
      <c r="A187" s="32" t="s">
        <v>817</v>
      </c>
      <c r="B187" s="4" t="s">
        <v>554</v>
      </c>
      <c r="C187" s="5" t="s">
        <v>1485</v>
      </c>
      <c r="D187" s="5" t="s">
        <v>1483</v>
      </c>
      <c r="E187" s="5" t="s">
        <v>1484</v>
      </c>
      <c r="F187" s="6" t="s">
        <v>72</v>
      </c>
      <c r="G187" s="4">
        <v>0</v>
      </c>
      <c r="H187" s="5">
        <v>0.114</v>
      </c>
      <c r="I187" s="5">
        <v>0.32</v>
      </c>
      <c r="J187" s="5">
        <v>0</v>
      </c>
      <c r="K187" s="5">
        <v>0.14599999999999999</v>
      </c>
      <c r="L187" s="5">
        <v>0.13800000000000001</v>
      </c>
      <c r="M187" s="5">
        <v>0.317</v>
      </c>
      <c r="N187" s="5">
        <v>1.47</v>
      </c>
      <c r="O187" s="5">
        <v>0.21</v>
      </c>
      <c r="P187" s="5">
        <v>0.56799999999999995</v>
      </c>
      <c r="Q187" s="5">
        <v>0</v>
      </c>
      <c r="R187" s="5">
        <v>0.45</v>
      </c>
      <c r="S187" s="6">
        <v>0.20100000000000001</v>
      </c>
      <c r="T187" s="4">
        <v>0</v>
      </c>
      <c r="U187" s="5">
        <v>0</v>
      </c>
      <c r="V187" s="5">
        <v>2.1949999999999998</v>
      </c>
      <c r="W187" s="5">
        <v>0</v>
      </c>
      <c r="X187" s="5">
        <v>0.82</v>
      </c>
      <c r="Y187" s="5">
        <v>0.26800000000000002</v>
      </c>
      <c r="Z187" s="6">
        <v>1.542</v>
      </c>
    </row>
    <row r="188" spans="1:26" x14ac:dyDescent="0.3">
      <c r="A188" s="32" t="s">
        <v>817</v>
      </c>
      <c r="B188" s="4" t="s">
        <v>554</v>
      </c>
      <c r="C188" s="5" t="s">
        <v>1485</v>
      </c>
      <c r="D188" s="5" t="s">
        <v>1486</v>
      </c>
      <c r="E188" s="5" t="s">
        <v>1487</v>
      </c>
      <c r="F188" s="6" t="s">
        <v>40</v>
      </c>
      <c r="G188" s="4">
        <v>0</v>
      </c>
      <c r="H188" s="5">
        <v>0</v>
      </c>
      <c r="I188" s="5">
        <v>0</v>
      </c>
      <c r="J188" s="5">
        <v>0</v>
      </c>
      <c r="K188" s="5">
        <v>0</v>
      </c>
      <c r="L188" s="5">
        <v>6.6000000000000003E-2</v>
      </c>
      <c r="M188" s="5">
        <v>0</v>
      </c>
      <c r="N188" s="5">
        <v>1.6060000000000001</v>
      </c>
      <c r="O188" s="5">
        <v>0.90200000000000002</v>
      </c>
      <c r="P188" s="5">
        <v>0.68700000000000006</v>
      </c>
      <c r="Q188" s="5">
        <v>0.45500000000000002</v>
      </c>
      <c r="R188" s="5">
        <v>0.96499999999999997</v>
      </c>
      <c r="S188" s="6">
        <v>0.66900000000000004</v>
      </c>
      <c r="T188" s="4">
        <v>0</v>
      </c>
      <c r="U188" s="5">
        <v>0</v>
      </c>
      <c r="V188" s="5">
        <v>0</v>
      </c>
      <c r="W188" s="5">
        <v>0</v>
      </c>
      <c r="X188" s="5">
        <v>0.58599999999999997</v>
      </c>
      <c r="Y188" s="5">
        <v>0.38300000000000001</v>
      </c>
      <c r="Z188" s="6">
        <v>2.6429999999999998</v>
      </c>
    </row>
    <row r="189" spans="1:26" x14ac:dyDescent="0.3">
      <c r="A189" s="32" t="s">
        <v>698</v>
      </c>
      <c r="B189" s="4" t="s">
        <v>218</v>
      </c>
      <c r="C189" s="5" t="s">
        <v>1475</v>
      </c>
      <c r="D189" s="5" t="s">
        <v>1473</v>
      </c>
      <c r="E189" s="5" t="s">
        <v>1474</v>
      </c>
      <c r="F189" s="6" t="s">
        <v>40</v>
      </c>
      <c r="G189" s="4">
        <v>0.96899999999999997</v>
      </c>
      <c r="H189" s="5">
        <v>1.2509999999999999</v>
      </c>
      <c r="I189" s="5">
        <v>0.86199999999999999</v>
      </c>
      <c r="J189" s="5">
        <v>1.343</v>
      </c>
      <c r="K189" s="5">
        <v>1.034</v>
      </c>
      <c r="L189" s="5">
        <v>0.66200000000000003</v>
      </c>
      <c r="M189" s="5">
        <v>0.40799999999999997</v>
      </c>
      <c r="N189" s="5">
        <v>0.74</v>
      </c>
      <c r="O189" s="5">
        <v>0.63500000000000001</v>
      </c>
      <c r="P189" s="5">
        <v>1.369</v>
      </c>
      <c r="Q189" s="5">
        <v>0.19500000000000001</v>
      </c>
      <c r="R189" s="5">
        <v>1.8169999999999999</v>
      </c>
      <c r="S189" s="6">
        <v>0.32700000000000001</v>
      </c>
      <c r="T189" s="4">
        <v>15.597</v>
      </c>
      <c r="U189" s="5">
        <v>0</v>
      </c>
      <c r="V189" s="5">
        <v>0.17899999999999999</v>
      </c>
      <c r="W189" s="5">
        <v>7.2649999999999997</v>
      </c>
      <c r="X189" s="5">
        <v>0.46800000000000003</v>
      </c>
      <c r="Y189" s="5">
        <v>0.59</v>
      </c>
      <c r="Z189" s="6">
        <v>0</v>
      </c>
    </row>
    <row r="190" spans="1:26" x14ac:dyDescent="0.3">
      <c r="A190" s="32" t="s">
        <v>698</v>
      </c>
      <c r="B190" s="4" t="s">
        <v>218</v>
      </c>
      <c r="C190" s="5" t="s">
        <v>1475</v>
      </c>
      <c r="D190" s="5" t="s">
        <v>1479</v>
      </c>
      <c r="E190" s="5" t="s">
        <v>1480</v>
      </c>
      <c r="F190" s="6" t="s">
        <v>72</v>
      </c>
      <c r="G190" s="4">
        <v>2.5369999999999999</v>
      </c>
      <c r="H190" s="5">
        <v>2.5350000000000001</v>
      </c>
      <c r="I190" s="5">
        <v>1.95</v>
      </c>
      <c r="J190" s="5">
        <v>3.3370000000000002</v>
      </c>
      <c r="K190" s="5">
        <v>2.1120000000000001</v>
      </c>
      <c r="L190" s="5">
        <v>2.1669999999999998</v>
      </c>
      <c r="M190" s="5">
        <v>1.4259999999999999</v>
      </c>
      <c r="N190" s="5">
        <v>1.7549999999999999</v>
      </c>
      <c r="O190" s="5">
        <v>1.5649999999999999</v>
      </c>
      <c r="P190" s="5">
        <v>3.0920000000000001</v>
      </c>
      <c r="Q190" s="5">
        <v>0.80800000000000005</v>
      </c>
      <c r="R190" s="5">
        <v>3.7839999999999998</v>
      </c>
      <c r="S190" s="6">
        <v>0.64</v>
      </c>
      <c r="T190" s="4">
        <v>28.661000000000001</v>
      </c>
      <c r="U190" s="5">
        <v>0.24399999999999999</v>
      </c>
      <c r="V190" s="5">
        <v>0.42399999999999999</v>
      </c>
      <c r="W190" s="5">
        <v>4.59</v>
      </c>
      <c r="X190" s="5">
        <v>1.3859999999999999</v>
      </c>
      <c r="Y190" s="5">
        <v>0.81499999999999995</v>
      </c>
      <c r="Z190" s="6">
        <v>0.17899999999999999</v>
      </c>
    </row>
    <row r="191" spans="1:26" x14ac:dyDescent="0.3">
      <c r="A191" s="32" t="s">
        <v>698</v>
      </c>
      <c r="B191" s="4" t="s">
        <v>218</v>
      </c>
      <c r="C191" s="5" t="s">
        <v>1475</v>
      </c>
      <c r="D191" s="5" t="s">
        <v>1481</v>
      </c>
      <c r="E191" s="5" t="s">
        <v>1482</v>
      </c>
      <c r="F191" s="6" t="s">
        <v>19</v>
      </c>
      <c r="G191" s="4">
        <v>0.91300000000000003</v>
      </c>
      <c r="H191" s="5">
        <v>0.51900000000000002</v>
      </c>
      <c r="I191" s="5">
        <v>0.48799999999999999</v>
      </c>
      <c r="J191" s="5">
        <v>1.6319999999999999</v>
      </c>
      <c r="K191" s="5">
        <v>0.97199999999999998</v>
      </c>
      <c r="L191" s="5">
        <v>0.90900000000000003</v>
      </c>
      <c r="M191" s="5">
        <v>0.36299999999999999</v>
      </c>
      <c r="N191" s="5">
        <v>1.054</v>
      </c>
      <c r="O191" s="5">
        <v>0.53400000000000003</v>
      </c>
      <c r="P191" s="5">
        <v>1.1990000000000001</v>
      </c>
      <c r="Q191" s="5">
        <v>0.48499999999999999</v>
      </c>
      <c r="R191" s="5">
        <v>1.3720000000000001</v>
      </c>
      <c r="S191" s="6">
        <v>0.153</v>
      </c>
      <c r="T191" s="4">
        <v>2.4780000000000002</v>
      </c>
      <c r="U191" s="5">
        <v>0</v>
      </c>
      <c r="V191" s="5">
        <v>0</v>
      </c>
      <c r="W191" s="5">
        <v>0</v>
      </c>
      <c r="X191" s="5">
        <v>0.625</v>
      </c>
      <c r="Y191" s="5">
        <v>0</v>
      </c>
      <c r="Z191" s="6">
        <v>0.47</v>
      </c>
    </row>
    <row r="192" spans="1:26" x14ac:dyDescent="0.3">
      <c r="A192" s="32" t="s">
        <v>694</v>
      </c>
      <c r="B192" s="4" t="s">
        <v>202</v>
      </c>
      <c r="C192" s="5" t="s">
        <v>1470</v>
      </c>
      <c r="D192" s="5" t="s">
        <v>1468</v>
      </c>
      <c r="E192" s="5" t="s">
        <v>1469</v>
      </c>
      <c r="F192" s="6" t="s">
        <v>40</v>
      </c>
      <c r="G192" s="4">
        <v>2.5470000000000002</v>
      </c>
      <c r="H192" s="5">
        <v>2.7370000000000001</v>
      </c>
      <c r="I192" s="5">
        <v>2.0979999999999999</v>
      </c>
      <c r="J192" s="5">
        <v>1.754</v>
      </c>
      <c r="K192" s="5">
        <v>1.611</v>
      </c>
      <c r="L192" s="5">
        <v>1.577</v>
      </c>
      <c r="M192" s="5">
        <v>0.94699999999999995</v>
      </c>
      <c r="N192" s="5">
        <v>1.335</v>
      </c>
      <c r="O192" s="5">
        <v>0.88600000000000001</v>
      </c>
      <c r="P192" s="5">
        <v>1.319</v>
      </c>
      <c r="Q192" s="5">
        <v>1.006</v>
      </c>
      <c r="R192" s="5">
        <v>2.633</v>
      </c>
      <c r="S192" s="6">
        <v>3.2069999999999999</v>
      </c>
      <c r="T192" s="4">
        <v>0.152</v>
      </c>
      <c r="U192" s="5">
        <v>0</v>
      </c>
      <c r="V192" s="5">
        <v>0</v>
      </c>
      <c r="W192" s="5">
        <v>0</v>
      </c>
      <c r="X192" s="5">
        <v>0.54300000000000004</v>
      </c>
      <c r="Y192" s="5">
        <v>0.68899999999999995</v>
      </c>
      <c r="Z192" s="6">
        <v>0.28799999999999998</v>
      </c>
    </row>
    <row r="193" spans="1:26" x14ac:dyDescent="0.3">
      <c r="A193" s="32" t="s">
        <v>694</v>
      </c>
      <c r="B193" s="4" t="s">
        <v>202</v>
      </c>
      <c r="C193" s="5" t="s">
        <v>1470</v>
      </c>
      <c r="D193" s="5" t="s">
        <v>1471</v>
      </c>
      <c r="E193" s="5" t="s">
        <v>1472</v>
      </c>
      <c r="F193" s="6" t="s">
        <v>72</v>
      </c>
      <c r="G193" s="4">
        <v>2.5129999999999999</v>
      </c>
      <c r="H193" s="5">
        <v>1.867</v>
      </c>
      <c r="I193" s="5">
        <v>4.2119999999999997</v>
      </c>
      <c r="J193" s="5">
        <v>1.907</v>
      </c>
      <c r="K193" s="5">
        <v>1.4770000000000001</v>
      </c>
      <c r="L193" s="5">
        <v>0.85499999999999998</v>
      </c>
      <c r="M193" s="5">
        <v>0.95699999999999996</v>
      </c>
      <c r="N193" s="5">
        <v>1.042</v>
      </c>
      <c r="O193" s="5">
        <v>1.0760000000000001</v>
      </c>
      <c r="P193" s="5">
        <v>1.1499999999999999</v>
      </c>
      <c r="Q193" s="5">
        <v>0.872</v>
      </c>
      <c r="R193" s="5">
        <v>1.2330000000000001</v>
      </c>
      <c r="S193" s="6">
        <v>2.9319999999999999</v>
      </c>
      <c r="T193" s="4">
        <v>0</v>
      </c>
      <c r="U193" s="5">
        <v>0</v>
      </c>
      <c r="V193" s="5">
        <v>0</v>
      </c>
      <c r="W193" s="5">
        <v>0</v>
      </c>
      <c r="X193" s="5">
        <v>1.647</v>
      </c>
      <c r="Y193" s="5">
        <v>0.58699999999999997</v>
      </c>
      <c r="Z193" s="6">
        <v>0</v>
      </c>
    </row>
    <row r="194" spans="1:26" x14ac:dyDescent="0.3">
      <c r="A194" s="32" t="s">
        <v>697</v>
      </c>
      <c r="B194" s="4" t="s">
        <v>213</v>
      </c>
      <c r="C194" s="5" t="s">
        <v>1465</v>
      </c>
      <c r="D194" s="5" t="s">
        <v>1463</v>
      </c>
      <c r="E194" s="5" t="s">
        <v>1464</v>
      </c>
      <c r="F194" s="6" t="s">
        <v>72</v>
      </c>
      <c r="G194" s="4">
        <v>1.9970000000000001</v>
      </c>
      <c r="H194" s="5">
        <v>1.9039999999999999</v>
      </c>
      <c r="I194" s="5">
        <v>1.2270000000000001</v>
      </c>
      <c r="J194" s="5">
        <v>1.667</v>
      </c>
      <c r="K194" s="5">
        <v>1.379</v>
      </c>
      <c r="L194" s="5">
        <v>1.2529999999999999</v>
      </c>
      <c r="M194" s="5">
        <v>1.1399999999999999</v>
      </c>
      <c r="N194" s="5">
        <v>0.82899999999999996</v>
      </c>
      <c r="O194" s="5">
        <v>1.31</v>
      </c>
      <c r="P194" s="5">
        <v>2.0939999999999999</v>
      </c>
      <c r="Q194" s="5">
        <v>0.99099999999999999</v>
      </c>
      <c r="R194" s="5">
        <v>3.1269999999999998</v>
      </c>
      <c r="S194" s="6">
        <v>0.44900000000000001</v>
      </c>
      <c r="T194" s="4">
        <v>47.368000000000002</v>
      </c>
      <c r="U194" s="5">
        <v>0</v>
      </c>
      <c r="V194" s="5">
        <v>0.35099999999999998</v>
      </c>
      <c r="W194" s="5">
        <v>0.316</v>
      </c>
      <c r="X194" s="5">
        <v>0.65500000000000003</v>
      </c>
      <c r="Y194" s="5">
        <v>0.38500000000000001</v>
      </c>
      <c r="Z194" s="6">
        <v>0.59099999999999997</v>
      </c>
    </row>
    <row r="195" spans="1:26" x14ac:dyDescent="0.3">
      <c r="A195" s="32" t="s">
        <v>697</v>
      </c>
      <c r="B195" s="4" t="s">
        <v>213</v>
      </c>
      <c r="C195" s="5" t="s">
        <v>1465</v>
      </c>
      <c r="D195" s="5" t="s">
        <v>1466</v>
      </c>
      <c r="E195" s="5" t="s">
        <v>1467</v>
      </c>
      <c r="F195" s="6" t="s">
        <v>40</v>
      </c>
      <c r="G195" s="4">
        <v>2.2850000000000001</v>
      </c>
      <c r="H195" s="5">
        <v>1.8280000000000001</v>
      </c>
      <c r="I195" s="5">
        <v>1.1950000000000001</v>
      </c>
      <c r="J195" s="5">
        <v>2.4359999999999999</v>
      </c>
      <c r="K195" s="5">
        <v>1.2070000000000001</v>
      </c>
      <c r="L195" s="5">
        <v>1.2949999999999999</v>
      </c>
      <c r="M195" s="5">
        <v>0.81399999999999995</v>
      </c>
      <c r="N195" s="5">
        <v>1.129</v>
      </c>
      <c r="O195" s="5">
        <v>0.60499999999999998</v>
      </c>
      <c r="P195" s="5">
        <v>2.1720000000000002</v>
      </c>
      <c r="Q195" s="5">
        <v>0.61299999999999999</v>
      </c>
      <c r="R195" s="5">
        <v>2.4670000000000001</v>
      </c>
      <c r="S195" s="6">
        <v>0.187</v>
      </c>
      <c r="T195" s="4">
        <v>24.882999999999999</v>
      </c>
      <c r="U195" s="5">
        <v>0</v>
      </c>
      <c r="V195" s="5">
        <v>0.59699999999999998</v>
      </c>
      <c r="W195" s="5">
        <v>22.47</v>
      </c>
      <c r="X195" s="5">
        <v>0.76500000000000001</v>
      </c>
      <c r="Y195" s="5">
        <v>0.375</v>
      </c>
      <c r="Z195" s="6">
        <v>0.57499999999999996</v>
      </c>
    </row>
    <row r="196" spans="1:26" x14ac:dyDescent="0.3">
      <c r="A196" s="32" t="s">
        <v>834</v>
      </c>
      <c r="B196" s="4" t="s">
        <v>605</v>
      </c>
      <c r="C196" s="5" t="s">
        <v>1452</v>
      </c>
      <c r="D196" s="5" t="s">
        <v>1450</v>
      </c>
      <c r="E196" s="5" t="s">
        <v>1451</v>
      </c>
      <c r="F196" s="6" t="s">
        <v>72</v>
      </c>
      <c r="G196" s="4">
        <v>1.3029999999999999</v>
      </c>
      <c r="H196" s="5">
        <v>0.83</v>
      </c>
      <c r="I196" s="5">
        <v>1.54</v>
      </c>
      <c r="J196" s="5">
        <v>1.879</v>
      </c>
      <c r="K196" s="5">
        <v>3.8119999999999998</v>
      </c>
      <c r="L196" s="5">
        <v>3.0609999999999999</v>
      </c>
      <c r="M196" s="5">
        <v>4.1360000000000001</v>
      </c>
      <c r="N196" s="5">
        <v>4.2069999999999999</v>
      </c>
      <c r="O196" s="5">
        <v>4.8810000000000002</v>
      </c>
      <c r="P196" s="5">
        <v>4.3470000000000004</v>
      </c>
      <c r="Q196" s="5">
        <v>6.7510000000000003</v>
      </c>
      <c r="R196" s="5">
        <v>3.766</v>
      </c>
      <c r="S196" s="6">
        <v>7.665</v>
      </c>
      <c r="T196" s="4">
        <v>0</v>
      </c>
      <c r="U196" s="5">
        <v>0.81100000000000005</v>
      </c>
      <c r="V196" s="5">
        <v>0.56299999999999994</v>
      </c>
      <c r="W196" s="5">
        <v>0.63400000000000001</v>
      </c>
      <c r="X196" s="5">
        <v>6.9379999999999997</v>
      </c>
      <c r="Y196" s="5">
        <v>7.0549999999999997</v>
      </c>
      <c r="Z196" s="6">
        <v>5.6920000000000002</v>
      </c>
    </row>
    <row r="197" spans="1:26" x14ac:dyDescent="0.3">
      <c r="A197" s="32" t="s">
        <v>834</v>
      </c>
      <c r="B197" s="4" t="s">
        <v>605</v>
      </c>
      <c r="C197" s="5" t="s">
        <v>1452</v>
      </c>
      <c r="D197" s="5" t="s">
        <v>1453</v>
      </c>
      <c r="E197" s="5" t="s">
        <v>1454</v>
      </c>
      <c r="F197" s="6" t="s">
        <v>72</v>
      </c>
      <c r="G197" s="4">
        <v>1.536</v>
      </c>
      <c r="H197" s="5">
        <v>1.5389999999999999</v>
      </c>
      <c r="I197" s="5">
        <v>1.173</v>
      </c>
      <c r="J197" s="5">
        <v>2.181</v>
      </c>
      <c r="K197" s="5">
        <v>4.2759999999999998</v>
      </c>
      <c r="L197" s="5">
        <v>3.9969999999999999</v>
      </c>
      <c r="M197" s="5">
        <v>5.4619999999999997</v>
      </c>
      <c r="N197" s="5">
        <v>5.2720000000000002</v>
      </c>
      <c r="O197" s="5">
        <v>5.7380000000000004</v>
      </c>
      <c r="P197" s="5">
        <v>4.5860000000000003</v>
      </c>
      <c r="Q197" s="5">
        <v>7.4909999999999997</v>
      </c>
      <c r="R197" s="5">
        <v>3.75</v>
      </c>
      <c r="S197" s="6">
        <v>8.3010000000000002</v>
      </c>
      <c r="T197" s="4">
        <v>0</v>
      </c>
      <c r="U197" s="5">
        <v>0.309</v>
      </c>
      <c r="V197" s="5">
        <v>0.13400000000000001</v>
      </c>
      <c r="W197" s="5">
        <v>0.24199999999999999</v>
      </c>
      <c r="X197" s="5">
        <v>6.1790000000000003</v>
      </c>
      <c r="Y197" s="5">
        <v>7.6479999999999997</v>
      </c>
      <c r="Z197" s="6">
        <v>1.468</v>
      </c>
    </row>
    <row r="198" spans="1:26" x14ac:dyDescent="0.3">
      <c r="A198" s="32" t="s">
        <v>834</v>
      </c>
      <c r="B198" s="4" t="s">
        <v>605</v>
      </c>
      <c r="C198" s="5" t="s">
        <v>1452</v>
      </c>
      <c r="D198" s="5" t="s">
        <v>1455</v>
      </c>
      <c r="E198" s="5" t="s">
        <v>1456</v>
      </c>
      <c r="F198" s="6" t="s">
        <v>40</v>
      </c>
      <c r="G198" s="4">
        <v>1.34</v>
      </c>
      <c r="H198" s="5">
        <v>1.5009999999999999</v>
      </c>
      <c r="I198" s="5">
        <v>1.512</v>
      </c>
      <c r="J198" s="5">
        <v>1.548</v>
      </c>
      <c r="K198" s="5">
        <v>3.9809999999999999</v>
      </c>
      <c r="L198" s="5">
        <v>2.8580000000000001</v>
      </c>
      <c r="M198" s="5">
        <v>3.97</v>
      </c>
      <c r="N198" s="5">
        <v>4.0199999999999996</v>
      </c>
      <c r="O198" s="5">
        <v>4.17</v>
      </c>
      <c r="P198" s="5">
        <v>4.9009999999999998</v>
      </c>
      <c r="Q198" s="5">
        <v>5.6920000000000002</v>
      </c>
      <c r="R198" s="5">
        <v>4.1959999999999997</v>
      </c>
      <c r="S198" s="6">
        <v>7.1020000000000003</v>
      </c>
      <c r="T198" s="4">
        <v>3.2240000000000002</v>
      </c>
      <c r="U198" s="5">
        <v>0.79600000000000004</v>
      </c>
      <c r="V198" s="5">
        <v>0.51800000000000002</v>
      </c>
      <c r="W198" s="5">
        <v>0</v>
      </c>
      <c r="X198" s="5">
        <v>6.5140000000000002</v>
      </c>
      <c r="Y198" s="5">
        <v>8.0579999999999998</v>
      </c>
      <c r="Z198" s="6">
        <v>2.0369999999999999</v>
      </c>
    </row>
    <row r="199" spans="1:26" x14ac:dyDescent="0.3">
      <c r="A199" s="32" t="s">
        <v>834</v>
      </c>
      <c r="B199" s="4" t="s">
        <v>605</v>
      </c>
      <c r="C199" s="5" t="s">
        <v>1452</v>
      </c>
      <c r="D199" s="5" t="s">
        <v>1457</v>
      </c>
      <c r="E199" s="5" t="s">
        <v>1458</v>
      </c>
      <c r="F199" s="6" t="s">
        <v>35</v>
      </c>
      <c r="G199" s="4">
        <v>1.415</v>
      </c>
      <c r="H199" s="5">
        <v>1.6479999999999999</v>
      </c>
      <c r="I199" s="5">
        <v>1.1950000000000001</v>
      </c>
      <c r="J199" s="5">
        <v>2.2200000000000002</v>
      </c>
      <c r="K199" s="5">
        <v>3.5270000000000001</v>
      </c>
      <c r="L199" s="5">
        <v>3.0609999999999999</v>
      </c>
      <c r="M199" s="5">
        <v>4.1609999999999996</v>
      </c>
      <c r="N199" s="5">
        <v>4.391</v>
      </c>
      <c r="O199" s="5">
        <v>4.7089999999999996</v>
      </c>
      <c r="P199" s="5">
        <v>4.3310000000000004</v>
      </c>
      <c r="Q199" s="5">
        <v>6.0880000000000001</v>
      </c>
      <c r="R199" s="5">
        <v>2.706</v>
      </c>
      <c r="S199" s="6">
        <v>6.6669999999999998</v>
      </c>
      <c r="T199" s="4">
        <v>0</v>
      </c>
      <c r="U199" s="5">
        <v>0.17499999999999999</v>
      </c>
      <c r="V199" s="5">
        <v>0.22800000000000001</v>
      </c>
      <c r="W199" s="5">
        <v>5.0599999999999996</v>
      </c>
      <c r="X199" s="5">
        <v>6.117</v>
      </c>
      <c r="Y199" s="5">
        <v>6.1050000000000004</v>
      </c>
      <c r="Z199" s="6">
        <v>1.7250000000000001</v>
      </c>
    </row>
    <row r="200" spans="1:26" x14ac:dyDescent="0.3">
      <c r="A200" s="32" t="s">
        <v>834</v>
      </c>
      <c r="B200" s="4" t="s">
        <v>605</v>
      </c>
      <c r="C200" s="5" t="s">
        <v>1452</v>
      </c>
      <c r="D200" s="5" t="s">
        <v>1459</v>
      </c>
      <c r="E200" s="5" t="s">
        <v>1460</v>
      </c>
      <c r="F200" s="6" t="s">
        <v>28</v>
      </c>
      <c r="G200" s="4">
        <v>0.49299999999999999</v>
      </c>
      <c r="H200" s="5">
        <v>0.48699999999999999</v>
      </c>
      <c r="I200" s="5">
        <v>0.80100000000000005</v>
      </c>
      <c r="J200" s="5">
        <v>1.518</v>
      </c>
      <c r="K200" s="5">
        <v>3.7410000000000001</v>
      </c>
      <c r="L200" s="5">
        <v>3.6989999999999998</v>
      </c>
      <c r="M200" s="5">
        <v>5.25</v>
      </c>
      <c r="N200" s="5">
        <v>6.2619999999999996</v>
      </c>
      <c r="O200" s="5">
        <v>9.36</v>
      </c>
      <c r="P200" s="5">
        <v>7.8310000000000004</v>
      </c>
      <c r="Q200" s="5">
        <v>8.5860000000000003</v>
      </c>
      <c r="R200" s="5">
        <v>3.1949999999999998</v>
      </c>
      <c r="S200" s="6">
        <v>0.997</v>
      </c>
      <c r="T200" s="4">
        <v>5.8000000000000003E-2</v>
      </c>
      <c r="U200" s="5">
        <v>0</v>
      </c>
      <c r="V200" s="5">
        <v>0.19600000000000001</v>
      </c>
      <c r="W200" s="5">
        <v>1.885</v>
      </c>
      <c r="X200" s="5">
        <v>11.225</v>
      </c>
      <c r="Y200" s="5">
        <v>10.210000000000001</v>
      </c>
      <c r="Z200" s="6">
        <v>1.762</v>
      </c>
    </row>
    <row r="201" spans="1:26" x14ac:dyDescent="0.3">
      <c r="A201" s="32" t="s">
        <v>834</v>
      </c>
      <c r="B201" s="4" t="s">
        <v>605</v>
      </c>
      <c r="C201" s="5" t="s">
        <v>1452</v>
      </c>
      <c r="D201" s="5" t="s">
        <v>1461</v>
      </c>
      <c r="E201" s="5" t="s">
        <v>1462</v>
      </c>
      <c r="F201" s="6" t="s">
        <v>35</v>
      </c>
      <c r="G201" s="4">
        <v>0.89200000000000002</v>
      </c>
      <c r="H201" s="5">
        <v>1.093</v>
      </c>
      <c r="I201" s="5">
        <v>1.127</v>
      </c>
      <c r="J201" s="5">
        <v>1.79</v>
      </c>
      <c r="K201" s="5">
        <v>3.1110000000000002</v>
      </c>
      <c r="L201" s="5">
        <v>3.0670000000000002</v>
      </c>
      <c r="M201" s="5">
        <v>5.2690000000000001</v>
      </c>
      <c r="N201" s="5">
        <v>4.0979999999999999</v>
      </c>
      <c r="O201" s="5">
        <v>6.9260000000000002</v>
      </c>
      <c r="P201" s="5">
        <v>4.2869999999999999</v>
      </c>
      <c r="Q201" s="5">
        <v>8.1989999999999998</v>
      </c>
      <c r="R201" s="5">
        <v>3.7490000000000001</v>
      </c>
      <c r="S201" s="6">
        <v>3.4990000000000001</v>
      </c>
      <c r="T201" s="4">
        <v>0</v>
      </c>
      <c r="U201" s="5">
        <v>0</v>
      </c>
      <c r="V201" s="5">
        <v>8.5999999999999993E-2</v>
      </c>
      <c r="W201" s="5">
        <v>5.109</v>
      </c>
      <c r="X201" s="5">
        <v>6.6040000000000001</v>
      </c>
      <c r="Y201" s="5">
        <v>6.3769999999999998</v>
      </c>
      <c r="Z201" s="6">
        <v>2.17</v>
      </c>
    </row>
    <row r="202" spans="1:26" x14ac:dyDescent="0.3">
      <c r="A202" s="32" t="s">
        <v>813</v>
      </c>
      <c r="B202" s="4" t="s">
        <v>539</v>
      </c>
      <c r="C202" s="5" t="s">
        <v>1445</v>
      </c>
      <c r="D202" s="5" t="s">
        <v>1443</v>
      </c>
      <c r="E202" s="5" t="s">
        <v>1444</v>
      </c>
      <c r="F202" s="6" t="s">
        <v>72</v>
      </c>
      <c r="G202" s="4">
        <v>5.3760000000000003</v>
      </c>
      <c r="H202" s="5">
        <v>5.4249999999999998</v>
      </c>
      <c r="I202" s="5">
        <v>6.0670000000000002</v>
      </c>
      <c r="J202" s="5">
        <v>4.6130000000000004</v>
      </c>
      <c r="K202" s="5">
        <v>3.363</v>
      </c>
      <c r="L202" s="5">
        <v>3.605</v>
      </c>
      <c r="M202" s="5">
        <v>4.2859999999999996</v>
      </c>
      <c r="N202" s="5">
        <v>3.0150000000000001</v>
      </c>
      <c r="O202" s="5">
        <v>3.024</v>
      </c>
      <c r="P202" s="5">
        <v>3.0129999999999999</v>
      </c>
      <c r="Q202" s="5">
        <v>3.8660000000000001</v>
      </c>
      <c r="R202" s="5">
        <v>2.222</v>
      </c>
      <c r="S202" s="6">
        <v>4.0030000000000001</v>
      </c>
      <c r="T202" s="4">
        <v>0.39300000000000002</v>
      </c>
      <c r="U202" s="5">
        <v>0.59499999999999997</v>
      </c>
      <c r="V202" s="5">
        <v>0.221</v>
      </c>
      <c r="W202" s="5">
        <v>4.1219999999999999</v>
      </c>
      <c r="X202" s="5">
        <v>4.351</v>
      </c>
      <c r="Y202" s="5">
        <v>3.2109999999999999</v>
      </c>
      <c r="Z202" s="6">
        <v>0.621</v>
      </c>
    </row>
    <row r="203" spans="1:26" x14ac:dyDescent="0.3">
      <c r="A203" s="32" t="s">
        <v>813</v>
      </c>
      <c r="B203" s="4" t="s">
        <v>539</v>
      </c>
      <c r="C203" s="5" t="s">
        <v>1445</v>
      </c>
      <c r="D203" s="5" t="s">
        <v>1446</v>
      </c>
      <c r="E203" s="5" t="s">
        <v>1447</v>
      </c>
      <c r="F203" s="6" t="s">
        <v>40</v>
      </c>
      <c r="G203" s="4">
        <v>7.1980000000000004</v>
      </c>
      <c r="H203" s="5">
        <v>7.1219999999999999</v>
      </c>
      <c r="I203" s="5">
        <v>7.8479999999999999</v>
      </c>
      <c r="J203" s="5">
        <v>5.468</v>
      </c>
      <c r="K203" s="5">
        <v>4.5960000000000001</v>
      </c>
      <c r="L203" s="5">
        <v>4.43</v>
      </c>
      <c r="M203" s="5">
        <v>5.2809999999999997</v>
      </c>
      <c r="N203" s="5">
        <v>3.9060000000000001</v>
      </c>
      <c r="O203" s="5">
        <v>4.9020000000000001</v>
      </c>
      <c r="P203" s="5">
        <v>4.0960000000000001</v>
      </c>
      <c r="Q203" s="5">
        <v>4.4180000000000001</v>
      </c>
      <c r="R203" s="5">
        <v>2.5960000000000001</v>
      </c>
      <c r="S203" s="6">
        <v>6.0410000000000004</v>
      </c>
      <c r="T203" s="4">
        <v>3.4380000000000002</v>
      </c>
      <c r="U203" s="5">
        <v>0.81</v>
      </c>
      <c r="V203" s="5">
        <v>0.52700000000000002</v>
      </c>
      <c r="W203" s="5">
        <v>0.47599999999999998</v>
      </c>
      <c r="X203" s="5">
        <v>4.9240000000000004</v>
      </c>
      <c r="Y203" s="5">
        <v>4.343</v>
      </c>
      <c r="Z203" s="6">
        <v>0.96299999999999997</v>
      </c>
    </row>
    <row r="204" spans="1:26" x14ac:dyDescent="0.3">
      <c r="A204" s="32" t="s">
        <v>813</v>
      </c>
      <c r="B204" s="4" t="s">
        <v>539</v>
      </c>
      <c r="C204" s="5" t="s">
        <v>1445</v>
      </c>
      <c r="D204" s="5" t="s">
        <v>1448</v>
      </c>
      <c r="E204" s="5" t="s">
        <v>1449</v>
      </c>
      <c r="F204" s="6" t="s">
        <v>72</v>
      </c>
      <c r="G204" s="4">
        <v>5.51</v>
      </c>
      <c r="H204" s="5">
        <v>6.0449999999999999</v>
      </c>
      <c r="I204" s="5">
        <v>5.9930000000000003</v>
      </c>
      <c r="J204" s="5">
        <v>5.0330000000000004</v>
      </c>
      <c r="K204" s="5">
        <v>3.9849999999999999</v>
      </c>
      <c r="L204" s="5">
        <v>3.5990000000000002</v>
      </c>
      <c r="M204" s="5">
        <v>3.1739999999999999</v>
      </c>
      <c r="N204" s="5">
        <v>3.37</v>
      </c>
      <c r="O204" s="5">
        <v>3.8519999999999999</v>
      </c>
      <c r="P204" s="5">
        <v>3.6480000000000001</v>
      </c>
      <c r="Q204" s="5">
        <v>4.7149999999999999</v>
      </c>
      <c r="R204" s="5">
        <v>2.125</v>
      </c>
      <c r="S204" s="6">
        <v>5.0170000000000003</v>
      </c>
      <c r="T204" s="4">
        <v>1.7869999999999999</v>
      </c>
      <c r="U204" s="5">
        <v>0.28899999999999998</v>
      </c>
      <c r="V204" s="5">
        <v>0.503</v>
      </c>
      <c r="W204" s="5">
        <v>2.266</v>
      </c>
      <c r="X204" s="5">
        <v>3.0030000000000001</v>
      </c>
      <c r="Y204" s="5">
        <v>3.8620000000000001</v>
      </c>
      <c r="Z204" s="6">
        <v>1.958</v>
      </c>
    </row>
    <row r="205" spans="1:26" x14ac:dyDescent="0.3">
      <c r="A205" s="32" t="s">
        <v>785</v>
      </c>
      <c r="B205" s="4" t="s">
        <v>453</v>
      </c>
      <c r="C205" s="5" t="s">
        <v>1438</v>
      </c>
      <c r="D205" s="5" t="s">
        <v>1436</v>
      </c>
      <c r="E205" s="5" t="s">
        <v>1437</v>
      </c>
      <c r="F205" s="6" t="s">
        <v>40</v>
      </c>
      <c r="G205" s="4">
        <v>0.437</v>
      </c>
      <c r="H205" s="5">
        <v>6.4000000000000001E-2</v>
      </c>
      <c r="I205" s="5">
        <v>0.89600000000000002</v>
      </c>
      <c r="J205" s="5">
        <v>0.3</v>
      </c>
      <c r="K205" s="5">
        <v>0.40799999999999997</v>
      </c>
      <c r="L205" s="5">
        <v>0.41099999999999998</v>
      </c>
      <c r="M205" s="5">
        <v>0.311</v>
      </c>
      <c r="N205" s="5">
        <v>0.24199999999999999</v>
      </c>
      <c r="O205" s="5">
        <v>0.51</v>
      </c>
      <c r="P205" s="5">
        <v>0.36699999999999999</v>
      </c>
      <c r="Q205" s="5">
        <v>0.53400000000000003</v>
      </c>
      <c r="R205" s="5">
        <v>0</v>
      </c>
      <c r="S205" s="6">
        <v>0</v>
      </c>
      <c r="T205" s="4">
        <v>0</v>
      </c>
      <c r="U205" s="5">
        <v>0</v>
      </c>
      <c r="V205" s="5">
        <v>0</v>
      </c>
      <c r="W205" s="5">
        <v>0</v>
      </c>
      <c r="X205" s="5">
        <v>0.22900000000000001</v>
      </c>
      <c r="Y205" s="5">
        <v>0.52400000000000002</v>
      </c>
      <c r="Z205" s="6">
        <v>0</v>
      </c>
    </row>
    <row r="206" spans="1:26" x14ac:dyDescent="0.3">
      <c r="A206" s="32" t="s">
        <v>785</v>
      </c>
      <c r="B206" s="4" t="s">
        <v>453</v>
      </c>
      <c r="C206" s="5" t="s">
        <v>1438</v>
      </c>
      <c r="D206" s="5" t="s">
        <v>1439</v>
      </c>
      <c r="E206" s="5" t="s">
        <v>1440</v>
      </c>
      <c r="F206" s="6" t="s">
        <v>72</v>
      </c>
      <c r="G206" s="4">
        <v>0.18</v>
      </c>
      <c r="H206" s="5">
        <v>9.1999999999999998E-2</v>
      </c>
      <c r="I206" s="5">
        <v>0.26</v>
      </c>
      <c r="J206" s="5">
        <v>0.32600000000000001</v>
      </c>
      <c r="K206" s="5">
        <v>0.45900000000000002</v>
      </c>
      <c r="L206" s="5">
        <v>0.39100000000000001</v>
      </c>
      <c r="M206" s="5">
        <v>0.32200000000000001</v>
      </c>
      <c r="N206" s="5">
        <v>0.42099999999999999</v>
      </c>
      <c r="O206" s="5">
        <v>0.313</v>
      </c>
      <c r="P206" s="5">
        <v>0.47</v>
      </c>
      <c r="Q206" s="5">
        <v>0.42</v>
      </c>
      <c r="R206" s="5">
        <v>0.183</v>
      </c>
      <c r="S206" s="6">
        <v>6.8000000000000005E-2</v>
      </c>
      <c r="T206" s="4">
        <v>0.26400000000000001</v>
      </c>
      <c r="U206" s="5">
        <v>0</v>
      </c>
      <c r="V206" s="5">
        <v>0</v>
      </c>
      <c r="W206" s="5">
        <v>0</v>
      </c>
      <c r="X206" s="5">
        <v>0.27700000000000002</v>
      </c>
      <c r="Y206" s="5">
        <v>0.16300000000000001</v>
      </c>
      <c r="Z206" s="6">
        <v>0.25</v>
      </c>
    </row>
    <row r="207" spans="1:26" x14ac:dyDescent="0.3">
      <c r="A207" s="32" t="s">
        <v>785</v>
      </c>
      <c r="B207" s="4" t="s">
        <v>453</v>
      </c>
      <c r="C207" s="5" t="s">
        <v>1438</v>
      </c>
      <c r="D207" s="5" t="s">
        <v>1441</v>
      </c>
      <c r="E207" s="5" t="s">
        <v>1442</v>
      </c>
      <c r="F207" s="6" t="s">
        <v>72</v>
      </c>
      <c r="G207" s="4">
        <v>0.30199999999999999</v>
      </c>
      <c r="H207" s="5">
        <v>0.45100000000000001</v>
      </c>
      <c r="I207" s="5">
        <v>0.39100000000000001</v>
      </c>
      <c r="J207" s="5">
        <v>0.45</v>
      </c>
      <c r="K207" s="5">
        <v>0.434</v>
      </c>
      <c r="L207" s="5">
        <v>0.40600000000000003</v>
      </c>
      <c r="M207" s="5">
        <v>0.55700000000000005</v>
      </c>
      <c r="N207" s="5">
        <v>0.71299999999999997</v>
      </c>
      <c r="O207" s="5">
        <v>0.64200000000000002</v>
      </c>
      <c r="P207" s="5">
        <v>0.53400000000000003</v>
      </c>
      <c r="Q207" s="5">
        <v>0.38900000000000001</v>
      </c>
      <c r="R207" s="5">
        <v>0.48099999999999998</v>
      </c>
      <c r="S207" s="6">
        <v>0.16300000000000001</v>
      </c>
      <c r="T207" s="4">
        <v>0</v>
      </c>
      <c r="U207" s="5">
        <v>0</v>
      </c>
      <c r="V207" s="5">
        <v>0</v>
      </c>
      <c r="W207" s="5">
        <v>0</v>
      </c>
      <c r="X207" s="5">
        <v>1.252</v>
      </c>
      <c r="Y207" s="5">
        <v>0.73599999999999999</v>
      </c>
      <c r="Z207" s="6">
        <v>0</v>
      </c>
    </row>
    <row r="208" spans="1:26" x14ac:dyDescent="0.3">
      <c r="A208" s="32" t="s">
        <v>686</v>
      </c>
      <c r="B208" s="4" t="s">
        <v>173</v>
      </c>
      <c r="C208" s="5" t="s">
        <v>1423</v>
      </c>
      <c r="D208" s="5" t="s">
        <v>1421</v>
      </c>
      <c r="E208" s="5" t="s">
        <v>1422</v>
      </c>
      <c r="F208" s="6" t="s">
        <v>72</v>
      </c>
      <c r="G208" s="4">
        <v>0.317</v>
      </c>
      <c r="H208" s="5">
        <v>0.43099999999999999</v>
      </c>
      <c r="I208" s="5">
        <v>0</v>
      </c>
      <c r="J208" s="5">
        <v>0.67800000000000005</v>
      </c>
      <c r="K208" s="5">
        <v>0.61799999999999999</v>
      </c>
      <c r="L208" s="5">
        <v>0.28999999999999998</v>
      </c>
      <c r="M208" s="5">
        <v>0.38200000000000001</v>
      </c>
      <c r="N208" s="5">
        <v>0.63500000000000001</v>
      </c>
      <c r="O208" s="5">
        <v>0.19500000000000001</v>
      </c>
      <c r="P208" s="5">
        <v>0.96299999999999997</v>
      </c>
      <c r="Q208" s="5">
        <v>0.30199999999999999</v>
      </c>
      <c r="R208" s="5">
        <v>0.68400000000000005</v>
      </c>
      <c r="S208" s="6">
        <v>0.28799999999999998</v>
      </c>
      <c r="T208" s="4">
        <v>0</v>
      </c>
      <c r="U208" s="5">
        <v>0.21299999999999999</v>
      </c>
      <c r="V208" s="5">
        <v>0</v>
      </c>
      <c r="W208" s="5">
        <v>0</v>
      </c>
      <c r="X208" s="5">
        <v>6.9000000000000006E-2</v>
      </c>
      <c r="Y208" s="5">
        <v>6.8000000000000005E-2</v>
      </c>
      <c r="Z208" s="6">
        <v>0</v>
      </c>
    </row>
    <row r="209" spans="1:26" x14ac:dyDescent="0.3">
      <c r="A209" s="32" t="s">
        <v>686</v>
      </c>
      <c r="B209" s="4" t="s">
        <v>173</v>
      </c>
      <c r="C209" s="5" t="s">
        <v>1423</v>
      </c>
      <c r="D209" s="5" t="s">
        <v>1424</v>
      </c>
      <c r="E209" s="5" t="s">
        <v>1425</v>
      </c>
      <c r="F209" s="6" t="s">
        <v>40</v>
      </c>
      <c r="G209" s="4">
        <v>0.436</v>
      </c>
      <c r="H209" s="5">
        <v>0.60799999999999998</v>
      </c>
      <c r="I209" s="5">
        <v>0.67</v>
      </c>
      <c r="J209" s="5">
        <v>0.872</v>
      </c>
      <c r="K209" s="5">
        <v>0.45800000000000002</v>
      </c>
      <c r="L209" s="5">
        <v>0.48</v>
      </c>
      <c r="M209" s="5">
        <v>0.46100000000000002</v>
      </c>
      <c r="N209" s="5">
        <v>0.24099999999999999</v>
      </c>
      <c r="O209" s="5">
        <v>0.14699999999999999</v>
      </c>
      <c r="P209" s="5">
        <v>0.59</v>
      </c>
      <c r="Q209" s="5">
        <v>0.25900000000000001</v>
      </c>
      <c r="R209" s="5">
        <v>0.47099999999999997</v>
      </c>
      <c r="S209" s="6">
        <v>7.8E-2</v>
      </c>
      <c r="T209" s="4">
        <v>0</v>
      </c>
      <c r="U209" s="5">
        <v>0</v>
      </c>
      <c r="V209" s="5">
        <v>0</v>
      </c>
      <c r="W209" s="5">
        <v>0.153</v>
      </c>
      <c r="X209" s="5">
        <v>6.4000000000000001E-2</v>
      </c>
      <c r="Y209" s="5">
        <v>0.156</v>
      </c>
      <c r="Z209" s="6">
        <v>0</v>
      </c>
    </row>
    <row r="210" spans="1:26" x14ac:dyDescent="0.3">
      <c r="A210" s="32" t="s">
        <v>686</v>
      </c>
      <c r="B210" s="4" t="s">
        <v>173</v>
      </c>
      <c r="C210" s="5" t="s">
        <v>1423</v>
      </c>
      <c r="D210" s="5" t="s">
        <v>1426</v>
      </c>
      <c r="E210" s="5" t="s">
        <v>1427</v>
      </c>
      <c r="F210" s="6" t="s">
        <v>72</v>
      </c>
      <c r="G210" s="4">
        <v>0.435</v>
      </c>
      <c r="H210" s="5">
        <v>0.46400000000000002</v>
      </c>
      <c r="I210" s="5">
        <v>0.45600000000000002</v>
      </c>
      <c r="J210" s="5">
        <v>0.73799999999999999</v>
      </c>
      <c r="K210" s="5">
        <v>0.72499999999999998</v>
      </c>
      <c r="L210" s="5">
        <v>0.53</v>
      </c>
      <c r="M210" s="5">
        <v>0.35299999999999998</v>
      </c>
      <c r="N210" s="5">
        <v>0.52300000000000002</v>
      </c>
      <c r="O210" s="5">
        <v>0.249</v>
      </c>
      <c r="P210" s="5">
        <v>0.71499999999999997</v>
      </c>
      <c r="Q210" s="5">
        <v>0.21199999999999999</v>
      </c>
      <c r="R210" s="5">
        <v>0.72</v>
      </c>
      <c r="S210" s="6">
        <v>0.107</v>
      </c>
      <c r="T210" s="4">
        <v>0</v>
      </c>
      <c r="U210" s="5">
        <v>0</v>
      </c>
      <c r="V210" s="5">
        <v>0</v>
      </c>
      <c r="W210" s="5">
        <v>0</v>
      </c>
      <c r="X210" s="5">
        <v>9.7000000000000003E-2</v>
      </c>
      <c r="Y210" s="5">
        <v>4.8000000000000001E-2</v>
      </c>
      <c r="Z210" s="6">
        <v>0</v>
      </c>
    </row>
    <row r="211" spans="1:26" x14ac:dyDescent="0.3">
      <c r="A211" s="32" t="s">
        <v>686</v>
      </c>
      <c r="B211" s="4" t="s">
        <v>173</v>
      </c>
      <c r="C211" s="5" t="s">
        <v>1423</v>
      </c>
      <c r="D211" s="5" t="s">
        <v>1428</v>
      </c>
      <c r="E211" s="5" t="s">
        <v>1429</v>
      </c>
      <c r="F211" s="6" t="s">
        <v>1020</v>
      </c>
      <c r="G211" s="4">
        <v>0.56200000000000006</v>
      </c>
      <c r="H211" s="5">
        <v>0.67400000000000004</v>
      </c>
      <c r="I211" s="5">
        <v>0.28799999999999998</v>
      </c>
      <c r="J211" s="5">
        <v>1.3</v>
      </c>
      <c r="K211" s="5">
        <v>1.415</v>
      </c>
      <c r="L211" s="5">
        <v>0.64300000000000002</v>
      </c>
      <c r="M211" s="5">
        <v>0.499</v>
      </c>
      <c r="N211" s="5">
        <v>0.871</v>
      </c>
      <c r="O211" s="5">
        <v>0.68100000000000005</v>
      </c>
      <c r="P211" s="5">
        <v>1.4379999999999999</v>
      </c>
      <c r="Q211" s="5">
        <v>0.38600000000000001</v>
      </c>
      <c r="R211" s="5">
        <v>0.52600000000000002</v>
      </c>
      <c r="S211" s="6">
        <v>0.252</v>
      </c>
      <c r="T211" s="4">
        <v>0</v>
      </c>
      <c r="U211" s="5">
        <v>0.152</v>
      </c>
      <c r="V211" s="5">
        <v>0.78900000000000003</v>
      </c>
      <c r="W211" s="5">
        <v>0</v>
      </c>
      <c r="X211" s="5">
        <v>0.14699999999999999</v>
      </c>
      <c r="Y211" s="5">
        <v>0.24099999999999999</v>
      </c>
      <c r="Z211" s="6">
        <v>0</v>
      </c>
    </row>
    <row r="212" spans="1:26" x14ac:dyDescent="0.3">
      <c r="A212" s="32" t="s">
        <v>770</v>
      </c>
      <c r="B212" s="4" t="s">
        <v>290</v>
      </c>
      <c r="C212" s="5" t="s">
        <v>1420</v>
      </c>
      <c r="D212" s="5" t="s">
        <v>1418</v>
      </c>
      <c r="E212" s="5" t="s">
        <v>1419</v>
      </c>
      <c r="F212" s="6" t="s">
        <v>40</v>
      </c>
      <c r="G212" s="4">
        <v>0.24199999999999999</v>
      </c>
      <c r="H212" s="5">
        <v>0.29099999999999998</v>
      </c>
      <c r="I212" s="5">
        <v>0</v>
      </c>
      <c r="J212" s="5">
        <v>0.47099999999999997</v>
      </c>
      <c r="K212" s="5">
        <v>1.1479999999999999</v>
      </c>
      <c r="L212" s="5">
        <v>0.316</v>
      </c>
      <c r="M212" s="5">
        <v>0.94</v>
      </c>
      <c r="N212" s="5">
        <v>0.747</v>
      </c>
      <c r="O212" s="5">
        <v>0.93100000000000005</v>
      </c>
      <c r="P212" s="5">
        <v>1.4339999999999999</v>
      </c>
      <c r="Q212" s="5">
        <v>0.52200000000000002</v>
      </c>
      <c r="R212" s="5">
        <v>1.1160000000000001</v>
      </c>
      <c r="S212" s="6">
        <v>0.375</v>
      </c>
      <c r="T212" s="4">
        <v>0</v>
      </c>
      <c r="U212" s="5">
        <v>0</v>
      </c>
      <c r="V212" s="5">
        <v>0</v>
      </c>
      <c r="W212" s="5">
        <v>0.317</v>
      </c>
      <c r="X212" s="5">
        <v>0.45900000000000002</v>
      </c>
      <c r="Y212" s="5">
        <v>0.51400000000000001</v>
      </c>
      <c r="Z212" s="6">
        <v>0.19700000000000001</v>
      </c>
    </row>
    <row r="213" spans="1:26" x14ac:dyDescent="0.3">
      <c r="A213" s="32" t="s">
        <v>846</v>
      </c>
      <c r="B213" s="4" t="s">
        <v>639</v>
      </c>
      <c r="C213" s="5" t="s">
        <v>1412</v>
      </c>
      <c r="D213" s="5" t="s">
        <v>1410</v>
      </c>
      <c r="E213" s="5" t="s">
        <v>1411</v>
      </c>
      <c r="F213" s="6" t="s">
        <v>72</v>
      </c>
      <c r="G213" s="4">
        <v>0.72799999999999998</v>
      </c>
      <c r="H213" s="5">
        <v>0.73899999999999999</v>
      </c>
      <c r="I213" s="5">
        <v>0.61299999999999999</v>
      </c>
      <c r="J213" s="5">
        <v>1.2809999999999999</v>
      </c>
      <c r="K213" s="5">
        <v>0.66900000000000004</v>
      </c>
      <c r="L213" s="5">
        <v>0.65800000000000003</v>
      </c>
      <c r="M213" s="5">
        <v>0.38</v>
      </c>
      <c r="N213" s="5">
        <v>0.36399999999999999</v>
      </c>
      <c r="O213" s="5">
        <v>0.22800000000000001</v>
      </c>
      <c r="P213" s="5">
        <v>0.11700000000000001</v>
      </c>
      <c r="Q213" s="5">
        <v>0.41099999999999998</v>
      </c>
      <c r="R213" s="5">
        <v>0.215</v>
      </c>
      <c r="S213" s="6">
        <v>0.09</v>
      </c>
      <c r="T213" s="4">
        <v>0</v>
      </c>
      <c r="U213" s="5">
        <v>1.2909999999999999</v>
      </c>
      <c r="V213" s="5">
        <v>0.14000000000000001</v>
      </c>
      <c r="W213" s="5">
        <v>0.126</v>
      </c>
      <c r="X213" s="5">
        <v>0.314</v>
      </c>
      <c r="Y213" s="5">
        <v>0.17899999999999999</v>
      </c>
      <c r="Z213" s="6">
        <v>0.17699999999999999</v>
      </c>
    </row>
    <row r="214" spans="1:26" x14ac:dyDescent="0.3">
      <c r="A214" s="32" t="s">
        <v>846</v>
      </c>
      <c r="B214" s="4" t="s">
        <v>639</v>
      </c>
      <c r="C214" s="5" t="s">
        <v>1412</v>
      </c>
      <c r="D214" s="5" t="s">
        <v>1410</v>
      </c>
      <c r="E214" s="5" t="s">
        <v>1413</v>
      </c>
      <c r="F214" s="6" t="s">
        <v>72</v>
      </c>
      <c r="G214" s="4">
        <v>0.72499999999999998</v>
      </c>
      <c r="H214" s="5">
        <v>0.63300000000000001</v>
      </c>
      <c r="I214" s="5">
        <v>1.07</v>
      </c>
      <c r="J214" s="5">
        <v>1.242</v>
      </c>
      <c r="K214" s="5">
        <v>0.69</v>
      </c>
      <c r="L214" s="5">
        <v>0.60499999999999998</v>
      </c>
      <c r="M214" s="5">
        <v>0.26500000000000001</v>
      </c>
      <c r="N214" s="5">
        <v>0.56200000000000006</v>
      </c>
      <c r="O214" s="5">
        <v>0.377</v>
      </c>
      <c r="P214" s="5">
        <v>0.19500000000000001</v>
      </c>
      <c r="Q214" s="5">
        <v>0.192</v>
      </c>
      <c r="R214" s="5">
        <v>0.251</v>
      </c>
      <c r="S214" s="6">
        <v>9.9000000000000005E-2</v>
      </c>
      <c r="T214" s="4">
        <v>0</v>
      </c>
      <c r="U214" s="5">
        <v>0.93899999999999995</v>
      </c>
      <c r="V214" s="5">
        <v>0</v>
      </c>
      <c r="W214" s="5">
        <v>0</v>
      </c>
      <c r="X214" s="5">
        <v>0.254</v>
      </c>
      <c r="Y214" s="5">
        <v>0.19900000000000001</v>
      </c>
      <c r="Z214" s="6">
        <v>0</v>
      </c>
    </row>
    <row r="215" spans="1:26" x14ac:dyDescent="0.3">
      <c r="A215" s="32" t="s">
        <v>846</v>
      </c>
      <c r="B215" s="4" t="s">
        <v>639</v>
      </c>
      <c r="C215" s="5" t="s">
        <v>1412</v>
      </c>
      <c r="D215" s="5" t="s">
        <v>1414</v>
      </c>
      <c r="E215" s="5" t="s">
        <v>1415</v>
      </c>
      <c r="F215" s="6" t="s">
        <v>40</v>
      </c>
      <c r="G215" s="4">
        <v>0.89800000000000002</v>
      </c>
      <c r="H215" s="5">
        <v>0.99199999999999999</v>
      </c>
      <c r="I215" s="5">
        <v>0.52900000000000003</v>
      </c>
      <c r="J215" s="5">
        <v>1.0429999999999999</v>
      </c>
      <c r="K215" s="5">
        <v>0.71399999999999997</v>
      </c>
      <c r="L215" s="5">
        <v>0.53</v>
      </c>
      <c r="M215" s="5">
        <v>0.26200000000000001</v>
      </c>
      <c r="N215" s="5">
        <v>0.30599999999999999</v>
      </c>
      <c r="O215" s="5">
        <v>0.19900000000000001</v>
      </c>
      <c r="P215" s="5">
        <v>0.217</v>
      </c>
      <c r="Q215" s="5">
        <v>9.4E-2</v>
      </c>
      <c r="R215" s="5">
        <v>0</v>
      </c>
      <c r="S215" s="6">
        <v>3.2000000000000001E-2</v>
      </c>
      <c r="T215" s="4">
        <v>0</v>
      </c>
      <c r="U215" s="5">
        <v>0.59699999999999998</v>
      </c>
      <c r="V215" s="5">
        <v>0.51800000000000002</v>
      </c>
      <c r="W215" s="5">
        <v>0</v>
      </c>
      <c r="X215" s="5">
        <v>0.161</v>
      </c>
      <c r="Y215" s="5">
        <v>0.126</v>
      </c>
      <c r="Z215" s="6">
        <v>0</v>
      </c>
    </row>
    <row r="216" spans="1:26" x14ac:dyDescent="0.3">
      <c r="A216" s="32" t="s">
        <v>846</v>
      </c>
      <c r="B216" s="4" t="s">
        <v>639</v>
      </c>
      <c r="C216" s="5" t="s">
        <v>1412</v>
      </c>
      <c r="D216" s="5" t="s">
        <v>1416</v>
      </c>
      <c r="E216" s="5" t="s">
        <v>1417</v>
      </c>
      <c r="F216" s="6" t="s">
        <v>13</v>
      </c>
      <c r="G216" s="4">
        <v>0.96899999999999997</v>
      </c>
      <c r="H216" s="5">
        <v>0.86299999999999999</v>
      </c>
      <c r="I216" s="5">
        <v>1.345</v>
      </c>
      <c r="J216" s="5">
        <v>1.3919999999999999</v>
      </c>
      <c r="K216" s="5">
        <v>0.56799999999999995</v>
      </c>
      <c r="L216" s="5">
        <v>0.67900000000000005</v>
      </c>
      <c r="M216" s="5">
        <v>0.38100000000000001</v>
      </c>
      <c r="N216" s="5">
        <v>0.25900000000000001</v>
      </c>
      <c r="O216" s="5">
        <v>0.182</v>
      </c>
      <c r="P216" s="5">
        <v>0.192</v>
      </c>
      <c r="Q216" s="5">
        <v>1.6E-2</v>
      </c>
      <c r="R216" s="5">
        <v>0</v>
      </c>
      <c r="S216" s="6">
        <v>0.04</v>
      </c>
      <c r="T216" s="4">
        <v>0</v>
      </c>
      <c r="U216" s="5">
        <v>0.16900000000000001</v>
      </c>
      <c r="V216" s="5">
        <v>0</v>
      </c>
      <c r="W216" s="5">
        <v>0</v>
      </c>
      <c r="X216" s="5">
        <v>0.38300000000000001</v>
      </c>
      <c r="Y216" s="5">
        <v>0.107</v>
      </c>
      <c r="Z216" s="6">
        <v>0</v>
      </c>
    </row>
    <row r="217" spans="1:26" x14ac:dyDescent="0.3">
      <c r="A217" s="32" t="s">
        <v>762</v>
      </c>
      <c r="B217" s="4" t="s">
        <v>271</v>
      </c>
      <c r="C217" s="5" t="s">
        <v>1008</v>
      </c>
      <c r="D217" s="5" t="s">
        <v>1400</v>
      </c>
      <c r="E217" s="5" t="s">
        <v>1401</v>
      </c>
      <c r="F217" s="6" t="s">
        <v>31</v>
      </c>
      <c r="G217" s="4">
        <v>0.17199999999999999</v>
      </c>
      <c r="H217" s="5">
        <v>0.29599999999999999</v>
      </c>
      <c r="I217" s="5">
        <v>0.27800000000000002</v>
      </c>
      <c r="J217" s="5">
        <v>5.367</v>
      </c>
      <c r="K217" s="5">
        <v>33.423000000000002</v>
      </c>
      <c r="L217" s="5">
        <v>9.0830000000000002</v>
      </c>
      <c r="M217" s="5">
        <v>20.187999999999999</v>
      </c>
      <c r="N217" s="5">
        <v>18.488</v>
      </c>
      <c r="O217" s="5">
        <v>27.683</v>
      </c>
      <c r="P217" s="5">
        <v>32.228999999999999</v>
      </c>
      <c r="Q217" s="5">
        <v>22.31</v>
      </c>
      <c r="R217" s="5">
        <v>78.587999999999994</v>
      </c>
      <c r="S217" s="6">
        <v>32.880000000000003</v>
      </c>
      <c r="T217" s="4">
        <v>0</v>
      </c>
      <c r="U217" s="5">
        <v>0</v>
      </c>
      <c r="V217" s="5">
        <v>0.44400000000000001</v>
      </c>
      <c r="W217" s="5">
        <v>6.9850000000000003</v>
      </c>
      <c r="X217" s="5">
        <v>17.88</v>
      </c>
      <c r="Y217" s="5">
        <v>19.588000000000001</v>
      </c>
      <c r="Z217" s="6">
        <v>6.6879999999999997</v>
      </c>
    </row>
    <row r="218" spans="1:26" x14ac:dyDescent="0.3">
      <c r="A218" s="32" t="s">
        <v>762</v>
      </c>
      <c r="B218" s="4" t="s">
        <v>271</v>
      </c>
      <c r="C218" s="5" t="s">
        <v>1008</v>
      </c>
      <c r="D218" s="5" t="s">
        <v>1400</v>
      </c>
      <c r="E218" s="5" t="s">
        <v>1402</v>
      </c>
      <c r="F218" s="6" t="s">
        <v>28</v>
      </c>
      <c r="G218" s="4">
        <v>0.10299999999999999</v>
      </c>
      <c r="H218" s="5">
        <v>7.6999999999999999E-2</v>
      </c>
      <c r="I218" s="5">
        <v>8.6999999999999994E-2</v>
      </c>
      <c r="J218" s="5">
        <v>4.5069999999999997</v>
      </c>
      <c r="K218" s="5">
        <v>29.109000000000002</v>
      </c>
      <c r="L218" s="5">
        <v>8.5960000000000001</v>
      </c>
      <c r="M218" s="5">
        <v>18.959</v>
      </c>
      <c r="N218" s="5">
        <v>16.942</v>
      </c>
      <c r="O218" s="5">
        <v>25.773</v>
      </c>
      <c r="P218" s="5">
        <v>29.425999999999998</v>
      </c>
      <c r="Q218" s="5">
        <v>20.048999999999999</v>
      </c>
      <c r="R218" s="5">
        <v>71.566000000000003</v>
      </c>
      <c r="S218" s="6">
        <v>29.376999999999999</v>
      </c>
      <c r="T218" s="4">
        <v>0</v>
      </c>
      <c r="U218" s="5">
        <v>0</v>
      </c>
      <c r="V218" s="5">
        <v>0.82299999999999995</v>
      </c>
      <c r="W218" s="5">
        <v>19.920000000000002</v>
      </c>
      <c r="X218" s="5">
        <v>15.97</v>
      </c>
      <c r="Y218" s="5">
        <v>16.824999999999999</v>
      </c>
      <c r="Z218" s="6">
        <v>6.1139999999999999</v>
      </c>
    </row>
    <row r="219" spans="1:26" x14ac:dyDescent="0.3">
      <c r="A219" s="32" t="s">
        <v>762</v>
      </c>
      <c r="B219" s="4" t="s">
        <v>271</v>
      </c>
      <c r="C219" s="5" t="s">
        <v>1008</v>
      </c>
      <c r="D219" s="5" t="s">
        <v>1403</v>
      </c>
      <c r="E219" s="5" t="s">
        <v>1404</v>
      </c>
      <c r="F219" s="6" t="s">
        <v>72</v>
      </c>
      <c r="G219" s="4">
        <v>0.88100000000000001</v>
      </c>
      <c r="H219" s="5">
        <v>0.83099999999999996</v>
      </c>
      <c r="I219" s="5">
        <v>0.439</v>
      </c>
      <c r="J219" s="5">
        <v>5.4160000000000004</v>
      </c>
      <c r="K219" s="5">
        <v>35.92</v>
      </c>
      <c r="L219" s="5">
        <v>9.6460000000000008</v>
      </c>
      <c r="M219" s="5">
        <v>22.238</v>
      </c>
      <c r="N219" s="5">
        <v>19.469000000000001</v>
      </c>
      <c r="O219" s="5">
        <v>32.343000000000004</v>
      </c>
      <c r="P219" s="5">
        <v>43.26</v>
      </c>
      <c r="Q219" s="5">
        <v>28.367000000000001</v>
      </c>
      <c r="R219" s="5">
        <v>95.742999999999995</v>
      </c>
      <c r="S219" s="6">
        <v>38.170999999999999</v>
      </c>
      <c r="T219" s="4">
        <v>2.379</v>
      </c>
      <c r="U219" s="5">
        <v>0</v>
      </c>
      <c r="V219" s="5">
        <v>4.3490000000000002</v>
      </c>
      <c r="W219" s="5">
        <v>13.574</v>
      </c>
      <c r="X219" s="5">
        <v>22.145</v>
      </c>
      <c r="Y219" s="5">
        <v>23.413</v>
      </c>
      <c r="Z219" s="6">
        <v>6.343</v>
      </c>
    </row>
    <row r="220" spans="1:26" x14ac:dyDescent="0.3">
      <c r="A220" s="32" t="s">
        <v>762</v>
      </c>
      <c r="B220" s="4" t="s">
        <v>271</v>
      </c>
      <c r="C220" s="5" t="s">
        <v>1008</v>
      </c>
      <c r="D220" s="5" t="s">
        <v>1403</v>
      </c>
      <c r="E220" s="5" t="s">
        <v>1405</v>
      </c>
      <c r="F220" s="6" t="s">
        <v>72</v>
      </c>
      <c r="G220" s="4">
        <v>0.93700000000000006</v>
      </c>
      <c r="H220" s="5">
        <v>0.79200000000000004</v>
      </c>
      <c r="I220" s="5">
        <v>0.70499999999999996</v>
      </c>
      <c r="J220" s="5">
        <v>6.657</v>
      </c>
      <c r="K220" s="5">
        <v>34.444000000000003</v>
      </c>
      <c r="L220" s="5">
        <v>10.446</v>
      </c>
      <c r="M220" s="5">
        <v>20.414000000000001</v>
      </c>
      <c r="N220" s="5">
        <v>19.882000000000001</v>
      </c>
      <c r="O220" s="5">
        <v>34.622</v>
      </c>
      <c r="P220" s="5">
        <v>47.667000000000002</v>
      </c>
      <c r="Q220" s="5">
        <v>27.416</v>
      </c>
      <c r="R220" s="5">
        <v>102.794</v>
      </c>
      <c r="S220" s="6">
        <v>41.539000000000001</v>
      </c>
      <c r="T220" s="4">
        <v>0</v>
      </c>
      <c r="U220" s="5">
        <v>0</v>
      </c>
      <c r="V220" s="5">
        <v>2.081</v>
      </c>
      <c r="W220" s="5">
        <v>26.395</v>
      </c>
      <c r="X220" s="5">
        <v>21.161999999999999</v>
      </c>
      <c r="Y220" s="5">
        <v>20.292999999999999</v>
      </c>
      <c r="Z220" s="6">
        <v>8.1460000000000008</v>
      </c>
    </row>
    <row r="221" spans="1:26" x14ac:dyDescent="0.3">
      <c r="A221" s="32" t="s">
        <v>762</v>
      </c>
      <c r="B221" s="4" t="s">
        <v>271</v>
      </c>
      <c r="C221" s="5" t="s">
        <v>1008</v>
      </c>
      <c r="D221" s="5" t="s">
        <v>1406</v>
      </c>
      <c r="E221" s="5" t="s">
        <v>1407</v>
      </c>
      <c r="F221" s="6" t="s">
        <v>40</v>
      </c>
      <c r="G221" s="4">
        <v>0.98299999999999998</v>
      </c>
      <c r="H221" s="5">
        <v>0.77600000000000002</v>
      </c>
      <c r="I221" s="5">
        <v>0.72899999999999998</v>
      </c>
      <c r="J221" s="5">
        <v>5.7910000000000004</v>
      </c>
      <c r="K221" s="5">
        <v>30.648</v>
      </c>
      <c r="L221" s="5">
        <v>10.256</v>
      </c>
      <c r="M221" s="5">
        <v>19.638999999999999</v>
      </c>
      <c r="N221" s="5">
        <v>20.937000000000001</v>
      </c>
      <c r="O221" s="5">
        <v>29.69</v>
      </c>
      <c r="P221" s="5">
        <v>40.698</v>
      </c>
      <c r="Q221" s="5">
        <v>25.396000000000001</v>
      </c>
      <c r="R221" s="5">
        <v>110.051</v>
      </c>
      <c r="S221" s="6">
        <v>42.466000000000001</v>
      </c>
      <c r="T221" s="4">
        <v>0</v>
      </c>
      <c r="U221" s="5">
        <v>0</v>
      </c>
      <c r="V221" s="5">
        <v>1.4870000000000001</v>
      </c>
      <c r="W221" s="5">
        <v>19.420999999999999</v>
      </c>
      <c r="X221" s="5">
        <v>19.463999999999999</v>
      </c>
      <c r="Y221" s="5">
        <v>22.315999999999999</v>
      </c>
      <c r="Z221" s="6">
        <v>8.7230000000000008</v>
      </c>
    </row>
    <row r="222" spans="1:26" x14ac:dyDescent="0.3">
      <c r="A222" s="32" t="s">
        <v>787</v>
      </c>
      <c r="B222" s="4" t="s">
        <v>460</v>
      </c>
      <c r="C222" s="5" t="s">
        <v>1395</v>
      </c>
      <c r="D222" s="5" t="s">
        <v>1393</v>
      </c>
      <c r="E222" s="5" t="s">
        <v>1394</v>
      </c>
      <c r="F222" s="6" t="s">
        <v>40</v>
      </c>
      <c r="G222" s="4">
        <v>0.69699999999999995</v>
      </c>
      <c r="H222" s="5">
        <v>0.50600000000000001</v>
      </c>
      <c r="I222" s="5">
        <v>0.22500000000000001</v>
      </c>
      <c r="J222" s="5">
        <v>0.47099999999999997</v>
      </c>
      <c r="K222" s="5">
        <v>0.69199999999999995</v>
      </c>
      <c r="L222" s="5">
        <v>0.64600000000000002</v>
      </c>
      <c r="M222" s="5">
        <v>0.85599999999999998</v>
      </c>
      <c r="N222" s="5">
        <v>0.93300000000000005</v>
      </c>
      <c r="O222" s="5">
        <v>0.41099999999999998</v>
      </c>
      <c r="P222" s="5">
        <v>0.41</v>
      </c>
      <c r="Q222" s="5">
        <v>0.33600000000000002</v>
      </c>
      <c r="R222" s="5">
        <v>0.42199999999999999</v>
      </c>
      <c r="S222" s="6">
        <v>0.126</v>
      </c>
      <c r="T222" s="4">
        <v>0</v>
      </c>
      <c r="U222" s="5">
        <v>0.19800000000000001</v>
      </c>
      <c r="V222" s="5">
        <v>1.7170000000000001</v>
      </c>
      <c r="W222" s="5">
        <v>0</v>
      </c>
      <c r="X222" s="5">
        <v>0.99399999999999999</v>
      </c>
      <c r="Y222" s="5">
        <v>0.28299999999999997</v>
      </c>
      <c r="Z222" s="6">
        <v>0.217</v>
      </c>
    </row>
    <row r="223" spans="1:26" x14ac:dyDescent="0.3">
      <c r="A223" s="32" t="s">
        <v>787</v>
      </c>
      <c r="B223" s="4" t="s">
        <v>460</v>
      </c>
      <c r="C223" s="5" t="s">
        <v>1395</v>
      </c>
      <c r="D223" s="5" t="s">
        <v>1396</v>
      </c>
      <c r="E223" s="5" t="s">
        <v>1397</v>
      </c>
      <c r="F223" s="6" t="s">
        <v>72</v>
      </c>
      <c r="G223" s="4">
        <v>0.223</v>
      </c>
      <c r="H223" s="5">
        <v>0.433</v>
      </c>
      <c r="I223" s="5">
        <v>0.45800000000000002</v>
      </c>
      <c r="J223" s="5">
        <v>0.57399999999999995</v>
      </c>
      <c r="K223" s="5">
        <v>0.434</v>
      </c>
      <c r="L223" s="5">
        <v>0.52400000000000002</v>
      </c>
      <c r="M223" s="5">
        <v>0.378</v>
      </c>
      <c r="N223" s="5">
        <v>0.32900000000000001</v>
      </c>
      <c r="O223" s="5">
        <v>0.23400000000000001</v>
      </c>
      <c r="P223" s="5">
        <v>0.22900000000000001</v>
      </c>
      <c r="Q223" s="5">
        <v>0.22700000000000001</v>
      </c>
      <c r="R223" s="5">
        <v>0.32200000000000001</v>
      </c>
      <c r="S223" s="6">
        <v>0</v>
      </c>
      <c r="T223" s="4">
        <v>0</v>
      </c>
      <c r="U223" s="5">
        <v>0</v>
      </c>
      <c r="V223" s="5">
        <v>0</v>
      </c>
      <c r="W223" s="5">
        <v>0</v>
      </c>
      <c r="X223" s="5">
        <v>0.84599999999999997</v>
      </c>
      <c r="Y223" s="5">
        <v>0.63800000000000001</v>
      </c>
      <c r="Z223" s="6">
        <v>0</v>
      </c>
    </row>
    <row r="224" spans="1:26" x14ac:dyDescent="0.3">
      <c r="A224" s="32" t="s">
        <v>787</v>
      </c>
      <c r="B224" s="4" t="s">
        <v>460</v>
      </c>
      <c r="C224" s="5" t="s">
        <v>1395</v>
      </c>
      <c r="D224" s="5" t="s">
        <v>1398</v>
      </c>
      <c r="E224" s="5" t="s">
        <v>1399</v>
      </c>
      <c r="F224" s="6" t="s">
        <v>35</v>
      </c>
      <c r="G224" s="4">
        <v>0.33800000000000002</v>
      </c>
      <c r="H224" s="5">
        <v>0.49099999999999999</v>
      </c>
      <c r="I224" s="5">
        <v>2.77</v>
      </c>
      <c r="J224" s="5">
        <v>0.86799999999999999</v>
      </c>
      <c r="K224" s="5">
        <v>1.1819999999999999</v>
      </c>
      <c r="L224" s="5">
        <v>1.488</v>
      </c>
      <c r="M224" s="5">
        <v>0.51500000000000001</v>
      </c>
      <c r="N224" s="5">
        <v>0.187</v>
      </c>
      <c r="O224" s="5">
        <v>0.30299999999999999</v>
      </c>
      <c r="P224" s="5">
        <v>0.47299999999999998</v>
      </c>
      <c r="Q224" s="5">
        <v>0.17199999999999999</v>
      </c>
      <c r="R224" s="5">
        <v>0</v>
      </c>
      <c r="S224" s="6">
        <v>0</v>
      </c>
      <c r="T224" s="4">
        <v>0</v>
      </c>
      <c r="U224" s="5">
        <v>0</v>
      </c>
      <c r="V224" s="5">
        <v>0</v>
      </c>
      <c r="W224" s="5">
        <v>0</v>
      </c>
      <c r="X224" s="5">
        <v>1.7729999999999999</v>
      </c>
      <c r="Y224" s="5">
        <v>1.7370000000000001</v>
      </c>
      <c r="Z224" s="6">
        <v>0</v>
      </c>
    </row>
    <row r="225" spans="1:26" x14ac:dyDescent="0.3">
      <c r="A225" s="32" t="s">
        <v>726</v>
      </c>
      <c r="B225" s="4" t="s">
        <v>680</v>
      </c>
      <c r="C225" s="5" t="s">
        <v>1388</v>
      </c>
      <c r="D225" s="5" t="s">
        <v>1386</v>
      </c>
      <c r="E225" s="5" t="s">
        <v>1387</v>
      </c>
      <c r="F225" s="6" t="s">
        <v>72</v>
      </c>
      <c r="G225" s="4">
        <v>0.42499999999999999</v>
      </c>
      <c r="H225" s="5">
        <v>0.379</v>
      </c>
      <c r="I225" s="5">
        <v>0.47399999999999998</v>
      </c>
      <c r="J225" s="5">
        <v>0.66900000000000004</v>
      </c>
      <c r="K225" s="5">
        <v>0.53300000000000003</v>
      </c>
      <c r="L225" s="5">
        <v>0.27200000000000002</v>
      </c>
      <c r="M225" s="5">
        <v>0.17599999999999999</v>
      </c>
      <c r="N225" s="5">
        <v>0.38400000000000001</v>
      </c>
      <c r="O225" s="5">
        <v>0.156</v>
      </c>
      <c r="P225" s="5">
        <v>0.316</v>
      </c>
      <c r="Q225" s="5">
        <v>1.4999999999999999E-2</v>
      </c>
      <c r="R225" s="5">
        <v>8.3000000000000004E-2</v>
      </c>
      <c r="S225" s="6">
        <v>0</v>
      </c>
      <c r="T225" s="4">
        <v>0</v>
      </c>
      <c r="U225" s="5">
        <v>0</v>
      </c>
      <c r="V225" s="5">
        <v>0.13600000000000001</v>
      </c>
      <c r="W225" s="5">
        <v>0</v>
      </c>
      <c r="X225" s="5">
        <v>0.152</v>
      </c>
      <c r="Y225" s="5">
        <v>9.9000000000000005E-2</v>
      </c>
      <c r="Z225" s="6">
        <v>0</v>
      </c>
    </row>
    <row r="226" spans="1:26" x14ac:dyDescent="0.3">
      <c r="A226" s="32" t="s">
        <v>726</v>
      </c>
      <c r="B226" s="4" t="s">
        <v>680</v>
      </c>
      <c r="C226" s="5" t="s">
        <v>1388</v>
      </c>
      <c r="D226" s="5" t="s">
        <v>1389</v>
      </c>
      <c r="E226" s="5" t="s">
        <v>1390</v>
      </c>
      <c r="F226" s="6" t="s">
        <v>13</v>
      </c>
      <c r="G226" s="4">
        <v>0.38600000000000001</v>
      </c>
      <c r="H226" s="5">
        <v>0.56100000000000005</v>
      </c>
      <c r="I226" s="5">
        <v>0.89</v>
      </c>
      <c r="J226" s="5">
        <v>0.496</v>
      </c>
      <c r="K226" s="5">
        <v>0.45</v>
      </c>
      <c r="L226" s="5">
        <v>0.34</v>
      </c>
      <c r="M226" s="5">
        <v>0.19600000000000001</v>
      </c>
      <c r="N226" s="5">
        <v>0.29399999999999998</v>
      </c>
      <c r="O226" s="5">
        <v>0.13</v>
      </c>
      <c r="P226" s="5">
        <v>0.25700000000000001</v>
      </c>
      <c r="Q226" s="5">
        <v>0.17199999999999999</v>
      </c>
      <c r="R226" s="5">
        <v>7.0000000000000007E-2</v>
      </c>
      <c r="S226" s="6">
        <v>0</v>
      </c>
      <c r="T226" s="4">
        <v>0</v>
      </c>
      <c r="U226" s="5">
        <v>0</v>
      </c>
      <c r="V226" s="5">
        <v>0</v>
      </c>
      <c r="W226" s="5">
        <v>0</v>
      </c>
      <c r="X226" s="5">
        <v>0.16900000000000001</v>
      </c>
      <c r="Y226" s="5">
        <v>8.3000000000000004E-2</v>
      </c>
      <c r="Z226" s="6">
        <v>0</v>
      </c>
    </row>
    <row r="227" spans="1:26" x14ac:dyDescent="0.3">
      <c r="A227" s="32" t="s">
        <v>726</v>
      </c>
      <c r="B227" s="4" t="s">
        <v>680</v>
      </c>
      <c r="C227" s="5" t="s">
        <v>1388</v>
      </c>
      <c r="D227" s="5" t="s">
        <v>1391</v>
      </c>
      <c r="E227" s="5" t="s">
        <v>1392</v>
      </c>
      <c r="F227" s="6" t="s">
        <v>72</v>
      </c>
      <c r="G227" s="4">
        <v>0.6</v>
      </c>
      <c r="H227" s="5">
        <v>0.48199999999999998</v>
      </c>
      <c r="I227" s="5">
        <v>0.38800000000000001</v>
      </c>
      <c r="J227" s="5">
        <v>0.24299999999999999</v>
      </c>
      <c r="K227" s="5">
        <v>0.375</v>
      </c>
      <c r="L227" s="5">
        <v>0.19500000000000001</v>
      </c>
      <c r="M227" s="5">
        <v>0</v>
      </c>
      <c r="N227" s="5">
        <v>0.26200000000000001</v>
      </c>
      <c r="O227" s="5">
        <v>0.127</v>
      </c>
      <c r="P227" s="5">
        <v>0.26500000000000001</v>
      </c>
      <c r="Q227" s="5">
        <v>0</v>
      </c>
      <c r="R227" s="5">
        <v>0.13600000000000001</v>
      </c>
      <c r="S227" s="6">
        <v>0</v>
      </c>
      <c r="T227" s="4">
        <v>0</v>
      </c>
      <c r="U227" s="5">
        <v>0</v>
      </c>
      <c r="V227" s="5">
        <v>0</v>
      </c>
      <c r="W227" s="5">
        <v>0</v>
      </c>
      <c r="X227" s="5">
        <v>0</v>
      </c>
      <c r="Y227" s="5">
        <v>0</v>
      </c>
      <c r="Z227" s="6">
        <v>0</v>
      </c>
    </row>
    <row r="228" spans="1:26" x14ac:dyDescent="0.3">
      <c r="A228" s="32" t="s">
        <v>739</v>
      </c>
      <c r="B228" s="4" t="s">
        <v>413</v>
      </c>
      <c r="C228" s="5" t="s">
        <v>1372</v>
      </c>
      <c r="D228" s="5" t="s">
        <v>1370</v>
      </c>
      <c r="E228" s="5" t="s">
        <v>1371</v>
      </c>
      <c r="F228" s="6" t="s">
        <v>72</v>
      </c>
      <c r="G228" s="4">
        <v>0.56499999999999995</v>
      </c>
      <c r="H228" s="5">
        <v>0.54300000000000004</v>
      </c>
      <c r="I228" s="5">
        <v>0.29499999999999998</v>
      </c>
      <c r="J228" s="5">
        <v>0.59099999999999997</v>
      </c>
      <c r="K228" s="5">
        <v>0.36899999999999999</v>
      </c>
      <c r="L228" s="5">
        <v>0.47199999999999998</v>
      </c>
      <c r="M228" s="5">
        <v>0.23400000000000001</v>
      </c>
      <c r="N228" s="5">
        <v>0.223</v>
      </c>
      <c r="O228" s="5">
        <v>6.4000000000000001E-2</v>
      </c>
      <c r="P228" s="5">
        <v>0.14499999999999999</v>
      </c>
      <c r="Q228" s="5">
        <v>1.4999999999999999E-2</v>
      </c>
      <c r="R228" s="5">
        <v>0</v>
      </c>
      <c r="S228" s="6">
        <v>0</v>
      </c>
      <c r="T228" s="4">
        <v>5.9820000000000002</v>
      </c>
      <c r="U228" s="5">
        <v>2.4809999999999999</v>
      </c>
      <c r="V228" s="5">
        <v>0.47099999999999997</v>
      </c>
      <c r="W228" s="5">
        <v>0</v>
      </c>
      <c r="X228" s="5">
        <v>0.10100000000000001</v>
      </c>
      <c r="Y228" s="5">
        <v>4.9000000000000002E-2</v>
      </c>
      <c r="Z228" s="6">
        <v>0</v>
      </c>
    </row>
    <row r="229" spans="1:26" x14ac:dyDescent="0.3">
      <c r="A229" s="32" t="s">
        <v>739</v>
      </c>
      <c r="B229" s="4" t="s">
        <v>413</v>
      </c>
      <c r="C229" s="5" t="s">
        <v>1372</v>
      </c>
      <c r="D229" s="5" t="s">
        <v>1373</v>
      </c>
      <c r="E229" s="5" t="s">
        <v>1374</v>
      </c>
      <c r="F229" s="6" t="s">
        <v>72</v>
      </c>
      <c r="G229" s="4">
        <v>0.36</v>
      </c>
      <c r="H229" s="5">
        <v>0.436</v>
      </c>
      <c r="I229" s="5">
        <v>0.246</v>
      </c>
      <c r="J229" s="5">
        <v>0.308</v>
      </c>
      <c r="K229" s="5">
        <v>0.45400000000000001</v>
      </c>
      <c r="L229" s="5">
        <v>0.28199999999999997</v>
      </c>
      <c r="M229" s="5">
        <v>6.0999999999999999E-2</v>
      </c>
      <c r="N229" s="5">
        <v>0.216</v>
      </c>
      <c r="O229" s="5">
        <v>1.2999999999999999E-2</v>
      </c>
      <c r="P229" s="5">
        <v>3.4000000000000002E-2</v>
      </c>
      <c r="Q229" s="5">
        <v>0.122</v>
      </c>
      <c r="R229" s="5">
        <v>0.216</v>
      </c>
      <c r="S229" s="6">
        <v>0</v>
      </c>
      <c r="T229" s="4">
        <v>1.7470000000000001</v>
      </c>
      <c r="U229" s="5">
        <v>8.1000000000000003E-2</v>
      </c>
      <c r="V229" s="5">
        <v>0</v>
      </c>
      <c r="W229" s="5">
        <v>0</v>
      </c>
      <c r="X229" s="5">
        <v>0</v>
      </c>
      <c r="Y229" s="5">
        <v>7.6999999999999999E-2</v>
      </c>
      <c r="Z229" s="6">
        <v>0</v>
      </c>
    </row>
    <row r="230" spans="1:26" x14ac:dyDescent="0.3">
      <c r="A230" s="32" t="s">
        <v>739</v>
      </c>
      <c r="B230" s="4" t="s">
        <v>413</v>
      </c>
      <c r="C230" s="5" t="s">
        <v>1372</v>
      </c>
      <c r="D230" s="5" t="s">
        <v>1378</v>
      </c>
      <c r="E230" s="5" t="s">
        <v>1379</v>
      </c>
      <c r="F230" s="6" t="s">
        <v>1020</v>
      </c>
      <c r="G230" s="4">
        <v>0.53400000000000003</v>
      </c>
      <c r="H230" s="5">
        <v>0.58199999999999996</v>
      </c>
      <c r="I230" s="5">
        <v>0.41</v>
      </c>
      <c r="J230" s="5">
        <v>0.77100000000000002</v>
      </c>
      <c r="K230" s="5">
        <v>0.35</v>
      </c>
      <c r="L230" s="5">
        <v>0.35199999999999998</v>
      </c>
      <c r="M230" s="5">
        <v>0.10199999999999999</v>
      </c>
      <c r="N230" s="5">
        <v>0.55300000000000005</v>
      </c>
      <c r="O230" s="5">
        <v>0.26900000000000002</v>
      </c>
      <c r="P230" s="5">
        <v>0.14000000000000001</v>
      </c>
      <c r="Q230" s="5">
        <v>0.10199999999999999</v>
      </c>
      <c r="R230" s="5">
        <v>0</v>
      </c>
      <c r="S230" s="6">
        <v>0</v>
      </c>
      <c r="T230" s="4">
        <v>0</v>
      </c>
      <c r="U230" s="5">
        <v>0</v>
      </c>
      <c r="V230" s="5">
        <v>0</v>
      </c>
      <c r="W230" s="5">
        <v>0</v>
      </c>
      <c r="X230" s="5">
        <v>0</v>
      </c>
      <c r="Y230" s="5">
        <v>0</v>
      </c>
      <c r="Z230" s="6">
        <v>0.39500000000000002</v>
      </c>
    </row>
    <row r="231" spans="1:26" x14ac:dyDescent="0.3">
      <c r="A231" s="32" t="s">
        <v>739</v>
      </c>
      <c r="B231" s="4" t="s">
        <v>413</v>
      </c>
      <c r="C231" s="5" t="s">
        <v>1372</v>
      </c>
      <c r="D231" s="5" t="s">
        <v>1380</v>
      </c>
      <c r="E231" s="5" t="s">
        <v>1381</v>
      </c>
      <c r="F231" s="6" t="s">
        <v>19</v>
      </c>
      <c r="G231" s="4">
        <v>0.193</v>
      </c>
      <c r="H231" s="5">
        <v>0.252</v>
      </c>
      <c r="I231" s="5">
        <v>0</v>
      </c>
      <c r="J231" s="5">
        <v>0.39700000000000002</v>
      </c>
      <c r="K231" s="5">
        <v>0.24299999999999999</v>
      </c>
      <c r="L231" s="5">
        <v>0.442</v>
      </c>
      <c r="M231" s="5">
        <v>0.23499999999999999</v>
      </c>
      <c r="N231" s="5">
        <v>0.38400000000000001</v>
      </c>
      <c r="O231" s="5">
        <v>0.41599999999999998</v>
      </c>
      <c r="P231" s="5">
        <v>0.16200000000000001</v>
      </c>
      <c r="Q231" s="5">
        <v>0.41299999999999998</v>
      </c>
      <c r="R231" s="5">
        <v>0</v>
      </c>
      <c r="S231" s="6">
        <v>0</v>
      </c>
      <c r="T231" s="4">
        <v>0</v>
      </c>
      <c r="U231" s="5">
        <v>0</v>
      </c>
      <c r="V231" s="5">
        <v>0</v>
      </c>
      <c r="W231" s="5">
        <v>0</v>
      </c>
      <c r="X231" s="5">
        <v>0.40500000000000003</v>
      </c>
      <c r="Y231" s="5">
        <v>0.59499999999999997</v>
      </c>
      <c r="Z231" s="6">
        <v>0</v>
      </c>
    </row>
    <row r="232" spans="1:26" x14ac:dyDescent="0.3">
      <c r="A232" s="32" t="s">
        <v>739</v>
      </c>
      <c r="B232" s="4" t="s">
        <v>413</v>
      </c>
      <c r="C232" s="5" t="s">
        <v>1372</v>
      </c>
      <c r="D232" s="5" t="s">
        <v>1382</v>
      </c>
      <c r="E232" s="5" t="s">
        <v>1383</v>
      </c>
      <c r="F232" s="6" t="s">
        <v>16</v>
      </c>
      <c r="G232" s="4">
        <v>0.439</v>
      </c>
      <c r="H232" s="5">
        <v>0.47799999999999998</v>
      </c>
      <c r="I232" s="5">
        <v>0.80900000000000005</v>
      </c>
      <c r="J232" s="5">
        <v>0.22500000000000001</v>
      </c>
      <c r="K232" s="5">
        <v>0.307</v>
      </c>
      <c r="L232" s="5">
        <v>0.27</v>
      </c>
      <c r="M232" s="5">
        <v>0.2</v>
      </c>
      <c r="N232" s="5">
        <v>0.437</v>
      </c>
      <c r="O232" s="5">
        <v>0.11799999999999999</v>
      </c>
      <c r="P232" s="5">
        <v>0.14699999999999999</v>
      </c>
      <c r="Q232" s="5">
        <v>0</v>
      </c>
      <c r="R232" s="5">
        <v>0</v>
      </c>
      <c r="S232" s="6">
        <v>0</v>
      </c>
      <c r="T232" s="4">
        <v>0</v>
      </c>
      <c r="U232" s="5">
        <v>1.42</v>
      </c>
      <c r="V232" s="5">
        <v>1.849</v>
      </c>
      <c r="W232" s="5">
        <v>0</v>
      </c>
      <c r="X232" s="5">
        <v>0.46</v>
      </c>
      <c r="Y232" s="5">
        <v>0.22600000000000001</v>
      </c>
      <c r="Z232" s="6">
        <v>0</v>
      </c>
    </row>
    <row r="233" spans="1:26" x14ac:dyDescent="0.3">
      <c r="A233" s="32" t="s">
        <v>739</v>
      </c>
      <c r="B233" s="4" t="s">
        <v>413</v>
      </c>
      <c r="C233" s="5" t="s">
        <v>1372</v>
      </c>
      <c r="D233" s="5" t="s">
        <v>1384</v>
      </c>
      <c r="E233" s="5" t="s">
        <v>1385</v>
      </c>
      <c r="F233" s="6" t="s">
        <v>1020</v>
      </c>
      <c r="G233" s="4">
        <v>0.246</v>
      </c>
      <c r="H233" s="5">
        <v>0.09</v>
      </c>
      <c r="I233" s="5">
        <v>0.379</v>
      </c>
      <c r="J233" s="5">
        <v>0.106</v>
      </c>
      <c r="K233" s="5">
        <v>0.27300000000000002</v>
      </c>
      <c r="L233" s="5">
        <v>0.16300000000000001</v>
      </c>
      <c r="M233" s="5">
        <v>0.28100000000000003</v>
      </c>
      <c r="N233" s="5">
        <v>0.23899999999999999</v>
      </c>
      <c r="O233" s="5">
        <v>8.3000000000000004E-2</v>
      </c>
      <c r="P233" s="5">
        <v>6.9000000000000006E-2</v>
      </c>
      <c r="Q233" s="5">
        <v>9.4E-2</v>
      </c>
      <c r="R233" s="5">
        <v>0.17699999999999999</v>
      </c>
      <c r="S233" s="6">
        <v>0</v>
      </c>
      <c r="T233" s="4">
        <v>4.1020000000000003</v>
      </c>
      <c r="U233" s="5">
        <v>0.997</v>
      </c>
      <c r="V233" s="5">
        <v>0.86499999999999999</v>
      </c>
      <c r="W233" s="5">
        <v>0</v>
      </c>
      <c r="X233" s="5">
        <v>0.108</v>
      </c>
      <c r="Y233" s="5">
        <v>0.106</v>
      </c>
      <c r="Z233" s="6">
        <v>0</v>
      </c>
    </row>
    <row r="234" spans="1:26" x14ac:dyDescent="0.3">
      <c r="A234" s="32" t="s">
        <v>727</v>
      </c>
      <c r="B234" s="4" t="s">
        <v>683</v>
      </c>
      <c r="C234" s="5" t="s">
        <v>1366</v>
      </c>
      <c r="D234" s="5" t="s">
        <v>1364</v>
      </c>
      <c r="E234" s="5" t="s">
        <v>1365</v>
      </c>
      <c r="F234" s="6" t="s">
        <v>72</v>
      </c>
      <c r="G234" s="4">
        <v>1.3620000000000001</v>
      </c>
      <c r="H234" s="5">
        <v>1.1839999999999999</v>
      </c>
      <c r="I234" s="5">
        <v>0.90500000000000003</v>
      </c>
      <c r="J234" s="5">
        <v>1.821</v>
      </c>
      <c r="K234" s="5">
        <v>1.2290000000000001</v>
      </c>
      <c r="L234" s="5">
        <v>0.745</v>
      </c>
      <c r="M234" s="5">
        <v>0.63100000000000001</v>
      </c>
      <c r="N234" s="5">
        <v>0.53500000000000003</v>
      </c>
      <c r="O234" s="5">
        <v>0.13600000000000001</v>
      </c>
      <c r="P234" s="5">
        <v>0.30099999999999999</v>
      </c>
      <c r="Q234" s="5">
        <v>0.183</v>
      </c>
      <c r="R234" s="5">
        <v>0.55600000000000005</v>
      </c>
      <c r="S234" s="6">
        <v>0</v>
      </c>
      <c r="T234" s="4">
        <v>0</v>
      </c>
      <c r="U234" s="5">
        <v>0</v>
      </c>
      <c r="V234" s="5">
        <v>0</v>
      </c>
      <c r="W234" s="5">
        <v>0</v>
      </c>
      <c r="X234" s="5">
        <v>0.16900000000000001</v>
      </c>
      <c r="Y234" s="5">
        <v>0.14199999999999999</v>
      </c>
      <c r="Z234" s="6">
        <v>0</v>
      </c>
    </row>
    <row r="235" spans="1:26" x14ac:dyDescent="0.3">
      <c r="A235" s="32" t="s">
        <v>727</v>
      </c>
      <c r="B235" s="4" t="s">
        <v>683</v>
      </c>
      <c r="C235" s="5" t="s">
        <v>1366</v>
      </c>
      <c r="D235" s="5" t="s">
        <v>1364</v>
      </c>
      <c r="E235" s="5" t="s">
        <v>1367</v>
      </c>
      <c r="F235" s="6" t="s">
        <v>72</v>
      </c>
      <c r="G235" s="4">
        <v>1.4</v>
      </c>
      <c r="H235" s="5">
        <v>1.163</v>
      </c>
      <c r="I235" s="5">
        <v>1.5469999999999999</v>
      </c>
      <c r="J235" s="5">
        <v>1.552</v>
      </c>
      <c r="K235" s="5">
        <v>1.07</v>
      </c>
      <c r="L235" s="5">
        <v>0.59399999999999997</v>
      </c>
      <c r="M235" s="5">
        <v>0.29099999999999998</v>
      </c>
      <c r="N235" s="5">
        <v>0.51800000000000002</v>
      </c>
      <c r="O235" s="5">
        <v>9.5000000000000001E-2</v>
      </c>
      <c r="P235" s="5">
        <v>0.39700000000000002</v>
      </c>
      <c r="Q235" s="5">
        <v>7.6999999999999999E-2</v>
      </c>
      <c r="R235" s="5">
        <v>0.26100000000000001</v>
      </c>
      <c r="S235" s="6">
        <v>0</v>
      </c>
      <c r="T235" s="4">
        <v>0</v>
      </c>
      <c r="U235" s="5">
        <v>0</v>
      </c>
      <c r="V235" s="5">
        <v>0</v>
      </c>
      <c r="W235" s="5">
        <v>0</v>
      </c>
      <c r="X235" s="5">
        <v>0.21099999999999999</v>
      </c>
      <c r="Y235" s="5">
        <v>0.10299999999999999</v>
      </c>
      <c r="Z235" s="6">
        <v>0</v>
      </c>
    </row>
    <row r="236" spans="1:26" x14ac:dyDescent="0.3">
      <c r="A236" s="32" t="s">
        <v>727</v>
      </c>
      <c r="B236" s="4" t="s">
        <v>683</v>
      </c>
      <c r="C236" s="5" t="s">
        <v>1366</v>
      </c>
      <c r="D236" s="5" t="s">
        <v>1368</v>
      </c>
      <c r="E236" s="5" t="s">
        <v>1369</v>
      </c>
      <c r="F236" s="6" t="s">
        <v>40</v>
      </c>
      <c r="G236" s="4">
        <v>2.3330000000000002</v>
      </c>
      <c r="H236" s="5">
        <v>2.3050000000000002</v>
      </c>
      <c r="I236" s="5">
        <v>2.54</v>
      </c>
      <c r="J236" s="5">
        <v>2.0609999999999999</v>
      </c>
      <c r="K236" s="5">
        <v>1.7</v>
      </c>
      <c r="L236" s="5">
        <v>1.0489999999999999</v>
      </c>
      <c r="M236" s="5">
        <v>0.42599999999999999</v>
      </c>
      <c r="N236" s="5">
        <v>0.746</v>
      </c>
      <c r="O236" s="5">
        <v>0.376</v>
      </c>
      <c r="P236" s="5">
        <v>0.61199999999999999</v>
      </c>
      <c r="Q236" s="5">
        <v>0.111</v>
      </c>
      <c r="R236" s="5">
        <v>0.36699999999999999</v>
      </c>
      <c r="S236" s="6">
        <v>4.7E-2</v>
      </c>
      <c r="T236" s="4">
        <v>0</v>
      </c>
      <c r="U236" s="5">
        <v>0.59</v>
      </c>
      <c r="V236" s="5">
        <v>0</v>
      </c>
      <c r="W236" s="5">
        <v>0</v>
      </c>
      <c r="X236" s="5">
        <v>0.223</v>
      </c>
      <c r="Y236" s="5">
        <v>0.187</v>
      </c>
      <c r="Z236" s="6">
        <v>0</v>
      </c>
    </row>
    <row r="237" spans="1:26" x14ac:dyDescent="0.3">
      <c r="A237" s="32" t="s">
        <v>836</v>
      </c>
      <c r="B237" s="4" t="s">
        <v>610</v>
      </c>
      <c r="C237" s="5" t="s">
        <v>1357</v>
      </c>
      <c r="D237" s="5" t="s">
        <v>1355</v>
      </c>
      <c r="E237" s="5" t="s">
        <v>1356</v>
      </c>
      <c r="F237" s="6" t="s">
        <v>35</v>
      </c>
      <c r="G237" s="4">
        <v>0.40400000000000003</v>
      </c>
      <c r="H237" s="5">
        <v>0.32700000000000001</v>
      </c>
      <c r="I237" s="5">
        <v>0.56799999999999995</v>
      </c>
      <c r="J237" s="5">
        <v>0.59299999999999997</v>
      </c>
      <c r="K237" s="5">
        <v>0.67800000000000005</v>
      </c>
      <c r="L237" s="5">
        <v>0.33500000000000002</v>
      </c>
      <c r="M237" s="5">
        <v>0.33400000000000002</v>
      </c>
      <c r="N237" s="5">
        <v>0.34499999999999997</v>
      </c>
      <c r="O237" s="5">
        <v>0.20200000000000001</v>
      </c>
      <c r="P237" s="5">
        <v>0.27100000000000002</v>
      </c>
      <c r="Q237" s="5">
        <v>0.123</v>
      </c>
      <c r="R237" s="5">
        <v>0.94799999999999995</v>
      </c>
      <c r="S237" s="6">
        <v>0.13300000000000001</v>
      </c>
      <c r="T237" s="4">
        <v>0</v>
      </c>
      <c r="U237" s="5">
        <v>0</v>
      </c>
      <c r="V237" s="5">
        <v>0</v>
      </c>
      <c r="W237" s="5">
        <v>0</v>
      </c>
      <c r="X237" s="5">
        <v>0.121</v>
      </c>
      <c r="Y237" s="5">
        <v>0.17799999999999999</v>
      </c>
      <c r="Z237" s="6">
        <v>0.13700000000000001</v>
      </c>
    </row>
    <row r="238" spans="1:26" x14ac:dyDescent="0.3">
      <c r="A238" s="32" t="s">
        <v>836</v>
      </c>
      <c r="B238" s="4" t="s">
        <v>610</v>
      </c>
      <c r="C238" s="5" t="s">
        <v>1357</v>
      </c>
      <c r="D238" s="5" t="s">
        <v>1358</v>
      </c>
      <c r="E238" s="5" t="s">
        <v>1359</v>
      </c>
      <c r="F238" s="6" t="s">
        <v>37</v>
      </c>
      <c r="G238" s="4">
        <v>0.25800000000000001</v>
      </c>
      <c r="H238" s="5">
        <v>0.42899999999999999</v>
      </c>
      <c r="I238" s="5">
        <v>0.151</v>
      </c>
      <c r="J238" s="5">
        <v>0.53700000000000003</v>
      </c>
      <c r="K238" s="5">
        <v>0.70499999999999996</v>
      </c>
      <c r="L238" s="5">
        <v>0.35699999999999998</v>
      </c>
      <c r="M238" s="5">
        <v>0.26200000000000001</v>
      </c>
      <c r="N238" s="5">
        <v>0.55100000000000005</v>
      </c>
      <c r="O238" s="5">
        <v>0.38100000000000001</v>
      </c>
      <c r="P238" s="5">
        <v>0.71199999999999997</v>
      </c>
      <c r="Q238" s="5">
        <v>0.47</v>
      </c>
      <c r="R238" s="5">
        <v>0.74399999999999999</v>
      </c>
      <c r="S238" s="6">
        <v>3.2000000000000001E-2</v>
      </c>
      <c r="T238" s="4">
        <v>0</v>
      </c>
      <c r="U238" s="5">
        <v>0.19900000000000001</v>
      </c>
      <c r="V238" s="5">
        <v>0</v>
      </c>
      <c r="W238" s="5">
        <v>0</v>
      </c>
      <c r="X238" s="5">
        <v>0.28999999999999998</v>
      </c>
      <c r="Y238" s="5">
        <v>0.253</v>
      </c>
      <c r="Z238" s="6">
        <v>0.14599999999999999</v>
      </c>
    </row>
    <row r="239" spans="1:26" x14ac:dyDescent="0.3">
      <c r="A239" s="32" t="s">
        <v>836</v>
      </c>
      <c r="B239" s="4" t="s">
        <v>610</v>
      </c>
      <c r="C239" s="5" t="s">
        <v>1357</v>
      </c>
      <c r="D239" s="5" t="s">
        <v>1360</v>
      </c>
      <c r="E239" s="5" t="s">
        <v>1361</v>
      </c>
      <c r="F239" s="6" t="s">
        <v>40</v>
      </c>
      <c r="G239" s="4">
        <v>0.60399999999999998</v>
      </c>
      <c r="H239" s="5">
        <v>0.13200000000000001</v>
      </c>
      <c r="I239" s="5">
        <v>0.74299999999999999</v>
      </c>
      <c r="J239" s="5">
        <v>0.93100000000000005</v>
      </c>
      <c r="K239" s="5">
        <v>0.21099999999999999</v>
      </c>
      <c r="L239" s="5">
        <v>0.53200000000000003</v>
      </c>
      <c r="M239" s="5">
        <v>9.1999999999999998E-2</v>
      </c>
      <c r="N239" s="5">
        <v>0.60199999999999998</v>
      </c>
      <c r="O239" s="5">
        <v>8.1000000000000003E-2</v>
      </c>
      <c r="P239" s="5">
        <v>0.35499999999999998</v>
      </c>
      <c r="Q239" s="5">
        <v>0.27700000000000002</v>
      </c>
      <c r="R239" s="5">
        <v>0</v>
      </c>
      <c r="S239" s="6">
        <v>0</v>
      </c>
      <c r="T239" s="4">
        <v>0</v>
      </c>
      <c r="U239" s="5">
        <v>0.97799999999999998</v>
      </c>
      <c r="V239" s="5">
        <v>0</v>
      </c>
      <c r="W239" s="5">
        <v>0</v>
      </c>
      <c r="X239" s="5">
        <v>0</v>
      </c>
      <c r="Y239" s="5">
        <v>0.31</v>
      </c>
      <c r="Z239" s="6">
        <v>0</v>
      </c>
    </row>
    <row r="240" spans="1:26" x14ac:dyDescent="0.3">
      <c r="A240" s="32" t="s">
        <v>836</v>
      </c>
      <c r="B240" s="4" t="s">
        <v>610</v>
      </c>
      <c r="C240" s="5" t="s">
        <v>1357</v>
      </c>
      <c r="D240" s="5" t="s">
        <v>1362</v>
      </c>
      <c r="E240" s="5" t="s">
        <v>1363</v>
      </c>
      <c r="F240" s="6" t="s">
        <v>72</v>
      </c>
      <c r="G240" s="4">
        <v>0.41399999999999998</v>
      </c>
      <c r="H240" s="5">
        <v>0.504</v>
      </c>
      <c r="I240" s="5">
        <v>0.71</v>
      </c>
      <c r="J240" s="5">
        <v>0.51900000000000002</v>
      </c>
      <c r="K240" s="5">
        <v>0.49099999999999999</v>
      </c>
      <c r="L240" s="5">
        <v>0.33100000000000002</v>
      </c>
      <c r="M240" s="5">
        <v>0.249</v>
      </c>
      <c r="N240" s="5">
        <v>0.495</v>
      </c>
      <c r="O240" s="5">
        <v>0.40200000000000002</v>
      </c>
      <c r="P240" s="5">
        <v>0.33100000000000002</v>
      </c>
      <c r="Q240" s="5">
        <v>0.191</v>
      </c>
      <c r="R240" s="5">
        <v>8.3000000000000004E-2</v>
      </c>
      <c r="S240" s="6">
        <v>0</v>
      </c>
      <c r="T240" s="4">
        <v>0</v>
      </c>
      <c r="U240" s="5">
        <v>0</v>
      </c>
      <c r="V240" s="5">
        <v>0</v>
      </c>
      <c r="W240" s="5">
        <v>0</v>
      </c>
      <c r="X240" s="5">
        <v>0.40400000000000003</v>
      </c>
      <c r="Y240" s="5">
        <v>9.9000000000000005E-2</v>
      </c>
      <c r="Z240" s="6">
        <v>0</v>
      </c>
    </row>
    <row r="241" spans="1:26" x14ac:dyDescent="0.3">
      <c r="A241" s="32" t="s">
        <v>730</v>
      </c>
      <c r="B241" s="4" t="s">
        <v>383</v>
      </c>
      <c r="C241" s="5" t="s">
        <v>1346</v>
      </c>
      <c r="D241" s="5" t="s">
        <v>1344</v>
      </c>
      <c r="E241" s="5" t="s">
        <v>1345</v>
      </c>
      <c r="F241" s="6" t="s">
        <v>72</v>
      </c>
      <c r="G241" s="4">
        <v>1.6719999999999999</v>
      </c>
      <c r="H241" s="5">
        <v>1.2949999999999999</v>
      </c>
      <c r="I241" s="5">
        <v>1.0960000000000001</v>
      </c>
      <c r="J241" s="5">
        <v>1.2649999999999999</v>
      </c>
      <c r="K241" s="5">
        <v>1.1100000000000001</v>
      </c>
      <c r="L241" s="5">
        <v>0.747</v>
      </c>
      <c r="M241" s="5">
        <v>0.41399999999999998</v>
      </c>
      <c r="N241" s="5">
        <v>0.28199999999999997</v>
      </c>
      <c r="O241" s="5">
        <v>0.217</v>
      </c>
      <c r="P241" s="5">
        <v>0.249</v>
      </c>
      <c r="Q241" s="5">
        <v>3.9E-2</v>
      </c>
      <c r="R241" s="5">
        <v>0.14699999999999999</v>
      </c>
      <c r="S241" s="6">
        <v>3.3000000000000002E-2</v>
      </c>
      <c r="T241" s="4">
        <v>0</v>
      </c>
      <c r="U241" s="5">
        <v>0.55000000000000004</v>
      </c>
      <c r="V241" s="5">
        <v>0</v>
      </c>
      <c r="W241" s="5">
        <v>0</v>
      </c>
      <c r="X241" s="5">
        <v>8.8999999999999996E-2</v>
      </c>
      <c r="Y241" s="5">
        <v>0</v>
      </c>
      <c r="Z241" s="6">
        <v>0</v>
      </c>
    </row>
    <row r="242" spans="1:26" x14ac:dyDescent="0.3">
      <c r="A242" s="32" t="s">
        <v>730</v>
      </c>
      <c r="B242" s="4" t="s">
        <v>383</v>
      </c>
      <c r="C242" s="5" t="s">
        <v>1346</v>
      </c>
      <c r="D242" s="5" t="s">
        <v>1347</v>
      </c>
      <c r="E242" s="5" t="s">
        <v>1348</v>
      </c>
      <c r="F242" s="6" t="s">
        <v>72</v>
      </c>
      <c r="G242" s="4">
        <v>1.7589999999999999</v>
      </c>
      <c r="H242" s="5">
        <v>0.92200000000000004</v>
      </c>
      <c r="I242" s="5">
        <v>1.4550000000000001</v>
      </c>
      <c r="J242" s="5">
        <v>1.456</v>
      </c>
      <c r="K242" s="5">
        <v>1.0760000000000001</v>
      </c>
      <c r="L242" s="5">
        <v>0.44700000000000001</v>
      </c>
      <c r="M242" s="5">
        <v>0.47599999999999998</v>
      </c>
      <c r="N242" s="5">
        <v>0.33700000000000002</v>
      </c>
      <c r="O242" s="5">
        <v>0.10199999999999999</v>
      </c>
      <c r="P242" s="5">
        <v>0.26200000000000001</v>
      </c>
      <c r="Q242" s="5">
        <v>2.5999999999999999E-2</v>
      </c>
      <c r="R242" s="5">
        <v>0.29199999999999998</v>
      </c>
      <c r="S242" s="6">
        <v>0</v>
      </c>
      <c r="T242" s="4">
        <v>3.3780000000000001</v>
      </c>
      <c r="U242" s="5">
        <v>0.27400000000000002</v>
      </c>
      <c r="V242" s="5">
        <v>0.11899999999999999</v>
      </c>
      <c r="W242" s="5">
        <v>0</v>
      </c>
      <c r="X242" s="5">
        <v>0.17699999999999999</v>
      </c>
      <c r="Y242" s="5">
        <v>4.2999999999999997E-2</v>
      </c>
      <c r="Z242" s="6">
        <v>0</v>
      </c>
    </row>
    <row r="243" spans="1:26" x14ac:dyDescent="0.3">
      <c r="A243" s="32" t="s">
        <v>730</v>
      </c>
      <c r="B243" s="4" t="s">
        <v>383</v>
      </c>
      <c r="C243" s="5" t="s">
        <v>1346</v>
      </c>
      <c r="D243" s="5" t="s">
        <v>1349</v>
      </c>
      <c r="E243" s="5" t="s">
        <v>1350</v>
      </c>
      <c r="F243" s="6" t="s">
        <v>28</v>
      </c>
      <c r="G243" s="4">
        <v>1.548</v>
      </c>
      <c r="H243" s="5">
        <v>1.121</v>
      </c>
      <c r="I243" s="5">
        <v>0.91800000000000004</v>
      </c>
      <c r="J243" s="5">
        <v>1.1080000000000001</v>
      </c>
      <c r="K243" s="5">
        <v>0.69599999999999995</v>
      </c>
      <c r="L243" s="5">
        <v>0.56499999999999995</v>
      </c>
      <c r="M243" s="5">
        <v>0.33700000000000002</v>
      </c>
      <c r="N243" s="5">
        <v>0.376</v>
      </c>
      <c r="O243" s="5">
        <v>0.11899999999999999</v>
      </c>
      <c r="P243" s="5">
        <v>0.29699999999999999</v>
      </c>
      <c r="Q243" s="5">
        <v>5.0999999999999997E-2</v>
      </c>
      <c r="R243" s="5">
        <v>9.6000000000000002E-2</v>
      </c>
      <c r="S243" s="6">
        <v>0</v>
      </c>
      <c r="T243" s="4">
        <v>2.7610000000000001</v>
      </c>
      <c r="U243" s="5">
        <v>8.8999999999999996E-2</v>
      </c>
      <c r="V243" s="5">
        <v>0</v>
      </c>
      <c r="W243" s="5">
        <v>0</v>
      </c>
      <c r="X243" s="5">
        <v>8.6999999999999994E-2</v>
      </c>
      <c r="Y243" s="5">
        <v>0.14199999999999999</v>
      </c>
      <c r="Z243" s="6">
        <v>6.5000000000000002E-2</v>
      </c>
    </row>
    <row r="244" spans="1:26" x14ac:dyDescent="0.3">
      <c r="A244" s="32" t="s">
        <v>730</v>
      </c>
      <c r="B244" s="4" t="s">
        <v>383</v>
      </c>
      <c r="C244" s="5" t="s">
        <v>1346</v>
      </c>
      <c r="D244" s="5" t="s">
        <v>1351</v>
      </c>
      <c r="E244" s="5" t="s">
        <v>1352</v>
      </c>
      <c r="F244" s="6" t="s">
        <v>39</v>
      </c>
      <c r="G244" s="4">
        <v>1.333</v>
      </c>
      <c r="H244" s="5">
        <v>1.4710000000000001</v>
      </c>
      <c r="I244" s="5">
        <v>1.012</v>
      </c>
      <c r="J244" s="5">
        <v>1.1870000000000001</v>
      </c>
      <c r="K244" s="5">
        <v>0.84199999999999997</v>
      </c>
      <c r="L244" s="5">
        <v>0.41699999999999998</v>
      </c>
      <c r="M244" s="5">
        <v>0.20200000000000001</v>
      </c>
      <c r="N244" s="5">
        <v>0.313</v>
      </c>
      <c r="O244" s="5">
        <v>0.113</v>
      </c>
      <c r="P244" s="5">
        <v>0.26600000000000001</v>
      </c>
      <c r="Q244" s="5">
        <v>5.5E-2</v>
      </c>
      <c r="R244" s="5">
        <v>0.27800000000000002</v>
      </c>
      <c r="S244" s="6">
        <v>2.1000000000000001E-2</v>
      </c>
      <c r="T244" s="4">
        <v>0.70199999999999996</v>
      </c>
      <c r="U244" s="5">
        <v>3.2000000000000001E-2</v>
      </c>
      <c r="V244" s="5">
        <v>0</v>
      </c>
      <c r="W244" s="5">
        <v>0</v>
      </c>
      <c r="X244" s="5">
        <v>4.2000000000000003E-2</v>
      </c>
      <c r="Y244" s="5">
        <v>5.1999999999999998E-2</v>
      </c>
      <c r="Z244" s="6">
        <v>0</v>
      </c>
    </row>
    <row r="245" spans="1:26" x14ac:dyDescent="0.3">
      <c r="A245" s="32" t="s">
        <v>730</v>
      </c>
      <c r="B245" s="4" t="s">
        <v>383</v>
      </c>
      <c r="C245" s="5" t="s">
        <v>1346</v>
      </c>
      <c r="D245" s="5" t="s">
        <v>1353</v>
      </c>
      <c r="E245" s="5" t="s">
        <v>1354</v>
      </c>
      <c r="F245" s="6" t="s">
        <v>40</v>
      </c>
      <c r="G245" s="4">
        <v>1.891</v>
      </c>
      <c r="H245" s="5">
        <v>1.383</v>
      </c>
      <c r="I245" s="5">
        <v>1.071</v>
      </c>
      <c r="J245" s="5">
        <v>1.6619999999999999</v>
      </c>
      <c r="K245" s="5">
        <v>0.86099999999999999</v>
      </c>
      <c r="L245" s="5">
        <v>0.745</v>
      </c>
      <c r="M245" s="5">
        <v>0.114</v>
      </c>
      <c r="N245" s="5">
        <v>0.28899999999999998</v>
      </c>
      <c r="O245" s="5">
        <v>0.13400000000000001</v>
      </c>
      <c r="P245" s="5">
        <v>0.35499999999999998</v>
      </c>
      <c r="Q245" s="5">
        <v>5.7000000000000002E-2</v>
      </c>
      <c r="R245" s="5">
        <v>0.215</v>
      </c>
      <c r="S245" s="6">
        <v>0</v>
      </c>
      <c r="T245" s="4">
        <v>0</v>
      </c>
      <c r="U245" s="5">
        <v>0</v>
      </c>
      <c r="V245" s="5">
        <v>0</v>
      </c>
      <c r="W245" s="5">
        <v>0</v>
      </c>
      <c r="X245" s="5">
        <v>6.5000000000000002E-2</v>
      </c>
      <c r="Y245" s="5">
        <v>0.128</v>
      </c>
      <c r="Z245" s="6">
        <v>0</v>
      </c>
    </row>
    <row r="246" spans="1:26" x14ac:dyDescent="0.3">
      <c r="A246" s="32" t="s">
        <v>729</v>
      </c>
      <c r="B246" s="4" t="s">
        <v>381</v>
      </c>
      <c r="C246" s="5" t="s">
        <v>1343</v>
      </c>
      <c r="D246" s="5" t="s">
        <v>1341</v>
      </c>
      <c r="E246" s="5" t="s">
        <v>1342</v>
      </c>
      <c r="F246" s="6" t="s">
        <v>13</v>
      </c>
      <c r="G246" s="4">
        <v>0.623</v>
      </c>
      <c r="H246" s="5">
        <v>0.42199999999999999</v>
      </c>
      <c r="I246" s="5">
        <v>0.92500000000000004</v>
      </c>
      <c r="J246" s="5">
        <v>0.442</v>
      </c>
      <c r="K246" s="5">
        <v>0.55600000000000005</v>
      </c>
      <c r="L246" s="5">
        <v>0.66200000000000003</v>
      </c>
      <c r="M246" s="5">
        <v>0.13100000000000001</v>
      </c>
      <c r="N246" s="5">
        <v>0.14299999999999999</v>
      </c>
      <c r="O246" s="5">
        <v>0.23100000000000001</v>
      </c>
      <c r="P246" s="5">
        <v>0.108</v>
      </c>
      <c r="Q246" s="5">
        <v>0.19700000000000001</v>
      </c>
      <c r="R246" s="5">
        <v>0.186</v>
      </c>
      <c r="S246" s="6">
        <v>2.8000000000000001E-2</v>
      </c>
      <c r="T246" s="4">
        <v>0</v>
      </c>
      <c r="U246" s="5">
        <v>0</v>
      </c>
      <c r="V246" s="5">
        <v>0</v>
      </c>
      <c r="W246" s="5">
        <v>0</v>
      </c>
      <c r="X246" s="5">
        <v>0</v>
      </c>
      <c r="Y246" s="5">
        <v>0.33100000000000002</v>
      </c>
      <c r="Z246" s="6">
        <v>0</v>
      </c>
    </row>
    <row r="247" spans="1:26" x14ac:dyDescent="0.3">
      <c r="A247" s="32" t="s">
        <v>794</v>
      </c>
      <c r="B247" s="4" t="s">
        <v>479</v>
      </c>
      <c r="C247" s="5" t="s">
        <v>1328</v>
      </c>
      <c r="D247" s="5" t="s">
        <v>1326</v>
      </c>
      <c r="E247" s="5" t="s">
        <v>1327</v>
      </c>
      <c r="F247" s="6" t="s">
        <v>34</v>
      </c>
      <c r="G247" s="4">
        <v>0.53500000000000003</v>
      </c>
      <c r="H247" s="5">
        <v>0.51500000000000001</v>
      </c>
      <c r="I247" s="5">
        <v>0.91800000000000004</v>
      </c>
      <c r="J247" s="5">
        <v>0.51200000000000001</v>
      </c>
      <c r="K247" s="5">
        <v>1.0960000000000001</v>
      </c>
      <c r="L247" s="5">
        <v>0.745</v>
      </c>
      <c r="M247" s="5">
        <v>0.30299999999999999</v>
      </c>
      <c r="N247" s="5">
        <v>0.82599999999999996</v>
      </c>
      <c r="O247" s="5">
        <v>0.502</v>
      </c>
      <c r="P247" s="5">
        <v>1.232</v>
      </c>
      <c r="Q247" s="5">
        <v>0.56999999999999995</v>
      </c>
      <c r="R247" s="5">
        <v>2.2040000000000002</v>
      </c>
      <c r="S247" s="6">
        <v>0.17599999999999999</v>
      </c>
      <c r="T247" s="4">
        <v>0</v>
      </c>
      <c r="U247" s="5">
        <v>0</v>
      </c>
      <c r="V247" s="5">
        <v>0</v>
      </c>
      <c r="W247" s="5">
        <v>0</v>
      </c>
      <c r="X247" s="5">
        <v>0.32600000000000001</v>
      </c>
      <c r="Y247" s="5">
        <v>0.38400000000000001</v>
      </c>
      <c r="Z247" s="6">
        <v>0</v>
      </c>
    </row>
    <row r="248" spans="1:26" x14ac:dyDescent="0.3">
      <c r="A248" s="32" t="s">
        <v>794</v>
      </c>
      <c r="B248" s="4" t="s">
        <v>479</v>
      </c>
      <c r="C248" s="5" t="s">
        <v>1328</v>
      </c>
      <c r="D248" s="5" t="s">
        <v>1329</v>
      </c>
      <c r="E248" s="5" t="s">
        <v>1330</v>
      </c>
      <c r="F248" s="6" t="s">
        <v>37</v>
      </c>
      <c r="G248" s="4">
        <v>0.53900000000000003</v>
      </c>
      <c r="H248" s="5">
        <v>0.66800000000000004</v>
      </c>
      <c r="I248" s="5">
        <v>0.151</v>
      </c>
      <c r="J248" s="5">
        <v>0.72499999999999998</v>
      </c>
      <c r="K248" s="5">
        <v>1.1659999999999999</v>
      </c>
      <c r="L248" s="5">
        <v>0.71199999999999997</v>
      </c>
      <c r="M248" s="5">
        <v>0.56000000000000005</v>
      </c>
      <c r="N248" s="5">
        <v>0.81399999999999995</v>
      </c>
      <c r="O248" s="5">
        <v>0.79200000000000004</v>
      </c>
      <c r="P248" s="5">
        <v>1.306</v>
      </c>
      <c r="Q248" s="5">
        <v>0.39300000000000002</v>
      </c>
      <c r="R248" s="5">
        <v>3.4950000000000001</v>
      </c>
      <c r="S248" s="6">
        <v>0.252</v>
      </c>
      <c r="T248" s="4">
        <v>0</v>
      </c>
      <c r="U248" s="5">
        <v>0.99199999999999999</v>
      </c>
      <c r="V248" s="5">
        <v>0.60299999999999998</v>
      </c>
      <c r="W248" s="5">
        <v>0.155</v>
      </c>
      <c r="X248" s="5">
        <v>0.70699999999999996</v>
      </c>
      <c r="Y248" s="5">
        <v>0.53600000000000003</v>
      </c>
      <c r="Z248" s="6">
        <v>0.50800000000000001</v>
      </c>
    </row>
    <row r="249" spans="1:26" x14ac:dyDescent="0.3">
      <c r="A249" s="32" t="s">
        <v>794</v>
      </c>
      <c r="B249" s="4" t="s">
        <v>479</v>
      </c>
      <c r="C249" s="5" t="s">
        <v>1328</v>
      </c>
      <c r="D249" s="5" t="s">
        <v>1331</v>
      </c>
      <c r="E249" s="5" t="s">
        <v>1332</v>
      </c>
      <c r="F249" s="6" t="s">
        <v>16</v>
      </c>
      <c r="G249" s="4">
        <v>0.48899999999999999</v>
      </c>
      <c r="H249" s="5">
        <v>0.47</v>
      </c>
      <c r="I249" s="5">
        <v>0.66300000000000003</v>
      </c>
      <c r="J249" s="5">
        <v>0.59099999999999997</v>
      </c>
      <c r="K249" s="5">
        <v>1.1759999999999999</v>
      </c>
      <c r="L249" s="5">
        <v>0.75900000000000001</v>
      </c>
      <c r="M249" s="5">
        <v>0.66800000000000004</v>
      </c>
      <c r="N249" s="5">
        <v>0.751</v>
      </c>
      <c r="O249" s="5">
        <v>0.88</v>
      </c>
      <c r="P249" s="5">
        <v>1.206</v>
      </c>
      <c r="Q249" s="5">
        <v>0.53800000000000003</v>
      </c>
      <c r="R249" s="5">
        <v>1.8939999999999999</v>
      </c>
      <c r="S249" s="6">
        <v>0.20300000000000001</v>
      </c>
      <c r="T249" s="4">
        <v>0.17899999999999999</v>
      </c>
      <c r="U249" s="5">
        <v>0</v>
      </c>
      <c r="V249" s="5">
        <v>0</v>
      </c>
      <c r="W249" s="5">
        <v>0.27300000000000002</v>
      </c>
      <c r="X249" s="5">
        <v>0.56499999999999995</v>
      </c>
      <c r="Y249" s="5">
        <v>0.59099999999999997</v>
      </c>
      <c r="Z249" s="6">
        <v>0</v>
      </c>
    </row>
    <row r="250" spans="1:26" x14ac:dyDescent="0.3">
      <c r="A250" s="32" t="s">
        <v>794</v>
      </c>
      <c r="B250" s="4" t="s">
        <v>479</v>
      </c>
      <c r="C250" s="5" t="s">
        <v>1328</v>
      </c>
      <c r="D250" s="5" t="s">
        <v>1333</v>
      </c>
      <c r="E250" s="5" t="s">
        <v>1334</v>
      </c>
      <c r="F250" s="6" t="s">
        <v>40</v>
      </c>
      <c r="G250" s="4">
        <v>0.67200000000000004</v>
      </c>
      <c r="H250" s="5">
        <v>0.56000000000000005</v>
      </c>
      <c r="I250" s="5">
        <v>0.751</v>
      </c>
      <c r="J250" s="5">
        <v>0.66</v>
      </c>
      <c r="K250" s="5">
        <v>1.1279999999999999</v>
      </c>
      <c r="L250" s="5">
        <v>0.85</v>
      </c>
      <c r="M250" s="5">
        <v>0.85599999999999998</v>
      </c>
      <c r="N250" s="5">
        <v>0.77100000000000002</v>
      </c>
      <c r="O250" s="5">
        <v>0.77300000000000002</v>
      </c>
      <c r="P250" s="5">
        <v>1.139</v>
      </c>
      <c r="Q250" s="5">
        <v>0.54200000000000004</v>
      </c>
      <c r="R250" s="5">
        <v>2.0070000000000001</v>
      </c>
      <c r="S250" s="6">
        <v>0.17299999999999999</v>
      </c>
      <c r="T250" s="4">
        <v>0</v>
      </c>
      <c r="U250" s="5">
        <v>0</v>
      </c>
      <c r="V250" s="5">
        <v>0</v>
      </c>
      <c r="W250" s="5">
        <v>0</v>
      </c>
      <c r="X250" s="5">
        <v>0.44900000000000001</v>
      </c>
      <c r="Y250" s="5">
        <v>0.628</v>
      </c>
      <c r="Z250" s="6">
        <v>0</v>
      </c>
    </row>
    <row r="251" spans="1:26" x14ac:dyDescent="0.3">
      <c r="A251" s="32" t="s">
        <v>794</v>
      </c>
      <c r="B251" s="4" t="s">
        <v>479</v>
      </c>
      <c r="C251" s="5" t="s">
        <v>1328</v>
      </c>
      <c r="D251" s="5" t="s">
        <v>1335</v>
      </c>
      <c r="E251" s="5" t="s">
        <v>1336</v>
      </c>
      <c r="F251" s="6" t="s">
        <v>35</v>
      </c>
      <c r="G251" s="4">
        <v>0.36699999999999999</v>
      </c>
      <c r="H251" s="5">
        <v>0.501</v>
      </c>
      <c r="I251" s="5">
        <v>0.49399999999999999</v>
      </c>
      <c r="J251" s="5">
        <v>0.59</v>
      </c>
      <c r="K251" s="5">
        <v>1.1879999999999999</v>
      </c>
      <c r="L251" s="5">
        <v>0.59599999999999997</v>
      </c>
      <c r="M251" s="5">
        <v>0.752</v>
      </c>
      <c r="N251" s="5">
        <v>0.99099999999999999</v>
      </c>
      <c r="O251" s="5">
        <v>0.64900000000000002</v>
      </c>
      <c r="P251" s="5">
        <v>1.272</v>
      </c>
      <c r="Q251" s="5">
        <v>0.42099999999999999</v>
      </c>
      <c r="R251" s="5">
        <v>3.125</v>
      </c>
      <c r="S251" s="6">
        <v>0.14699999999999999</v>
      </c>
      <c r="T251" s="4">
        <v>0</v>
      </c>
      <c r="U251" s="5">
        <v>0</v>
      </c>
      <c r="V251" s="5">
        <v>0.161</v>
      </c>
      <c r="W251" s="5">
        <v>0.436</v>
      </c>
      <c r="X251" s="5">
        <v>0.63200000000000001</v>
      </c>
      <c r="Y251" s="5">
        <v>0.29499999999999998</v>
      </c>
      <c r="Z251" s="6">
        <v>0</v>
      </c>
    </row>
    <row r="252" spans="1:26" x14ac:dyDescent="0.3">
      <c r="A252" s="32" t="s">
        <v>794</v>
      </c>
      <c r="B252" s="4" t="s">
        <v>479</v>
      </c>
      <c r="C252" s="5" t="s">
        <v>1328</v>
      </c>
      <c r="D252" s="5" t="s">
        <v>1337</v>
      </c>
      <c r="E252" s="5" t="s">
        <v>1338</v>
      </c>
      <c r="F252" s="6" t="s">
        <v>72</v>
      </c>
      <c r="G252" s="4">
        <v>0.79600000000000004</v>
      </c>
      <c r="H252" s="5">
        <v>0.72299999999999998</v>
      </c>
      <c r="I252" s="5">
        <v>1.048</v>
      </c>
      <c r="J252" s="5">
        <v>1.095</v>
      </c>
      <c r="K252" s="5">
        <v>1.345</v>
      </c>
      <c r="L252" s="5">
        <v>1.018</v>
      </c>
      <c r="M252" s="5">
        <v>0.79400000000000004</v>
      </c>
      <c r="N252" s="5">
        <v>1.1160000000000001</v>
      </c>
      <c r="O252" s="5">
        <v>0.76500000000000001</v>
      </c>
      <c r="P252" s="5">
        <v>1.248</v>
      </c>
      <c r="Q252" s="5">
        <v>0.63700000000000001</v>
      </c>
      <c r="R252" s="5">
        <v>2.5369999999999999</v>
      </c>
      <c r="S252" s="6">
        <v>0.86299999999999999</v>
      </c>
      <c r="T252" s="4">
        <v>0</v>
      </c>
      <c r="U252" s="5">
        <v>0</v>
      </c>
      <c r="V252" s="5">
        <v>0</v>
      </c>
      <c r="W252" s="5">
        <v>0.24</v>
      </c>
      <c r="X252" s="5">
        <v>0.497</v>
      </c>
      <c r="Y252" s="5">
        <v>0.58399999999999996</v>
      </c>
      <c r="Z252" s="6">
        <v>0.28000000000000003</v>
      </c>
    </row>
    <row r="253" spans="1:26" x14ac:dyDescent="0.3">
      <c r="A253" s="32" t="s">
        <v>794</v>
      </c>
      <c r="B253" s="4" t="s">
        <v>479</v>
      </c>
      <c r="C253" s="5" t="s">
        <v>1328</v>
      </c>
      <c r="D253" s="5" t="s">
        <v>1339</v>
      </c>
      <c r="E253" s="5" t="s">
        <v>1340</v>
      </c>
      <c r="F253" s="6" t="s">
        <v>72</v>
      </c>
      <c r="G253" s="4">
        <v>0.34200000000000003</v>
      </c>
      <c r="H253" s="5">
        <v>0.36299999999999999</v>
      </c>
      <c r="I253" s="5">
        <v>0.36099999999999999</v>
      </c>
      <c r="J253" s="5">
        <v>0.52800000000000002</v>
      </c>
      <c r="K253" s="5">
        <v>0.89600000000000002</v>
      </c>
      <c r="L253" s="5">
        <v>0.56000000000000005</v>
      </c>
      <c r="M253" s="5">
        <v>0.432</v>
      </c>
      <c r="N253" s="5">
        <v>0.65</v>
      </c>
      <c r="O253" s="5">
        <v>0.64500000000000002</v>
      </c>
      <c r="P253" s="5">
        <v>1.026</v>
      </c>
      <c r="Q253" s="5">
        <v>0.41899999999999998</v>
      </c>
      <c r="R253" s="5">
        <v>1.6479999999999999</v>
      </c>
      <c r="S253" s="6">
        <v>8.7999999999999995E-2</v>
      </c>
      <c r="T253" s="4">
        <v>0</v>
      </c>
      <c r="U253" s="5">
        <v>0</v>
      </c>
      <c r="V253" s="5">
        <v>0.27500000000000002</v>
      </c>
      <c r="W253" s="5">
        <v>0</v>
      </c>
      <c r="X253" s="5">
        <v>0.20499999999999999</v>
      </c>
      <c r="Y253" s="5">
        <v>0.251</v>
      </c>
      <c r="Z253" s="6">
        <v>0.11600000000000001</v>
      </c>
    </row>
    <row r="254" spans="1:26" x14ac:dyDescent="0.3">
      <c r="A254" s="32" t="s">
        <v>828</v>
      </c>
      <c r="B254" s="4" t="s">
        <v>592</v>
      </c>
      <c r="C254" s="5" t="s">
        <v>898</v>
      </c>
      <c r="D254" s="5" t="s">
        <v>1310</v>
      </c>
      <c r="E254" s="5" t="s">
        <v>1311</v>
      </c>
      <c r="F254" s="6" t="s">
        <v>72</v>
      </c>
      <c r="G254" s="4">
        <v>0.125</v>
      </c>
      <c r="H254" s="5">
        <v>6.8000000000000005E-2</v>
      </c>
      <c r="I254" s="5">
        <v>0</v>
      </c>
      <c r="J254" s="5">
        <v>0.45600000000000002</v>
      </c>
      <c r="K254" s="5">
        <v>0.96399999999999997</v>
      </c>
      <c r="L254" s="5">
        <v>0.56999999999999995</v>
      </c>
      <c r="M254" s="5">
        <v>0.68400000000000005</v>
      </c>
      <c r="N254" s="5">
        <v>0.746</v>
      </c>
      <c r="O254" s="5">
        <v>0.67500000000000004</v>
      </c>
      <c r="P254" s="5">
        <v>0.438</v>
      </c>
      <c r="Q254" s="5">
        <v>0.95799999999999996</v>
      </c>
      <c r="R254" s="5">
        <v>0.13500000000000001</v>
      </c>
      <c r="S254" s="6">
        <v>2.7E-2</v>
      </c>
      <c r="T254" s="4">
        <v>0</v>
      </c>
      <c r="U254" s="5">
        <v>0</v>
      </c>
      <c r="V254" s="5">
        <v>0</v>
      </c>
      <c r="W254" s="5">
        <v>0.26500000000000001</v>
      </c>
      <c r="X254" s="5">
        <v>0.54800000000000004</v>
      </c>
      <c r="Y254" s="5">
        <v>0.48299999999999998</v>
      </c>
      <c r="Z254" s="6">
        <v>0</v>
      </c>
    </row>
    <row r="255" spans="1:26" x14ac:dyDescent="0.3">
      <c r="A255" s="32" t="s">
        <v>828</v>
      </c>
      <c r="B255" s="4" t="s">
        <v>592</v>
      </c>
      <c r="C255" s="5" t="s">
        <v>898</v>
      </c>
      <c r="D255" s="5" t="s">
        <v>1312</v>
      </c>
      <c r="E255" s="5" t="s">
        <v>1313</v>
      </c>
      <c r="F255" s="6" t="s">
        <v>72</v>
      </c>
      <c r="G255" s="4">
        <v>0.05</v>
      </c>
      <c r="H255" s="5">
        <v>0</v>
      </c>
      <c r="I255" s="5">
        <v>0</v>
      </c>
      <c r="J255" s="5">
        <v>0.76500000000000001</v>
      </c>
      <c r="K255" s="5">
        <v>0.90200000000000002</v>
      </c>
      <c r="L255" s="5">
        <v>0.61199999999999999</v>
      </c>
      <c r="M255" s="5">
        <v>0.83099999999999996</v>
      </c>
      <c r="N255" s="5">
        <v>0.74099999999999999</v>
      </c>
      <c r="O255" s="5">
        <v>0.434</v>
      </c>
      <c r="P255" s="5">
        <v>0.54100000000000004</v>
      </c>
      <c r="Q255" s="5">
        <v>1.0229999999999999</v>
      </c>
      <c r="R255" s="5">
        <v>0.214</v>
      </c>
      <c r="S255" s="6">
        <v>0.127</v>
      </c>
      <c r="T255" s="4">
        <v>0</v>
      </c>
      <c r="U255" s="5">
        <v>0</v>
      </c>
      <c r="V255" s="5">
        <v>0.34799999999999998</v>
      </c>
      <c r="W255" s="5">
        <v>0</v>
      </c>
      <c r="X255" s="5">
        <v>0.91100000000000003</v>
      </c>
      <c r="Y255" s="5">
        <v>0.255</v>
      </c>
      <c r="Z255" s="6">
        <v>0</v>
      </c>
    </row>
    <row r="256" spans="1:26" x14ac:dyDescent="0.3">
      <c r="A256" s="32" t="s">
        <v>828</v>
      </c>
      <c r="B256" s="4" t="s">
        <v>592</v>
      </c>
      <c r="C256" s="5" t="s">
        <v>898</v>
      </c>
      <c r="D256" s="5" t="s">
        <v>1312</v>
      </c>
      <c r="E256" s="5" t="s">
        <v>1314</v>
      </c>
      <c r="F256" s="6" t="s">
        <v>72</v>
      </c>
      <c r="G256" s="4">
        <v>8.8999999999999996E-2</v>
      </c>
      <c r="H256" s="5">
        <v>0</v>
      </c>
      <c r="I256" s="5">
        <v>0</v>
      </c>
      <c r="J256" s="5">
        <v>0.91500000000000004</v>
      </c>
      <c r="K256" s="5">
        <v>1.333</v>
      </c>
      <c r="L256" s="5">
        <v>1.0820000000000001</v>
      </c>
      <c r="M256" s="5">
        <v>0.89500000000000002</v>
      </c>
      <c r="N256" s="5">
        <v>0.91600000000000004</v>
      </c>
      <c r="O256" s="5">
        <v>0.98299999999999998</v>
      </c>
      <c r="P256" s="5">
        <v>1.016</v>
      </c>
      <c r="Q256" s="5">
        <v>1.415</v>
      </c>
      <c r="R256" s="5">
        <v>0.308</v>
      </c>
      <c r="S256" s="6">
        <v>0.41199999999999998</v>
      </c>
      <c r="T256" s="4">
        <v>0</v>
      </c>
      <c r="U256" s="5">
        <v>0</v>
      </c>
      <c r="V256" s="5">
        <v>0</v>
      </c>
      <c r="W256" s="5">
        <v>0</v>
      </c>
      <c r="X256" s="5">
        <v>1.028</v>
      </c>
      <c r="Y256" s="5">
        <v>1.694</v>
      </c>
      <c r="Z256" s="6">
        <v>1.2649999999999999</v>
      </c>
    </row>
    <row r="257" spans="1:26" x14ac:dyDescent="0.3">
      <c r="A257" s="32" t="s">
        <v>828</v>
      </c>
      <c r="B257" s="4" t="s">
        <v>592</v>
      </c>
      <c r="C257" s="5" t="s">
        <v>898</v>
      </c>
      <c r="D257" s="5" t="s">
        <v>1315</v>
      </c>
      <c r="E257" s="5" t="s">
        <v>1316</v>
      </c>
      <c r="F257" s="6" t="s">
        <v>35</v>
      </c>
      <c r="G257" s="4">
        <v>8.7999999999999995E-2</v>
      </c>
      <c r="H257" s="5">
        <v>0.121</v>
      </c>
      <c r="I257" s="5">
        <v>0.27200000000000002</v>
      </c>
      <c r="J257" s="5">
        <v>0.45500000000000002</v>
      </c>
      <c r="K257" s="5">
        <v>1.214</v>
      </c>
      <c r="L257" s="5">
        <v>0.60399999999999998</v>
      </c>
      <c r="M257" s="5">
        <v>0.72399999999999998</v>
      </c>
      <c r="N257" s="5">
        <v>0.95399999999999996</v>
      </c>
      <c r="O257" s="5">
        <v>0.72899999999999998</v>
      </c>
      <c r="P257" s="5">
        <v>0.80700000000000005</v>
      </c>
      <c r="Q257" s="5">
        <v>0.81100000000000005</v>
      </c>
      <c r="R257" s="5">
        <v>0.66900000000000004</v>
      </c>
      <c r="S257" s="6">
        <v>0.21299999999999999</v>
      </c>
      <c r="T257" s="4">
        <v>0</v>
      </c>
      <c r="U257" s="5">
        <v>0</v>
      </c>
      <c r="V257" s="5">
        <v>0</v>
      </c>
      <c r="W257" s="5">
        <v>0</v>
      </c>
      <c r="X257" s="5">
        <v>0.754</v>
      </c>
      <c r="Y257" s="5">
        <v>0.82399999999999995</v>
      </c>
      <c r="Z257" s="6">
        <v>0.52300000000000002</v>
      </c>
    </row>
    <row r="258" spans="1:26" x14ac:dyDescent="0.3">
      <c r="A258" s="32" t="s">
        <v>828</v>
      </c>
      <c r="B258" s="4" t="s">
        <v>592</v>
      </c>
      <c r="C258" s="5" t="s">
        <v>898</v>
      </c>
      <c r="D258" s="5" t="s">
        <v>1317</v>
      </c>
      <c r="E258" s="5" t="s">
        <v>1318</v>
      </c>
      <c r="F258" s="6" t="s">
        <v>28</v>
      </c>
      <c r="G258" s="4">
        <v>0.122</v>
      </c>
      <c r="H258" s="5">
        <v>4.1000000000000002E-2</v>
      </c>
      <c r="I258" s="5">
        <v>0</v>
      </c>
      <c r="J258" s="5">
        <v>0.314</v>
      </c>
      <c r="K258" s="5">
        <v>0.86499999999999999</v>
      </c>
      <c r="L258" s="5">
        <v>0.85699999999999998</v>
      </c>
      <c r="M258" s="5">
        <v>0.64500000000000002</v>
      </c>
      <c r="N258" s="5">
        <v>0.81200000000000006</v>
      </c>
      <c r="O258" s="5">
        <v>0.70899999999999996</v>
      </c>
      <c r="P258" s="5">
        <v>0.624</v>
      </c>
      <c r="Q258" s="5">
        <v>0.83399999999999996</v>
      </c>
      <c r="R258" s="5">
        <v>0.54900000000000004</v>
      </c>
      <c r="S258" s="6">
        <v>0.14499999999999999</v>
      </c>
      <c r="T258" s="4">
        <v>0</v>
      </c>
      <c r="U258" s="5">
        <v>0</v>
      </c>
      <c r="V258" s="5">
        <v>0</v>
      </c>
      <c r="W258" s="5">
        <v>1.43</v>
      </c>
      <c r="X258" s="5">
        <v>0.49399999999999999</v>
      </c>
      <c r="Y258" s="5">
        <v>0.64100000000000001</v>
      </c>
      <c r="Z258" s="6">
        <v>0.36199999999999999</v>
      </c>
    </row>
    <row r="259" spans="1:26" x14ac:dyDescent="0.3">
      <c r="A259" s="32" t="s">
        <v>828</v>
      </c>
      <c r="B259" s="4" t="s">
        <v>592</v>
      </c>
      <c r="C259" s="5" t="s">
        <v>898</v>
      </c>
      <c r="D259" s="5" t="s">
        <v>1317</v>
      </c>
      <c r="E259" s="5" t="s">
        <v>1319</v>
      </c>
      <c r="F259" s="6" t="s">
        <v>31</v>
      </c>
      <c r="G259" s="4">
        <v>8.1000000000000003E-2</v>
      </c>
      <c r="H259" s="5">
        <v>0.157</v>
      </c>
      <c r="I259" s="5">
        <v>0</v>
      </c>
      <c r="J259" s="5">
        <v>0.48599999999999999</v>
      </c>
      <c r="K259" s="5">
        <v>0.81799999999999995</v>
      </c>
      <c r="L259" s="5">
        <v>0.80800000000000005</v>
      </c>
      <c r="M259" s="5">
        <v>0.39800000000000002</v>
      </c>
      <c r="N259" s="5">
        <v>0.73199999999999998</v>
      </c>
      <c r="O259" s="5">
        <v>0.54500000000000004</v>
      </c>
      <c r="P259" s="5">
        <v>0.74</v>
      </c>
      <c r="Q259" s="5">
        <v>0.85299999999999998</v>
      </c>
      <c r="R259" s="5">
        <v>0.11700000000000001</v>
      </c>
      <c r="S259" s="6">
        <v>0.23100000000000001</v>
      </c>
      <c r="T259" s="4">
        <v>0</v>
      </c>
      <c r="U259" s="5">
        <v>0</v>
      </c>
      <c r="V259" s="5">
        <v>0</v>
      </c>
      <c r="W259" s="5">
        <v>0</v>
      </c>
      <c r="X259" s="5">
        <v>0.61399999999999999</v>
      </c>
      <c r="Y259" s="5">
        <v>0.60199999999999998</v>
      </c>
      <c r="Z259" s="6">
        <v>0</v>
      </c>
    </row>
    <row r="260" spans="1:26" x14ac:dyDescent="0.3">
      <c r="A260" s="32" t="s">
        <v>828</v>
      </c>
      <c r="B260" s="4" t="s">
        <v>592</v>
      </c>
      <c r="C260" s="5" t="s">
        <v>898</v>
      </c>
      <c r="D260" s="5" t="s">
        <v>1320</v>
      </c>
      <c r="E260" s="5" t="s">
        <v>1321</v>
      </c>
      <c r="F260" s="6" t="s">
        <v>35</v>
      </c>
      <c r="G260" s="4">
        <v>0.13600000000000001</v>
      </c>
      <c r="H260" s="5">
        <v>0</v>
      </c>
      <c r="I260" s="5">
        <v>0</v>
      </c>
      <c r="J260" s="5">
        <v>0</v>
      </c>
      <c r="K260" s="5">
        <v>0.63400000000000001</v>
      </c>
      <c r="L260" s="5">
        <v>1.635</v>
      </c>
      <c r="M260" s="5">
        <v>1.863</v>
      </c>
      <c r="N260" s="5">
        <v>1.579</v>
      </c>
      <c r="O260" s="5">
        <v>2.7440000000000002</v>
      </c>
      <c r="P260" s="5">
        <v>1.1020000000000001</v>
      </c>
      <c r="Q260" s="5">
        <v>2.63</v>
      </c>
      <c r="R260" s="5">
        <v>0</v>
      </c>
      <c r="S260" s="6">
        <v>0.17399999999999999</v>
      </c>
      <c r="T260" s="4">
        <v>0</v>
      </c>
      <c r="U260" s="5">
        <v>0</v>
      </c>
      <c r="V260" s="5">
        <v>0</v>
      </c>
      <c r="W260" s="5">
        <v>9.1809999999999992</v>
      </c>
      <c r="X260" s="5">
        <v>3.089</v>
      </c>
      <c r="Y260" s="5">
        <v>1.514</v>
      </c>
      <c r="Z260" s="6">
        <v>0</v>
      </c>
    </row>
    <row r="261" spans="1:26" x14ac:dyDescent="0.3">
      <c r="A261" s="32" t="s">
        <v>828</v>
      </c>
      <c r="B261" s="4" t="s">
        <v>592</v>
      </c>
      <c r="C261" s="5" t="s">
        <v>898</v>
      </c>
      <c r="D261" s="5" t="s">
        <v>1322</v>
      </c>
      <c r="E261" s="5" t="s">
        <v>1323</v>
      </c>
      <c r="F261" s="6" t="s">
        <v>40</v>
      </c>
      <c r="G261" s="4">
        <v>0.33300000000000002</v>
      </c>
      <c r="H261" s="5">
        <v>0.34399999999999997</v>
      </c>
      <c r="I261" s="5">
        <v>1.077</v>
      </c>
      <c r="J261" s="5">
        <v>0.96799999999999997</v>
      </c>
      <c r="K261" s="5">
        <v>1.482</v>
      </c>
      <c r="L261" s="5">
        <v>1.1020000000000001</v>
      </c>
      <c r="M261" s="5">
        <v>1.494</v>
      </c>
      <c r="N261" s="5">
        <v>0.97399999999999998</v>
      </c>
      <c r="O261" s="5">
        <v>0.77800000000000002</v>
      </c>
      <c r="P261" s="5">
        <v>0.57999999999999996</v>
      </c>
      <c r="Q261" s="5">
        <v>0.76300000000000001</v>
      </c>
      <c r="R261" s="5">
        <v>0.30299999999999999</v>
      </c>
      <c r="S261" s="6">
        <v>0.48299999999999998</v>
      </c>
      <c r="T261" s="4">
        <v>0.109</v>
      </c>
      <c r="U261" s="5">
        <v>0</v>
      </c>
      <c r="V261" s="5">
        <v>0.246</v>
      </c>
      <c r="W261" s="5">
        <v>0</v>
      </c>
      <c r="X261" s="5">
        <v>0.78100000000000003</v>
      </c>
      <c r="Y261" s="5">
        <v>1.35</v>
      </c>
      <c r="Z261" s="6">
        <v>0.311</v>
      </c>
    </row>
    <row r="262" spans="1:26" x14ac:dyDescent="0.3">
      <c r="A262" s="32" t="s">
        <v>828</v>
      </c>
      <c r="B262" s="4" t="s">
        <v>592</v>
      </c>
      <c r="C262" s="5" t="s">
        <v>898</v>
      </c>
      <c r="D262" s="5" t="s">
        <v>1324</v>
      </c>
      <c r="E262" s="5" t="s">
        <v>1325</v>
      </c>
      <c r="F262" s="6" t="s">
        <v>35</v>
      </c>
      <c r="G262" s="4">
        <v>0.11600000000000001</v>
      </c>
      <c r="H262" s="5">
        <v>0.316</v>
      </c>
      <c r="I262" s="5">
        <v>0.53400000000000003</v>
      </c>
      <c r="J262" s="5">
        <v>0.59499999999999997</v>
      </c>
      <c r="K262" s="5">
        <v>1.093</v>
      </c>
      <c r="L262" s="5">
        <v>0.66300000000000003</v>
      </c>
      <c r="M262" s="5">
        <v>0.441</v>
      </c>
      <c r="N262" s="5">
        <v>0.432</v>
      </c>
      <c r="O262" s="5">
        <v>0.74</v>
      </c>
      <c r="P262" s="5">
        <v>0.63200000000000001</v>
      </c>
      <c r="Q262" s="5">
        <v>0.61899999999999999</v>
      </c>
      <c r="R262" s="5">
        <v>0</v>
      </c>
      <c r="S262" s="6">
        <v>0.372</v>
      </c>
      <c r="T262" s="4">
        <v>0</v>
      </c>
      <c r="U262" s="5">
        <v>0</v>
      </c>
      <c r="V262" s="5">
        <v>0</v>
      </c>
      <c r="W262" s="5">
        <v>0.36699999999999999</v>
      </c>
      <c r="X262" s="5">
        <v>0.53100000000000003</v>
      </c>
      <c r="Y262" s="5">
        <v>0.59499999999999997</v>
      </c>
      <c r="Z262" s="6">
        <v>0.68500000000000005</v>
      </c>
    </row>
    <row r="263" spans="1:26" x14ac:dyDescent="0.3">
      <c r="A263" s="32" t="s">
        <v>717</v>
      </c>
      <c r="B263" s="4" t="s">
        <v>374</v>
      </c>
      <c r="C263" s="5" t="s">
        <v>1093</v>
      </c>
      <c r="D263" s="5" t="s">
        <v>1300</v>
      </c>
      <c r="E263" s="5" t="s">
        <v>1301</v>
      </c>
      <c r="F263" s="6" t="s">
        <v>16</v>
      </c>
      <c r="G263" s="4">
        <v>2.0619999999999998</v>
      </c>
      <c r="H263" s="5">
        <v>1.6919999999999999</v>
      </c>
      <c r="I263" s="5">
        <v>0.95399999999999996</v>
      </c>
      <c r="J263" s="5">
        <v>0.88300000000000001</v>
      </c>
      <c r="K263" s="5">
        <v>0.71299999999999997</v>
      </c>
      <c r="L263" s="5">
        <v>0.77100000000000002</v>
      </c>
      <c r="M263" s="5">
        <v>0.40500000000000003</v>
      </c>
      <c r="N263" s="5">
        <v>0.27600000000000002</v>
      </c>
      <c r="O263" s="5">
        <v>0.03</v>
      </c>
      <c r="P263" s="5">
        <v>0.14899999999999999</v>
      </c>
      <c r="Q263" s="5">
        <v>0.16900000000000001</v>
      </c>
      <c r="R263" s="5">
        <v>0.192</v>
      </c>
      <c r="S263" s="6">
        <v>5.7000000000000002E-2</v>
      </c>
      <c r="T263" s="4">
        <v>0</v>
      </c>
      <c r="U263" s="5">
        <v>0</v>
      </c>
      <c r="V263" s="5">
        <v>0</v>
      </c>
      <c r="W263" s="5">
        <v>0</v>
      </c>
      <c r="X263" s="5">
        <v>0</v>
      </c>
      <c r="Y263" s="5">
        <v>5.7000000000000002E-2</v>
      </c>
      <c r="Z263" s="6">
        <v>0</v>
      </c>
    </row>
    <row r="264" spans="1:26" x14ac:dyDescent="0.3">
      <c r="A264" s="32" t="s">
        <v>717</v>
      </c>
      <c r="B264" s="4" t="s">
        <v>374</v>
      </c>
      <c r="C264" s="5" t="s">
        <v>1093</v>
      </c>
      <c r="D264" s="5" t="s">
        <v>1302</v>
      </c>
      <c r="E264" s="5" t="s">
        <v>1303</v>
      </c>
      <c r="F264" s="6" t="s">
        <v>72</v>
      </c>
      <c r="G264" s="4">
        <v>5.9089999999999998</v>
      </c>
      <c r="H264" s="5">
        <v>5.5579999999999998</v>
      </c>
      <c r="I264" s="5">
        <v>5.4109999999999996</v>
      </c>
      <c r="J264" s="5">
        <v>3.9510000000000001</v>
      </c>
      <c r="K264" s="5">
        <v>2.42</v>
      </c>
      <c r="L264" s="5">
        <v>3.1619999999999999</v>
      </c>
      <c r="M264" s="5">
        <v>2.08</v>
      </c>
      <c r="N264" s="5">
        <v>1.327</v>
      </c>
      <c r="O264" s="5">
        <v>0.91200000000000003</v>
      </c>
      <c r="P264" s="5">
        <v>0.71299999999999997</v>
      </c>
      <c r="Q264" s="5">
        <v>0.80400000000000005</v>
      </c>
      <c r="R264" s="5">
        <v>0.13100000000000001</v>
      </c>
      <c r="S264" s="6">
        <v>7.8E-2</v>
      </c>
      <c r="T264" s="4">
        <v>2.653</v>
      </c>
      <c r="U264" s="5">
        <v>5.8940000000000001</v>
      </c>
      <c r="V264" s="5">
        <v>0.63900000000000001</v>
      </c>
      <c r="W264" s="5">
        <v>0</v>
      </c>
      <c r="X264" s="5">
        <v>0.82299999999999995</v>
      </c>
      <c r="Y264" s="5">
        <v>0.67600000000000005</v>
      </c>
      <c r="Z264" s="6">
        <v>0</v>
      </c>
    </row>
    <row r="265" spans="1:26" x14ac:dyDescent="0.3">
      <c r="A265" s="32" t="s">
        <v>717</v>
      </c>
      <c r="B265" s="4" t="s">
        <v>374</v>
      </c>
      <c r="C265" s="5" t="s">
        <v>1093</v>
      </c>
      <c r="D265" s="5" t="s">
        <v>1304</v>
      </c>
      <c r="E265" s="5" t="s">
        <v>1305</v>
      </c>
      <c r="F265" s="6" t="s">
        <v>40</v>
      </c>
      <c r="G265" s="4">
        <v>2.1709999999999998</v>
      </c>
      <c r="H265" s="5">
        <v>2.177</v>
      </c>
      <c r="I265" s="5">
        <v>3.47</v>
      </c>
      <c r="J265" s="5">
        <v>3.012</v>
      </c>
      <c r="K265" s="5">
        <v>1.609</v>
      </c>
      <c r="L265" s="5">
        <v>1.3759999999999999</v>
      </c>
      <c r="M265" s="5">
        <v>0.66100000000000003</v>
      </c>
      <c r="N265" s="5">
        <v>0.64900000000000002</v>
      </c>
      <c r="O265" s="5">
        <v>0.23400000000000001</v>
      </c>
      <c r="P265" s="5">
        <v>0.437</v>
      </c>
      <c r="Q265" s="5">
        <v>1.0609999999999999</v>
      </c>
      <c r="R265" s="5">
        <v>0</v>
      </c>
      <c r="S265" s="6">
        <v>0</v>
      </c>
      <c r="T265" s="4">
        <v>4.3369999999999997</v>
      </c>
      <c r="U265" s="5">
        <v>7.0259999999999998</v>
      </c>
      <c r="V265" s="5">
        <v>1.83</v>
      </c>
      <c r="W265" s="5">
        <v>0</v>
      </c>
      <c r="X265" s="5">
        <v>0.34200000000000003</v>
      </c>
      <c r="Y265" s="5">
        <v>0.78100000000000003</v>
      </c>
      <c r="Z265" s="6">
        <v>0</v>
      </c>
    </row>
    <row r="266" spans="1:26" x14ac:dyDescent="0.3">
      <c r="A266" s="32" t="s">
        <v>717</v>
      </c>
      <c r="B266" s="4" t="s">
        <v>374</v>
      </c>
      <c r="C266" s="5" t="s">
        <v>1093</v>
      </c>
      <c r="D266" s="5" t="s">
        <v>1306</v>
      </c>
      <c r="E266" s="5" t="s">
        <v>1307</v>
      </c>
      <c r="F266" s="6" t="s">
        <v>16</v>
      </c>
      <c r="G266" s="4">
        <v>3.2829999999999999</v>
      </c>
      <c r="H266" s="5">
        <v>3.056</v>
      </c>
      <c r="I266" s="5">
        <v>4.0819999999999999</v>
      </c>
      <c r="J266" s="5">
        <v>2.2749999999999999</v>
      </c>
      <c r="K266" s="5">
        <v>1.29</v>
      </c>
      <c r="L266" s="5">
        <v>1.9810000000000001</v>
      </c>
      <c r="M266" s="5">
        <v>1.4610000000000001</v>
      </c>
      <c r="N266" s="5">
        <v>1.286</v>
      </c>
      <c r="O266" s="5">
        <v>0.496</v>
      </c>
      <c r="P266" s="5">
        <v>0.46400000000000002</v>
      </c>
      <c r="Q266" s="5">
        <v>0.33800000000000002</v>
      </c>
      <c r="R266" s="5">
        <v>0</v>
      </c>
      <c r="S266" s="6">
        <v>9.5000000000000001E-2</v>
      </c>
      <c r="T266" s="4">
        <v>7.3689999999999998</v>
      </c>
      <c r="U266" s="5">
        <v>1.7909999999999999</v>
      </c>
      <c r="V266" s="5">
        <v>0</v>
      </c>
      <c r="W266" s="5">
        <v>10.278</v>
      </c>
      <c r="X266" s="5">
        <v>0.38700000000000001</v>
      </c>
      <c r="Y266" s="5">
        <v>0</v>
      </c>
      <c r="Z266" s="6">
        <v>0</v>
      </c>
    </row>
    <row r="267" spans="1:26" x14ac:dyDescent="0.3">
      <c r="A267" s="32" t="s">
        <v>717</v>
      </c>
      <c r="B267" s="4" t="s">
        <v>374</v>
      </c>
      <c r="C267" s="5" t="s">
        <v>1093</v>
      </c>
      <c r="D267" s="5" t="s">
        <v>1308</v>
      </c>
      <c r="E267" s="5" t="s">
        <v>1309</v>
      </c>
      <c r="F267" s="6" t="s">
        <v>40</v>
      </c>
      <c r="G267" s="4">
        <v>5.4109999999999996</v>
      </c>
      <c r="H267" s="5">
        <v>6.3780000000000001</v>
      </c>
      <c r="I267" s="5">
        <v>5.9130000000000003</v>
      </c>
      <c r="J267" s="5">
        <v>4.9429999999999996</v>
      </c>
      <c r="K267" s="5">
        <v>2.8029999999999999</v>
      </c>
      <c r="L267" s="5">
        <v>2.4700000000000002</v>
      </c>
      <c r="M267" s="5">
        <v>1.4650000000000001</v>
      </c>
      <c r="N267" s="5">
        <v>1.863</v>
      </c>
      <c r="O267" s="5">
        <v>1.079</v>
      </c>
      <c r="P267" s="5">
        <v>0.60499999999999998</v>
      </c>
      <c r="Q267" s="5">
        <v>0.73499999999999999</v>
      </c>
      <c r="R267" s="5">
        <v>0.69299999999999995</v>
      </c>
      <c r="S267" s="6">
        <v>0</v>
      </c>
      <c r="T267" s="4">
        <v>0</v>
      </c>
      <c r="U267" s="5">
        <v>5.1890000000000001</v>
      </c>
      <c r="V267" s="5">
        <v>0</v>
      </c>
      <c r="W267" s="5">
        <v>0.50800000000000001</v>
      </c>
      <c r="X267" s="5">
        <v>1.3660000000000001</v>
      </c>
      <c r="Y267" s="5">
        <v>0.309</v>
      </c>
      <c r="Z267" s="6">
        <v>0</v>
      </c>
    </row>
    <row r="268" spans="1:26" x14ac:dyDescent="0.3">
      <c r="A268" s="32" t="s">
        <v>687</v>
      </c>
      <c r="B268" s="4" t="s">
        <v>180</v>
      </c>
      <c r="C268" s="5" t="s">
        <v>1290</v>
      </c>
      <c r="D268" s="5" t="s">
        <v>1288</v>
      </c>
      <c r="E268" s="5" t="s">
        <v>1289</v>
      </c>
      <c r="F268" s="6" t="s">
        <v>16</v>
      </c>
      <c r="G268" s="4">
        <v>0.56000000000000005</v>
      </c>
      <c r="H268" s="5">
        <v>0.68200000000000005</v>
      </c>
      <c r="I268" s="5">
        <v>0.98399999999999999</v>
      </c>
      <c r="J268" s="5">
        <v>1.028</v>
      </c>
      <c r="K268" s="5">
        <v>1.119</v>
      </c>
      <c r="L268" s="5">
        <v>0.88400000000000001</v>
      </c>
      <c r="M268" s="5">
        <v>0.85299999999999998</v>
      </c>
      <c r="N268" s="5">
        <v>0.47099999999999997</v>
      </c>
      <c r="O268" s="5">
        <v>0.45</v>
      </c>
      <c r="P268" s="5">
        <v>1.276</v>
      </c>
      <c r="Q268" s="5">
        <v>0.35599999999999998</v>
      </c>
      <c r="R268" s="5">
        <v>2.2629999999999999</v>
      </c>
      <c r="S268" s="6">
        <v>0.308</v>
      </c>
      <c r="T268" s="4">
        <v>0</v>
      </c>
      <c r="U268" s="5">
        <v>0.11799999999999999</v>
      </c>
      <c r="V268" s="5">
        <v>0</v>
      </c>
      <c r="W268" s="5">
        <v>2.2109999999999999</v>
      </c>
      <c r="X268" s="5">
        <v>0.57199999999999995</v>
      </c>
      <c r="Y268" s="5">
        <v>0.56100000000000005</v>
      </c>
      <c r="Z268" s="6">
        <v>0.30099999999999999</v>
      </c>
    </row>
    <row r="269" spans="1:26" x14ac:dyDescent="0.3">
      <c r="A269" s="32" t="s">
        <v>687</v>
      </c>
      <c r="B269" s="4" t="s">
        <v>180</v>
      </c>
      <c r="C269" s="5" t="s">
        <v>1290</v>
      </c>
      <c r="D269" s="5" t="s">
        <v>1291</v>
      </c>
      <c r="E269" s="5" t="s">
        <v>1292</v>
      </c>
      <c r="F269" s="6" t="s">
        <v>40</v>
      </c>
      <c r="G269" s="4">
        <v>0.77300000000000002</v>
      </c>
      <c r="H269" s="5">
        <v>0.83299999999999996</v>
      </c>
      <c r="I269" s="5">
        <v>0.78300000000000003</v>
      </c>
      <c r="J269" s="5">
        <v>1.6359999999999999</v>
      </c>
      <c r="K269" s="5">
        <v>0.95599999999999996</v>
      </c>
      <c r="L269" s="5">
        <v>0.94199999999999995</v>
      </c>
      <c r="M269" s="5">
        <v>0.40100000000000002</v>
      </c>
      <c r="N269" s="5">
        <v>0.59199999999999997</v>
      </c>
      <c r="O269" s="5">
        <v>0.58299999999999996</v>
      </c>
      <c r="P269" s="5">
        <v>1.054</v>
      </c>
      <c r="Q269" s="5">
        <v>0.55800000000000005</v>
      </c>
      <c r="R269" s="5">
        <v>1.577</v>
      </c>
      <c r="S269" s="6">
        <v>0.28299999999999997</v>
      </c>
      <c r="T269" s="4">
        <v>0</v>
      </c>
      <c r="U269" s="5">
        <v>0</v>
      </c>
      <c r="V269" s="5">
        <v>0.11899999999999999</v>
      </c>
      <c r="W269" s="5">
        <v>0.108</v>
      </c>
      <c r="X269" s="5">
        <v>0.64600000000000002</v>
      </c>
      <c r="Y269" s="5">
        <v>0.502</v>
      </c>
      <c r="Z269" s="6">
        <v>0.1</v>
      </c>
    </row>
    <row r="270" spans="1:26" x14ac:dyDescent="0.3">
      <c r="A270" s="32" t="s">
        <v>687</v>
      </c>
      <c r="B270" s="4" t="s">
        <v>180</v>
      </c>
      <c r="C270" s="5" t="s">
        <v>1290</v>
      </c>
      <c r="D270" s="5" t="s">
        <v>1297</v>
      </c>
      <c r="E270" s="5" t="s">
        <v>1298</v>
      </c>
      <c r="F270" s="6" t="s">
        <v>72</v>
      </c>
      <c r="G270" s="4">
        <v>0.64700000000000002</v>
      </c>
      <c r="H270" s="5">
        <v>0.76800000000000002</v>
      </c>
      <c r="I270" s="5">
        <v>0.99399999999999999</v>
      </c>
      <c r="J270" s="5">
        <v>0.85599999999999998</v>
      </c>
      <c r="K270" s="5">
        <v>0.878</v>
      </c>
      <c r="L270" s="5">
        <v>0.871</v>
      </c>
      <c r="M270" s="5">
        <v>0.28999999999999998</v>
      </c>
      <c r="N270" s="5">
        <v>0.52100000000000002</v>
      </c>
      <c r="O270" s="5">
        <v>0.38400000000000001</v>
      </c>
      <c r="P270" s="5">
        <v>0.82199999999999995</v>
      </c>
      <c r="Q270" s="5">
        <v>0.26200000000000001</v>
      </c>
      <c r="R270" s="5">
        <v>1.3979999999999999</v>
      </c>
      <c r="S270" s="6">
        <v>0.23200000000000001</v>
      </c>
      <c r="T270" s="4">
        <v>0</v>
      </c>
      <c r="U270" s="5">
        <v>0</v>
      </c>
      <c r="V270" s="5">
        <v>0</v>
      </c>
      <c r="W270" s="5">
        <v>0</v>
      </c>
      <c r="X270" s="5">
        <v>0.39900000000000002</v>
      </c>
      <c r="Y270" s="5">
        <v>0.58699999999999997</v>
      </c>
      <c r="Z270" s="6">
        <v>1.014</v>
      </c>
    </row>
    <row r="271" spans="1:26" x14ac:dyDescent="0.3">
      <c r="A271" s="32" t="s">
        <v>687</v>
      </c>
      <c r="B271" s="4" t="s">
        <v>180</v>
      </c>
      <c r="C271" s="5" t="s">
        <v>1290</v>
      </c>
      <c r="D271" s="5" t="s">
        <v>1297</v>
      </c>
      <c r="E271" s="5" t="s">
        <v>1299</v>
      </c>
      <c r="F271" s="6" t="s">
        <v>72</v>
      </c>
      <c r="G271" s="4">
        <v>0.47699999999999998</v>
      </c>
      <c r="H271" s="5">
        <v>0.86099999999999999</v>
      </c>
      <c r="I271" s="5">
        <v>1.089</v>
      </c>
      <c r="J271" s="5">
        <v>0.49</v>
      </c>
      <c r="K271" s="5">
        <v>0.67600000000000005</v>
      </c>
      <c r="L271" s="5">
        <v>1.0069999999999999</v>
      </c>
      <c r="M271" s="5">
        <v>0.41499999999999998</v>
      </c>
      <c r="N271" s="5">
        <v>0.58799999999999997</v>
      </c>
      <c r="O271" s="5">
        <v>0.56799999999999995</v>
      </c>
      <c r="P271" s="5">
        <v>0.77700000000000002</v>
      </c>
      <c r="Q271" s="5">
        <v>0.47899999999999998</v>
      </c>
      <c r="R271" s="5">
        <v>2.1179999999999999</v>
      </c>
      <c r="S271" s="6">
        <v>0.26200000000000001</v>
      </c>
      <c r="T271" s="4">
        <v>0</v>
      </c>
      <c r="U271" s="5">
        <v>0</v>
      </c>
      <c r="V271" s="5">
        <v>0</v>
      </c>
      <c r="W271" s="5">
        <v>0</v>
      </c>
      <c r="X271" s="5">
        <v>0.5</v>
      </c>
      <c r="Y271" s="5">
        <v>0.28000000000000003</v>
      </c>
      <c r="Z271" s="6">
        <v>0</v>
      </c>
    </row>
    <row r="272" spans="1:26" x14ac:dyDescent="0.3">
      <c r="A272" s="32" t="s">
        <v>784</v>
      </c>
      <c r="B272" s="4" t="s">
        <v>449</v>
      </c>
      <c r="C272" s="5" t="s">
        <v>1283</v>
      </c>
      <c r="D272" s="5" t="s">
        <v>1281</v>
      </c>
      <c r="E272" s="5" t="s">
        <v>1282</v>
      </c>
      <c r="F272" s="6" t="s">
        <v>72</v>
      </c>
      <c r="G272" s="4">
        <v>4.5309999999999997</v>
      </c>
      <c r="H272" s="5">
        <v>4.194</v>
      </c>
      <c r="I272" s="5">
        <v>4.3869999999999996</v>
      </c>
      <c r="J272" s="5">
        <v>2.286</v>
      </c>
      <c r="K272" s="5">
        <v>1.2869999999999999</v>
      </c>
      <c r="L272" s="5">
        <v>1.694</v>
      </c>
      <c r="M272" s="5">
        <v>0.77200000000000002</v>
      </c>
      <c r="N272" s="5">
        <v>0.54900000000000004</v>
      </c>
      <c r="O272" s="5">
        <v>0.58499999999999996</v>
      </c>
      <c r="P272" s="5">
        <v>0.312</v>
      </c>
      <c r="Q272" s="5">
        <v>0.41099999999999998</v>
      </c>
      <c r="R272" s="5">
        <v>4.4999999999999998E-2</v>
      </c>
      <c r="S272" s="6">
        <v>5.2999999999999999E-2</v>
      </c>
      <c r="T272" s="4">
        <v>4.649</v>
      </c>
      <c r="U272" s="5">
        <v>1.6739999999999999</v>
      </c>
      <c r="V272" s="5">
        <v>0</v>
      </c>
      <c r="W272" s="5">
        <v>0</v>
      </c>
      <c r="X272" s="5">
        <v>0.434</v>
      </c>
      <c r="Y272" s="5">
        <v>0.21299999999999999</v>
      </c>
      <c r="Z272" s="6">
        <v>0</v>
      </c>
    </row>
    <row r="273" spans="1:26" x14ac:dyDescent="0.3">
      <c r="A273" s="32" t="s">
        <v>784</v>
      </c>
      <c r="B273" s="4" t="s">
        <v>449</v>
      </c>
      <c r="C273" s="5" t="s">
        <v>1283</v>
      </c>
      <c r="D273" s="5" t="s">
        <v>1284</v>
      </c>
      <c r="E273" s="5" t="s">
        <v>1285</v>
      </c>
      <c r="F273" s="6" t="s">
        <v>72</v>
      </c>
      <c r="G273" s="4">
        <v>6.4619999999999997</v>
      </c>
      <c r="H273" s="5">
        <v>7.117</v>
      </c>
      <c r="I273" s="5">
        <v>5.734</v>
      </c>
      <c r="J273" s="5">
        <v>3.92</v>
      </c>
      <c r="K273" s="5">
        <v>2.609</v>
      </c>
      <c r="L273" s="5">
        <v>3.319</v>
      </c>
      <c r="M273" s="5">
        <v>2.93</v>
      </c>
      <c r="N273" s="5">
        <v>1.758</v>
      </c>
      <c r="O273" s="5">
        <v>1.9610000000000001</v>
      </c>
      <c r="P273" s="5">
        <v>1.1579999999999999</v>
      </c>
      <c r="Q273" s="5">
        <v>1.9890000000000001</v>
      </c>
      <c r="R273" s="5">
        <v>0.58799999999999997</v>
      </c>
      <c r="S273" s="6">
        <v>2.6560000000000001</v>
      </c>
      <c r="T273" s="4">
        <v>3.3969999999999998</v>
      </c>
      <c r="U273" s="5">
        <v>0.157</v>
      </c>
      <c r="V273" s="5">
        <v>0</v>
      </c>
      <c r="W273" s="5">
        <v>0</v>
      </c>
      <c r="X273" s="5">
        <v>1.5289999999999999</v>
      </c>
      <c r="Y273" s="5">
        <v>1.323</v>
      </c>
      <c r="Z273" s="6">
        <v>0.40200000000000002</v>
      </c>
    </row>
    <row r="274" spans="1:26" x14ac:dyDescent="0.3">
      <c r="A274" s="32" t="s">
        <v>784</v>
      </c>
      <c r="B274" s="4" t="s">
        <v>449</v>
      </c>
      <c r="C274" s="5" t="s">
        <v>1283</v>
      </c>
      <c r="D274" s="5" t="s">
        <v>1286</v>
      </c>
      <c r="E274" s="5" t="s">
        <v>1287</v>
      </c>
      <c r="F274" s="6" t="s">
        <v>40</v>
      </c>
      <c r="G274" s="4">
        <v>6.4610000000000003</v>
      </c>
      <c r="H274" s="5">
        <v>6.8949999999999996</v>
      </c>
      <c r="I274" s="5">
        <v>8.1389999999999993</v>
      </c>
      <c r="J274" s="5">
        <v>4.6310000000000002</v>
      </c>
      <c r="K274" s="5">
        <v>3.2749999999999999</v>
      </c>
      <c r="L274" s="5">
        <v>4.49</v>
      </c>
      <c r="M274" s="5">
        <v>4.1639999999999997</v>
      </c>
      <c r="N274" s="5">
        <v>3.1539999999999999</v>
      </c>
      <c r="O274" s="5">
        <v>3.3</v>
      </c>
      <c r="P274" s="5">
        <v>1.718</v>
      </c>
      <c r="Q274" s="5">
        <v>3.39</v>
      </c>
      <c r="R274" s="5">
        <v>1.377</v>
      </c>
      <c r="S274" s="6">
        <v>5.1459999999999999</v>
      </c>
      <c r="T274" s="4">
        <v>0.61199999999999999</v>
      </c>
      <c r="U274" s="5">
        <v>0.39700000000000002</v>
      </c>
      <c r="V274" s="5">
        <v>1.0329999999999999</v>
      </c>
      <c r="W274" s="5">
        <v>0.311</v>
      </c>
      <c r="X274" s="5">
        <v>2.8290000000000002</v>
      </c>
      <c r="Y274" s="5">
        <v>2.6779999999999999</v>
      </c>
      <c r="Z274" s="6">
        <v>0.94299999999999995</v>
      </c>
    </row>
    <row r="275" spans="1:26" x14ac:dyDescent="0.3">
      <c r="A275" s="32" t="s">
        <v>764</v>
      </c>
      <c r="B275" s="4" t="s">
        <v>274</v>
      </c>
      <c r="C275" s="5" t="s">
        <v>1278</v>
      </c>
      <c r="D275" s="5" t="s">
        <v>1276</v>
      </c>
      <c r="E275" s="5" t="s">
        <v>1277</v>
      </c>
      <c r="F275" s="6" t="s">
        <v>40</v>
      </c>
      <c r="G275" s="4">
        <v>0.96699999999999997</v>
      </c>
      <c r="H275" s="5">
        <v>0.872</v>
      </c>
      <c r="I275" s="5">
        <v>1.0760000000000001</v>
      </c>
      <c r="J275" s="5">
        <v>3.7269999999999999</v>
      </c>
      <c r="K275" s="5">
        <v>9.9049999999999994</v>
      </c>
      <c r="L275" s="5">
        <v>3.2810000000000001</v>
      </c>
      <c r="M275" s="5">
        <v>8.3420000000000005</v>
      </c>
      <c r="N275" s="5">
        <v>7.8170000000000002</v>
      </c>
      <c r="O275" s="5">
        <v>11.824999999999999</v>
      </c>
      <c r="P275" s="5">
        <v>16.509</v>
      </c>
      <c r="Q275" s="5">
        <v>8.9670000000000005</v>
      </c>
      <c r="R275" s="5">
        <v>34.067999999999998</v>
      </c>
      <c r="S275" s="6">
        <v>11.707000000000001</v>
      </c>
      <c r="T275" s="4">
        <v>0</v>
      </c>
      <c r="U275" s="5">
        <v>0</v>
      </c>
      <c r="V275" s="5">
        <v>0.46800000000000003</v>
      </c>
      <c r="W275" s="5">
        <v>5.5960000000000001</v>
      </c>
      <c r="X275" s="5">
        <v>8.0239999999999991</v>
      </c>
      <c r="Y275" s="5">
        <v>7.5410000000000004</v>
      </c>
      <c r="Z275" s="6">
        <v>2.96</v>
      </c>
    </row>
    <row r="276" spans="1:26" x14ac:dyDescent="0.3">
      <c r="A276" s="32" t="s">
        <v>764</v>
      </c>
      <c r="B276" s="4" t="s">
        <v>274</v>
      </c>
      <c r="C276" s="5" t="s">
        <v>1278</v>
      </c>
      <c r="D276" s="5" t="s">
        <v>1279</v>
      </c>
      <c r="E276" s="5" t="s">
        <v>1280</v>
      </c>
      <c r="F276" s="6" t="s">
        <v>72</v>
      </c>
      <c r="G276" s="4">
        <v>0.65300000000000002</v>
      </c>
      <c r="H276" s="5">
        <v>0.78200000000000003</v>
      </c>
      <c r="I276" s="5">
        <v>0.33900000000000002</v>
      </c>
      <c r="J276" s="5">
        <v>2.79</v>
      </c>
      <c r="K276" s="5">
        <v>6.718</v>
      </c>
      <c r="L276" s="5">
        <v>2.2930000000000001</v>
      </c>
      <c r="M276" s="5">
        <v>4.9329999999999998</v>
      </c>
      <c r="N276" s="5">
        <v>4.9630000000000001</v>
      </c>
      <c r="O276" s="5">
        <v>7.4669999999999996</v>
      </c>
      <c r="P276" s="5">
        <v>11.673999999999999</v>
      </c>
      <c r="Q276" s="5">
        <v>5.3140000000000001</v>
      </c>
      <c r="R276" s="5">
        <v>14.866</v>
      </c>
      <c r="S276" s="6">
        <v>3.661</v>
      </c>
      <c r="T276" s="4">
        <v>0</v>
      </c>
      <c r="U276" s="5">
        <v>0</v>
      </c>
      <c r="V276" s="5">
        <v>1.8740000000000001</v>
      </c>
      <c r="W276" s="5">
        <v>0.93200000000000005</v>
      </c>
      <c r="X276" s="5">
        <v>4.7060000000000004</v>
      </c>
      <c r="Y276" s="5">
        <v>4.8949999999999996</v>
      </c>
      <c r="Z276" s="6">
        <v>1.96</v>
      </c>
    </row>
    <row r="277" spans="1:26" x14ac:dyDescent="0.3">
      <c r="A277" s="32" t="s">
        <v>734</v>
      </c>
      <c r="B277" s="4" t="s">
        <v>396</v>
      </c>
      <c r="C277" s="5" t="s">
        <v>953</v>
      </c>
      <c r="D277" s="5" t="s">
        <v>1267</v>
      </c>
      <c r="E277" s="5" t="s">
        <v>1268</v>
      </c>
      <c r="F277" s="6" t="s">
        <v>72</v>
      </c>
      <c r="G277" s="4">
        <v>1.698</v>
      </c>
      <c r="H277" s="5">
        <v>1.3460000000000001</v>
      </c>
      <c r="I277" s="5">
        <v>0.89600000000000002</v>
      </c>
      <c r="J277" s="5">
        <v>1.5209999999999999</v>
      </c>
      <c r="K277" s="5">
        <v>1.1040000000000001</v>
      </c>
      <c r="L277" s="5">
        <v>0.92900000000000005</v>
      </c>
      <c r="M277" s="5">
        <v>0.496</v>
      </c>
      <c r="N277" s="5">
        <v>0.45600000000000002</v>
      </c>
      <c r="O277" s="5">
        <v>0.219</v>
      </c>
      <c r="P277" s="5">
        <v>0.32400000000000001</v>
      </c>
      <c r="Q277" s="5">
        <v>6.6000000000000003E-2</v>
      </c>
      <c r="R277" s="5">
        <v>7.3999999999999996E-2</v>
      </c>
      <c r="S277" s="6">
        <v>0</v>
      </c>
      <c r="T277" s="4">
        <v>0</v>
      </c>
      <c r="U277" s="5">
        <v>1.3180000000000001</v>
      </c>
      <c r="V277" s="5">
        <v>0.78300000000000003</v>
      </c>
      <c r="W277" s="5">
        <v>0</v>
      </c>
      <c r="X277" s="5">
        <v>0.22500000000000001</v>
      </c>
      <c r="Y277" s="5">
        <v>0.17599999999999999</v>
      </c>
      <c r="Z277" s="6">
        <v>0</v>
      </c>
    </row>
    <row r="278" spans="1:26" x14ac:dyDescent="0.3">
      <c r="A278" s="32" t="s">
        <v>734</v>
      </c>
      <c r="B278" s="4" t="s">
        <v>396</v>
      </c>
      <c r="C278" s="5" t="s">
        <v>953</v>
      </c>
      <c r="D278" s="5" t="s">
        <v>1269</v>
      </c>
      <c r="E278" s="5" t="s">
        <v>1270</v>
      </c>
      <c r="F278" s="6" t="s">
        <v>28</v>
      </c>
      <c r="G278" s="4">
        <v>1.2729999999999999</v>
      </c>
      <c r="H278" s="5">
        <v>0.95199999999999996</v>
      </c>
      <c r="I278" s="5">
        <v>0.79600000000000004</v>
      </c>
      <c r="J278" s="5">
        <v>1.2330000000000001</v>
      </c>
      <c r="K278" s="5">
        <v>0.78100000000000003</v>
      </c>
      <c r="L278" s="5">
        <v>0.64100000000000001</v>
      </c>
      <c r="M278" s="5">
        <v>0.32900000000000001</v>
      </c>
      <c r="N278" s="5">
        <v>0.47399999999999998</v>
      </c>
      <c r="O278" s="5">
        <v>0.08</v>
      </c>
      <c r="P278" s="5">
        <v>0.27100000000000002</v>
      </c>
      <c r="Q278" s="5">
        <v>3.3000000000000002E-2</v>
      </c>
      <c r="R278" s="5">
        <v>7.0000000000000007E-2</v>
      </c>
      <c r="S278" s="6">
        <v>0</v>
      </c>
      <c r="T278" s="4">
        <v>0</v>
      </c>
      <c r="U278" s="5">
        <v>0</v>
      </c>
      <c r="V278" s="5">
        <v>0</v>
      </c>
      <c r="W278" s="5">
        <v>0</v>
      </c>
      <c r="X278" s="5">
        <v>0.113</v>
      </c>
      <c r="Y278" s="5">
        <v>0.16600000000000001</v>
      </c>
      <c r="Z278" s="6">
        <v>0</v>
      </c>
    </row>
    <row r="279" spans="1:26" x14ac:dyDescent="0.3">
      <c r="A279" s="32" t="s">
        <v>734</v>
      </c>
      <c r="B279" s="4" t="s">
        <v>396</v>
      </c>
      <c r="C279" s="5" t="s">
        <v>953</v>
      </c>
      <c r="D279" s="5" t="s">
        <v>1271</v>
      </c>
      <c r="E279" s="5" t="s">
        <v>1272</v>
      </c>
      <c r="F279" s="6" t="s">
        <v>40</v>
      </c>
      <c r="G279" s="4">
        <v>1.2190000000000001</v>
      </c>
      <c r="H279" s="5">
        <v>0.91500000000000004</v>
      </c>
      <c r="I279" s="5">
        <v>1.385</v>
      </c>
      <c r="J279" s="5">
        <v>1.8160000000000001</v>
      </c>
      <c r="K279" s="5">
        <v>0.89500000000000002</v>
      </c>
      <c r="L279" s="5">
        <v>0.72099999999999997</v>
      </c>
      <c r="M279" s="5">
        <v>0.624</v>
      </c>
      <c r="N279" s="5">
        <v>0.47599999999999998</v>
      </c>
      <c r="O279" s="5">
        <v>0.193</v>
      </c>
      <c r="P279" s="5">
        <v>0.26600000000000001</v>
      </c>
      <c r="Q279" s="5">
        <v>0.11</v>
      </c>
      <c r="R279" s="5">
        <v>0.39800000000000002</v>
      </c>
      <c r="S279" s="6">
        <v>0</v>
      </c>
      <c r="T279" s="4">
        <v>0</v>
      </c>
      <c r="U279" s="5">
        <v>0.33100000000000002</v>
      </c>
      <c r="V279" s="5">
        <v>0</v>
      </c>
      <c r="W279" s="5">
        <v>0</v>
      </c>
      <c r="X279" s="5">
        <v>5.3999999999999999E-2</v>
      </c>
      <c r="Y279" s="5">
        <v>0.158</v>
      </c>
      <c r="Z279" s="6">
        <v>0.24199999999999999</v>
      </c>
    </row>
    <row r="280" spans="1:26" x14ac:dyDescent="0.3">
      <c r="A280" s="32" t="s">
        <v>725</v>
      </c>
      <c r="B280" s="4" t="s">
        <v>678</v>
      </c>
      <c r="C280" s="5" t="s">
        <v>1261</v>
      </c>
      <c r="D280" s="5" t="s">
        <v>1259</v>
      </c>
      <c r="E280" s="5" t="s">
        <v>1260</v>
      </c>
      <c r="F280" s="6" t="s">
        <v>16</v>
      </c>
      <c r="G280" s="4">
        <v>2.028</v>
      </c>
      <c r="H280" s="5">
        <v>1.5860000000000001</v>
      </c>
      <c r="I280" s="5">
        <v>1.52</v>
      </c>
      <c r="J280" s="5">
        <v>1.452</v>
      </c>
      <c r="K280" s="5">
        <v>1.369</v>
      </c>
      <c r="L280" s="5">
        <v>1.07</v>
      </c>
      <c r="M280" s="5">
        <v>0.91500000000000004</v>
      </c>
      <c r="N280" s="5">
        <v>1.2430000000000001</v>
      </c>
      <c r="O280" s="5">
        <v>0.72299999999999998</v>
      </c>
      <c r="P280" s="5">
        <v>1.796</v>
      </c>
      <c r="Q280" s="5">
        <v>0.61499999999999999</v>
      </c>
      <c r="R280" s="5">
        <v>1.4039999999999999</v>
      </c>
      <c r="S280" s="6">
        <v>0.13600000000000001</v>
      </c>
      <c r="T280" s="4">
        <v>3.7050000000000001</v>
      </c>
      <c r="U280" s="5">
        <v>0</v>
      </c>
      <c r="V280" s="5">
        <v>9.9000000000000005E-2</v>
      </c>
      <c r="W280" s="5">
        <v>8.8999999999999996E-2</v>
      </c>
      <c r="X280" s="5">
        <v>1.353</v>
      </c>
      <c r="Y280" s="5">
        <v>0.70799999999999996</v>
      </c>
      <c r="Z280" s="6">
        <v>8.4000000000000005E-2</v>
      </c>
    </row>
    <row r="281" spans="1:26" x14ac:dyDescent="0.3">
      <c r="A281" s="32" t="s">
        <v>725</v>
      </c>
      <c r="B281" s="4" t="s">
        <v>678</v>
      </c>
      <c r="C281" s="5" t="s">
        <v>1261</v>
      </c>
      <c r="D281" s="5" t="s">
        <v>1262</v>
      </c>
      <c r="E281" s="5" t="s">
        <v>1263</v>
      </c>
      <c r="F281" s="6" t="s">
        <v>72</v>
      </c>
      <c r="G281" s="4">
        <v>2.1619999999999999</v>
      </c>
      <c r="H281" s="5">
        <v>1.869</v>
      </c>
      <c r="I281" s="5">
        <v>1.121</v>
      </c>
      <c r="J281" s="5">
        <v>1.6639999999999999</v>
      </c>
      <c r="K281" s="5">
        <v>1.677</v>
      </c>
      <c r="L281" s="5">
        <v>0.95599999999999996</v>
      </c>
      <c r="M281" s="5">
        <v>0.70799999999999996</v>
      </c>
      <c r="N281" s="5">
        <v>1.3779999999999999</v>
      </c>
      <c r="O281" s="5">
        <v>0.81</v>
      </c>
      <c r="P281" s="5">
        <v>2.089</v>
      </c>
      <c r="Q281" s="5">
        <v>0.376</v>
      </c>
      <c r="R281" s="5">
        <v>1.34</v>
      </c>
      <c r="S281" s="6">
        <v>0.16400000000000001</v>
      </c>
      <c r="T281" s="4">
        <v>0</v>
      </c>
      <c r="U281" s="5">
        <v>0</v>
      </c>
      <c r="V281" s="5">
        <v>0</v>
      </c>
      <c r="W281" s="5">
        <v>0</v>
      </c>
      <c r="X281" s="5">
        <v>0.78900000000000003</v>
      </c>
      <c r="Y281" s="5">
        <v>0.56299999999999994</v>
      </c>
      <c r="Z281" s="6">
        <v>0</v>
      </c>
    </row>
    <row r="282" spans="1:26" x14ac:dyDescent="0.3">
      <c r="A282" s="32" t="s">
        <v>725</v>
      </c>
      <c r="B282" s="4" t="s">
        <v>678</v>
      </c>
      <c r="C282" s="5" t="s">
        <v>1261</v>
      </c>
      <c r="D282" s="5" t="s">
        <v>1262</v>
      </c>
      <c r="E282" s="5" t="s">
        <v>1264</v>
      </c>
      <c r="F282" s="6" t="s">
        <v>72</v>
      </c>
      <c r="G282" s="4">
        <v>1.736</v>
      </c>
      <c r="H282" s="5">
        <v>1.8919999999999999</v>
      </c>
      <c r="I282" s="5">
        <v>1.278</v>
      </c>
      <c r="J282" s="5">
        <v>1.6259999999999999</v>
      </c>
      <c r="K282" s="5">
        <v>1.397</v>
      </c>
      <c r="L282" s="5">
        <v>0.9</v>
      </c>
      <c r="M282" s="5">
        <v>0.74399999999999999</v>
      </c>
      <c r="N282" s="5">
        <v>1.0349999999999999</v>
      </c>
      <c r="O282" s="5">
        <v>0.52300000000000002</v>
      </c>
      <c r="P282" s="5">
        <v>2.0329999999999999</v>
      </c>
      <c r="Q282" s="5">
        <v>0.51100000000000001</v>
      </c>
      <c r="R282" s="5">
        <v>1.5620000000000001</v>
      </c>
      <c r="S282" s="6">
        <v>8.1000000000000003E-2</v>
      </c>
      <c r="T282" s="4">
        <v>0</v>
      </c>
      <c r="U282" s="5">
        <v>7.2999999999999995E-2</v>
      </c>
      <c r="V282" s="5">
        <v>0</v>
      </c>
      <c r="W282" s="5">
        <v>0</v>
      </c>
      <c r="X282" s="5">
        <v>1.091</v>
      </c>
      <c r="Y282" s="5">
        <v>0.79</v>
      </c>
      <c r="Z282" s="6">
        <v>0</v>
      </c>
    </row>
    <row r="283" spans="1:26" x14ac:dyDescent="0.3">
      <c r="A283" s="32" t="s">
        <v>725</v>
      </c>
      <c r="B283" s="4" t="s">
        <v>678</v>
      </c>
      <c r="C283" s="5" t="s">
        <v>1261</v>
      </c>
      <c r="D283" s="5" t="s">
        <v>1265</v>
      </c>
      <c r="E283" s="5" t="s">
        <v>1266</v>
      </c>
      <c r="F283" s="6" t="s">
        <v>40</v>
      </c>
      <c r="G283" s="4">
        <v>1.8939999999999999</v>
      </c>
      <c r="H283" s="5">
        <v>1.29</v>
      </c>
      <c r="I283" s="5">
        <v>1.2470000000000001</v>
      </c>
      <c r="J283" s="5">
        <v>1.325</v>
      </c>
      <c r="K283" s="5">
        <v>1.2649999999999999</v>
      </c>
      <c r="L283" s="5">
        <v>0.88600000000000001</v>
      </c>
      <c r="M283" s="5">
        <v>0.77300000000000002</v>
      </c>
      <c r="N283" s="5">
        <v>1.2070000000000001</v>
      </c>
      <c r="O283" s="5">
        <v>0.57999999999999996</v>
      </c>
      <c r="P283" s="5">
        <v>1.7669999999999999</v>
      </c>
      <c r="Q283" s="5">
        <v>0.72299999999999998</v>
      </c>
      <c r="R283" s="5">
        <v>1.2050000000000001</v>
      </c>
      <c r="S283" s="6">
        <v>8.6999999999999994E-2</v>
      </c>
      <c r="T283" s="4">
        <v>0</v>
      </c>
      <c r="U283" s="5">
        <v>6.8000000000000005E-2</v>
      </c>
      <c r="V283" s="5">
        <v>0</v>
      </c>
      <c r="W283" s="5">
        <v>0</v>
      </c>
      <c r="X283" s="5">
        <v>0.59899999999999998</v>
      </c>
      <c r="Y283" s="5">
        <v>0.84699999999999998</v>
      </c>
      <c r="Z283" s="6">
        <v>0.2</v>
      </c>
    </row>
    <row r="284" spans="1:26" x14ac:dyDescent="0.3">
      <c r="A284" s="32" t="s">
        <v>766</v>
      </c>
      <c r="B284" s="4" t="s">
        <v>279</v>
      </c>
      <c r="C284" s="5" t="s">
        <v>1256</v>
      </c>
      <c r="D284" s="5" t="s">
        <v>1254</v>
      </c>
      <c r="E284" s="5" t="s">
        <v>1255</v>
      </c>
      <c r="F284" s="6" t="s">
        <v>72</v>
      </c>
      <c r="G284" s="4">
        <v>0.82399999999999995</v>
      </c>
      <c r="H284" s="5">
        <v>1.613</v>
      </c>
      <c r="I284" s="5">
        <v>1.9</v>
      </c>
      <c r="J284" s="5">
        <v>5.2709999999999999</v>
      </c>
      <c r="K284" s="5">
        <v>10.173</v>
      </c>
      <c r="L284" s="5">
        <v>4.9980000000000002</v>
      </c>
      <c r="M284" s="5">
        <v>8.4169999999999998</v>
      </c>
      <c r="N284" s="5">
        <v>10.058</v>
      </c>
      <c r="O284" s="5">
        <v>10.879</v>
      </c>
      <c r="P284" s="5">
        <v>13.291</v>
      </c>
      <c r="Q284" s="5">
        <v>7.8419999999999996</v>
      </c>
      <c r="R284" s="5">
        <v>19.260999999999999</v>
      </c>
      <c r="S284" s="6">
        <v>11.17</v>
      </c>
      <c r="T284" s="4">
        <v>0.23400000000000001</v>
      </c>
      <c r="U284" s="5">
        <v>0.30299999999999999</v>
      </c>
      <c r="V284" s="5">
        <v>1.8420000000000001</v>
      </c>
      <c r="W284" s="5">
        <v>9.2530000000000001</v>
      </c>
      <c r="X284" s="5">
        <v>7.7880000000000003</v>
      </c>
      <c r="Y284" s="5">
        <v>7.2460000000000004</v>
      </c>
      <c r="Z284" s="6">
        <v>1.1639999999999999</v>
      </c>
    </row>
    <row r="285" spans="1:26" x14ac:dyDescent="0.3">
      <c r="A285" s="32" t="s">
        <v>766</v>
      </c>
      <c r="B285" s="4" t="s">
        <v>279</v>
      </c>
      <c r="C285" s="5" t="s">
        <v>1256</v>
      </c>
      <c r="D285" s="5" t="s">
        <v>1257</v>
      </c>
      <c r="E285" s="5" t="s">
        <v>1258</v>
      </c>
      <c r="F285" s="6" t="s">
        <v>40</v>
      </c>
      <c r="G285" s="4">
        <v>1.1479999999999999</v>
      </c>
      <c r="H285" s="5">
        <v>1.7250000000000001</v>
      </c>
      <c r="I285" s="5">
        <v>1.621</v>
      </c>
      <c r="J285" s="5">
        <v>5.8360000000000003</v>
      </c>
      <c r="K285" s="5">
        <v>12.403</v>
      </c>
      <c r="L285" s="5">
        <v>5.7889999999999997</v>
      </c>
      <c r="M285" s="5">
        <v>9.86</v>
      </c>
      <c r="N285" s="5">
        <v>13.102</v>
      </c>
      <c r="O285" s="5">
        <v>14.791</v>
      </c>
      <c r="P285" s="5">
        <v>17.852</v>
      </c>
      <c r="Q285" s="5">
        <v>10.734999999999999</v>
      </c>
      <c r="R285" s="5">
        <v>23.96</v>
      </c>
      <c r="S285" s="6">
        <v>15.734</v>
      </c>
      <c r="T285" s="4">
        <v>2.9740000000000002</v>
      </c>
      <c r="U285" s="5">
        <v>0.41299999999999998</v>
      </c>
      <c r="V285" s="5">
        <v>0.65700000000000003</v>
      </c>
      <c r="W285" s="5">
        <v>19.391999999999999</v>
      </c>
      <c r="X285" s="5">
        <v>11.445</v>
      </c>
      <c r="Y285" s="5">
        <v>8.1760000000000002</v>
      </c>
      <c r="Z285" s="6">
        <v>2.3159999999999998</v>
      </c>
    </row>
    <row r="286" spans="1:26" x14ac:dyDescent="0.3">
      <c r="A286" s="32" t="s">
        <v>723</v>
      </c>
      <c r="B286" s="4" t="s">
        <v>671</v>
      </c>
      <c r="C286" s="5" t="s">
        <v>1246</v>
      </c>
      <c r="D286" s="5" t="s">
        <v>1244</v>
      </c>
      <c r="E286" s="5" t="s">
        <v>1245</v>
      </c>
      <c r="F286" s="6" t="s">
        <v>40</v>
      </c>
      <c r="G286" s="4">
        <v>0.48799999999999999</v>
      </c>
      <c r="H286" s="5">
        <v>0.505</v>
      </c>
      <c r="I286" s="5">
        <v>0.82399999999999995</v>
      </c>
      <c r="J286" s="5">
        <v>0.313</v>
      </c>
      <c r="K286" s="5">
        <v>0.247</v>
      </c>
      <c r="L286" s="5">
        <v>0.39700000000000002</v>
      </c>
      <c r="M286" s="5">
        <v>0.20399999999999999</v>
      </c>
      <c r="N286" s="5">
        <v>0.20200000000000001</v>
      </c>
      <c r="O286" s="5">
        <v>0.16400000000000001</v>
      </c>
      <c r="P286" s="5">
        <v>0.17399999999999999</v>
      </c>
      <c r="Q286" s="5">
        <v>0.112</v>
      </c>
      <c r="R286" s="5">
        <v>0.105</v>
      </c>
      <c r="S286" s="6">
        <v>0</v>
      </c>
      <c r="T286" s="4">
        <v>0</v>
      </c>
      <c r="U286" s="5">
        <v>0.59199999999999997</v>
      </c>
      <c r="V286" s="5">
        <v>0</v>
      </c>
      <c r="W286" s="5">
        <v>0</v>
      </c>
      <c r="X286" s="5">
        <v>0.38400000000000001</v>
      </c>
      <c r="Y286" s="5">
        <v>0.59499999999999997</v>
      </c>
      <c r="Z286" s="6">
        <v>0</v>
      </c>
    </row>
    <row r="287" spans="1:26" x14ac:dyDescent="0.3">
      <c r="A287" s="32" t="s">
        <v>723</v>
      </c>
      <c r="B287" s="4" t="s">
        <v>671</v>
      </c>
      <c r="C287" s="5" t="s">
        <v>1246</v>
      </c>
      <c r="D287" s="5" t="s">
        <v>1250</v>
      </c>
      <c r="E287" s="5" t="s">
        <v>1251</v>
      </c>
      <c r="F287" s="6" t="s">
        <v>72</v>
      </c>
      <c r="G287" s="4">
        <v>0.46</v>
      </c>
      <c r="H287" s="5">
        <v>0.40100000000000002</v>
      </c>
      <c r="I287" s="5">
        <v>0.377</v>
      </c>
      <c r="J287" s="5">
        <v>0.315</v>
      </c>
      <c r="K287" s="5">
        <v>0.129</v>
      </c>
      <c r="L287" s="5">
        <v>0.45900000000000002</v>
      </c>
      <c r="M287" s="5">
        <v>9.2999999999999999E-2</v>
      </c>
      <c r="N287" s="5">
        <v>0.153</v>
      </c>
      <c r="O287" s="5">
        <v>0.16500000000000001</v>
      </c>
      <c r="P287" s="5">
        <v>2.5999999999999999E-2</v>
      </c>
      <c r="Q287" s="5">
        <v>9.4E-2</v>
      </c>
      <c r="R287" s="5">
        <v>0</v>
      </c>
      <c r="S287" s="6">
        <v>0</v>
      </c>
      <c r="T287" s="4">
        <v>0</v>
      </c>
      <c r="U287" s="5">
        <v>0</v>
      </c>
      <c r="V287" s="5">
        <v>0</v>
      </c>
      <c r="W287" s="5">
        <v>0</v>
      </c>
      <c r="X287" s="5">
        <v>0</v>
      </c>
      <c r="Y287" s="5">
        <v>0</v>
      </c>
      <c r="Z287" s="6">
        <v>0</v>
      </c>
    </row>
    <row r="288" spans="1:26" x14ac:dyDescent="0.3">
      <c r="A288" s="32" t="s">
        <v>723</v>
      </c>
      <c r="B288" s="4" t="s">
        <v>671</v>
      </c>
      <c r="C288" s="5" t="s">
        <v>1246</v>
      </c>
      <c r="D288" s="5" t="s">
        <v>1252</v>
      </c>
      <c r="E288" s="5" t="s">
        <v>1253</v>
      </c>
      <c r="F288" s="6" t="s">
        <v>13</v>
      </c>
      <c r="G288" s="4">
        <v>0.499</v>
      </c>
      <c r="H288" s="5">
        <v>0.39100000000000001</v>
      </c>
      <c r="I288" s="5">
        <v>0.36799999999999999</v>
      </c>
      <c r="J288" s="5">
        <v>0.25600000000000001</v>
      </c>
      <c r="K288" s="5">
        <v>7.0000000000000007E-2</v>
      </c>
      <c r="L288" s="5">
        <v>0.22800000000000001</v>
      </c>
      <c r="M288" s="5">
        <v>0.36499999999999999</v>
      </c>
      <c r="N288" s="5">
        <v>6.6000000000000003E-2</v>
      </c>
      <c r="O288" s="5">
        <v>8.1000000000000003E-2</v>
      </c>
      <c r="P288" s="5">
        <v>0.05</v>
      </c>
      <c r="Q288" s="5">
        <v>0.24399999999999999</v>
      </c>
      <c r="R288" s="5">
        <v>0</v>
      </c>
      <c r="S288" s="6">
        <v>2.5999999999999999E-2</v>
      </c>
      <c r="T288" s="4">
        <v>0</v>
      </c>
      <c r="U288" s="5">
        <v>0.32300000000000001</v>
      </c>
      <c r="V288" s="5">
        <v>0</v>
      </c>
      <c r="W288" s="5">
        <v>0</v>
      </c>
      <c r="X288" s="5">
        <v>0.41799999999999998</v>
      </c>
      <c r="Y288" s="5">
        <v>0</v>
      </c>
      <c r="Z288" s="6">
        <v>0</v>
      </c>
    </row>
    <row r="289" spans="1:26" x14ac:dyDescent="0.3">
      <c r="A289" s="32" t="s">
        <v>769</v>
      </c>
      <c r="B289" s="4" t="s">
        <v>287</v>
      </c>
      <c r="C289" s="5" t="s">
        <v>1237</v>
      </c>
      <c r="D289" s="5" t="s">
        <v>1235</v>
      </c>
      <c r="E289" s="5" t="s">
        <v>1236</v>
      </c>
      <c r="F289" s="6" t="s">
        <v>13</v>
      </c>
      <c r="G289" s="4">
        <v>1.4930000000000001</v>
      </c>
      <c r="H289" s="5">
        <v>1.2210000000000001</v>
      </c>
      <c r="I289" s="5">
        <v>1.53</v>
      </c>
      <c r="J289" s="5">
        <v>1.1990000000000001</v>
      </c>
      <c r="K289" s="5">
        <v>1.5009999999999999</v>
      </c>
      <c r="L289" s="5">
        <v>1.123</v>
      </c>
      <c r="M289" s="5">
        <v>1.042</v>
      </c>
      <c r="N289" s="5">
        <v>0.77400000000000002</v>
      </c>
      <c r="O289" s="5">
        <v>1.0049999999999999</v>
      </c>
      <c r="P289" s="5">
        <v>1.1479999999999999</v>
      </c>
      <c r="Q289" s="5">
        <v>0.76</v>
      </c>
      <c r="R289" s="5">
        <v>1.075</v>
      </c>
      <c r="S289" s="6">
        <v>1.1579999999999999</v>
      </c>
      <c r="T289" s="4">
        <v>0</v>
      </c>
      <c r="U289" s="5">
        <v>0</v>
      </c>
      <c r="V289" s="5">
        <v>0</v>
      </c>
      <c r="W289" s="5">
        <v>0.39400000000000002</v>
      </c>
      <c r="X289" s="5">
        <v>0.89700000000000002</v>
      </c>
      <c r="Y289" s="5">
        <v>1.2789999999999999</v>
      </c>
      <c r="Z289" s="6">
        <v>0</v>
      </c>
    </row>
    <row r="290" spans="1:26" x14ac:dyDescent="0.3">
      <c r="A290" s="32" t="s">
        <v>769</v>
      </c>
      <c r="B290" s="4" t="s">
        <v>287</v>
      </c>
      <c r="C290" s="5" t="s">
        <v>1237</v>
      </c>
      <c r="D290" s="5" t="s">
        <v>1238</v>
      </c>
      <c r="E290" s="5" t="s">
        <v>1239</v>
      </c>
      <c r="F290" s="6" t="s">
        <v>72</v>
      </c>
      <c r="G290" s="4">
        <v>1.7050000000000001</v>
      </c>
      <c r="H290" s="5">
        <v>1.3420000000000001</v>
      </c>
      <c r="I290" s="5">
        <v>2.621</v>
      </c>
      <c r="J290" s="5">
        <v>1.704</v>
      </c>
      <c r="K290" s="5">
        <v>1.093</v>
      </c>
      <c r="L290" s="5">
        <v>0.58399999999999996</v>
      </c>
      <c r="M290" s="5">
        <v>0.28899999999999998</v>
      </c>
      <c r="N290" s="5">
        <v>0.55000000000000004</v>
      </c>
      <c r="O290" s="5">
        <v>0.44600000000000001</v>
      </c>
      <c r="P290" s="5">
        <v>0.71499999999999997</v>
      </c>
      <c r="Q290" s="5">
        <v>0.65100000000000002</v>
      </c>
      <c r="R290" s="5">
        <v>0.20499999999999999</v>
      </c>
      <c r="S290" s="6">
        <v>0.60799999999999998</v>
      </c>
      <c r="T290" s="4">
        <v>0</v>
      </c>
      <c r="U290" s="5">
        <v>0</v>
      </c>
      <c r="V290" s="5">
        <v>0</v>
      </c>
      <c r="W290" s="5">
        <v>0</v>
      </c>
      <c r="X290" s="5">
        <v>0</v>
      </c>
      <c r="Y290" s="5">
        <v>0.73</v>
      </c>
      <c r="Z290" s="6">
        <v>0.56100000000000005</v>
      </c>
    </row>
    <row r="291" spans="1:26" x14ac:dyDescent="0.3">
      <c r="A291" s="32" t="s">
        <v>769</v>
      </c>
      <c r="B291" s="4" t="s">
        <v>287</v>
      </c>
      <c r="C291" s="5" t="s">
        <v>1237</v>
      </c>
      <c r="D291" s="5" t="s">
        <v>1240</v>
      </c>
      <c r="E291" s="5" t="s">
        <v>1241</v>
      </c>
      <c r="F291" s="6" t="s">
        <v>72</v>
      </c>
      <c r="G291" s="4">
        <v>1.204</v>
      </c>
      <c r="H291" s="5">
        <v>1.3260000000000001</v>
      </c>
      <c r="I291" s="5">
        <v>1.671</v>
      </c>
      <c r="J291" s="5">
        <v>1.597</v>
      </c>
      <c r="K291" s="5">
        <v>1.276</v>
      </c>
      <c r="L291" s="5">
        <v>0.71799999999999997</v>
      </c>
      <c r="M291" s="5">
        <v>0.61099999999999999</v>
      </c>
      <c r="N291" s="5">
        <v>0.88100000000000001</v>
      </c>
      <c r="O291" s="5">
        <v>0.94099999999999995</v>
      </c>
      <c r="P291" s="5">
        <v>0.93400000000000005</v>
      </c>
      <c r="Q291" s="5">
        <v>0.79100000000000004</v>
      </c>
      <c r="R291" s="5">
        <v>1.3979999999999999</v>
      </c>
      <c r="S291" s="6">
        <v>2.9910000000000001</v>
      </c>
      <c r="T291" s="4">
        <v>2.101</v>
      </c>
      <c r="U291" s="5">
        <v>0</v>
      </c>
      <c r="V291" s="5">
        <v>0</v>
      </c>
      <c r="W291" s="5">
        <v>0</v>
      </c>
      <c r="X291" s="5">
        <v>0.67900000000000005</v>
      </c>
      <c r="Y291" s="5">
        <v>1.2310000000000001</v>
      </c>
      <c r="Z291" s="6">
        <v>0.30599999999999999</v>
      </c>
    </row>
    <row r="292" spans="1:26" x14ac:dyDescent="0.3">
      <c r="A292" s="32" t="s">
        <v>769</v>
      </c>
      <c r="B292" s="4" t="s">
        <v>287</v>
      </c>
      <c r="C292" s="5" t="s">
        <v>1237</v>
      </c>
      <c r="D292" s="5" t="s">
        <v>1242</v>
      </c>
      <c r="E292" s="5" t="s">
        <v>1243</v>
      </c>
      <c r="F292" s="6" t="s">
        <v>40</v>
      </c>
      <c r="G292" s="4">
        <v>1.177</v>
      </c>
      <c r="H292" s="5">
        <v>1.55</v>
      </c>
      <c r="I292" s="5">
        <v>0.60299999999999998</v>
      </c>
      <c r="J292" s="5">
        <v>1.1970000000000001</v>
      </c>
      <c r="K292" s="5">
        <v>1.2949999999999999</v>
      </c>
      <c r="L292" s="5">
        <v>0.72299999999999998</v>
      </c>
      <c r="M292" s="5">
        <v>0.69099999999999995</v>
      </c>
      <c r="N292" s="5">
        <v>0.83399999999999996</v>
      </c>
      <c r="O292" s="5">
        <v>0.90700000000000003</v>
      </c>
      <c r="P292" s="5">
        <v>0.95699999999999996</v>
      </c>
      <c r="Q292" s="5">
        <v>0.88</v>
      </c>
      <c r="R292" s="5">
        <v>1.2709999999999999</v>
      </c>
      <c r="S292" s="6">
        <v>0.83399999999999996</v>
      </c>
      <c r="T292" s="4">
        <v>0</v>
      </c>
      <c r="U292" s="5">
        <v>0</v>
      </c>
      <c r="V292" s="5">
        <v>0</v>
      </c>
      <c r="W292" s="5">
        <v>0</v>
      </c>
      <c r="X292" s="5">
        <v>0.57899999999999996</v>
      </c>
      <c r="Y292" s="5">
        <v>0.378</v>
      </c>
      <c r="Z292" s="6">
        <v>0.36299999999999999</v>
      </c>
    </row>
    <row r="293" spans="1:26" x14ac:dyDescent="0.3">
      <c r="A293" s="32" t="s">
        <v>819</v>
      </c>
      <c r="B293" s="4" t="s">
        <v>559</v>
      </c>
      <c r="C293" s="5" t="s">
        <v>1232</v>
      </c>
      <c r="D293" s="5" t="s">
        <v>1230</v>
      </c>
      <c r="E293" s="5" t="s">
        <v>1231</v>
      </c>
      <c r="F293" s="6" t="s">
        <v>40</v>
      </c>
      <c r="G293" s="4">
        <v>3.5569999999999999</v>
      </c>
      <c r="H293" s="5">
        <v>3.0910000000000002</v>
      </c>
      <c r="I293" s="5">
        <v>3.1560000000000001</v>
      </c>
      <c r="J293" s="5">
        <v>2.1669999999999998</v>
      </c>
      <c r="K293" s="5">
        <v>1.3420000000000001</v>
      </c>
      <c r="L293" s="5">
        <v>1.3560000000000001</v>
      </c>
      <c r="M293" s="5">
        <v>0.63300000000000001</v>
      </c>
      <c r="N293" s="5">
        <v>1.38</v>
      </c>
      <c r="O293" s="5">
        <v>0.82299999999999995</v>
      </c>
      <c r="P293" s="5">
        <v>0.56399999999999995</v>
      </c>
      <c r="Q293" s="5">
        <v>0.71</v>
      </c>
      <c r="R293" s="5">
        <v>0.106</v>
      </c>
      <c r="S293" s="6">
        <v>1.6E-2</v>
      </c>
      <c r="T293" s="4">
        <v>1.526</v>
      </c>
      <c r="U293" s="5">
        <v>0</v>
      </c>
      <c r="V293" s="5">
        <v>8.5999999999999993E-2</v>
      </c>
      <c r="W293" s="5">
        <v>0</v>
      </c>
      <c r="X293" s="5">
        <v>0.73699999999999999</v>
      </c>
      <c r="Y293" s="5">
        <v>0.28299999999999997</v>
      </c>
      <c r="Z293" s="6">
        <v>0</v>
      </c>
    </row>
    <row r="294" spans="1:26" x14ac:dyDescent="0.3">
      <c r="A294" s="32" t="s">
        <v>819</v>
      </c>
      <c r="B294" s="4" t="s">
        <v>559</v>
      </c>
      <c r="C294" s="5" t="s">
        <v>1232</v>
      </c>
      <c r="D294" s="5" t="s">
        <v>1233</v>
      </c>
      <c r="E294" s="5" t="s">
        <v>1234</v>
      </c>
      <c r="F294" s="6" t="s">
        <v>72</v>
      </c>
      <c r="G294" s="4">
        <v>2.9359999999999999</v>
      </c>
      <c r="H294" s="5">
        <v>2.8580000000000001</v>
      </c>
      <c r="I294" s="5">
        <v>2.105</v>
      </c>
      <c r="J294" s="5">
        <v>1.659</v>
      </c>
      <c r="K294" s="5">
        <v>1.232</v>
      </c>
      <c r="L294" s="5">
        <v>1.266</v>
      </c>
      <c r="M294" s="5">
        <v>0.96899999999999997</v>
      </c>
      <c r="N294" s="5">
        <v>0.95799999999999996</v>
      </c>
      <c r="O294" s="5">
        <v>0.55300000000000005</v>
      </c>
      <c r="P294" s="5">
        <v>0.51700000000000002</v>
      </c>
      <c r="Q294" s="5">
        <v>0.97199999999999998</v>
      </c>
      <c r="R294" s="5">
        <v>0.21099999999999999</v>
      </c>
      <c r="S294" s="6">
        <v>0.17599999999999999</v>
      </c>
      <c r="T294" s="4">
        <v>0.97699999999999998</v>
      </c>
      <c r="U294" s="5">
        <v>0</v>
      </c>
      <c r="V294" s="5">
        <v>0.34399999999999997</v>
      </c>
      <c r="W294" s="5">
        <v>0.248</v>
      </c>
      <c r="X294" s="5">
        <v>1.18</v>
      </c>
      <c r="Y294" s="5">
        <v>0.77900000000000003</v>
      </c>
      <c r="Z294" s="6">
        <v>0</v>
      </c>
    </row>
    <row r="295" spans="1:26" x14ac:dyDescent="0.3">
      <c r="A295" s="32" t="s">
        <v>689</v>
      </c>
      <c r="B295" s="4" t="s">
        <v>188</v>
      </c>
      <c r="C295" s="5" t="s">
        <v>1223</v>
      </c>
      <c r="D295" s="5" t="s">
        <v>1221</v>
      </c>
      <c r="E295" s="5" t="s">
        <v>1222</v>
      </c>
      <c r="F295" s="6" t="s">
        <v>72</v>
      </c>
      <c r="G295" s="4">
        <v>0.86799999999999999</v>
      </c>
      <c r="H295" s="5">
        <v>1.1160000000000001</v>
      </c>
      <c r="I295" s="5">
        <v>1.236</v>
      </c>
      <c r="J295" s="5">
        <v>1.4330000000000001</v>
      </c>
      <c r="K295" s="5">
        <v>1.048</v>
      </c>
      <c r="L295" s="5">
        <v>0.88500000000000001</v>
      </c>
      <c r="M295" s="5">
        <v>0.48699999999999999</v>
      </c>
      <c r="N295" s="5">
        <v>0.31900000000000001</v>
      </c>
      <c r="O295" s="5">
        <v>0.17199999999999999</v>
      </c>
      <c r="P295" s="5">
        <v>0.307</v>
      </c>
      <c r="Q295" s="5">
        <v>4.2000000000000003E-2</v>
      </c>
      <c r="R295" s="5">
        <v>0.19700000000000001</v>
      </c>
      <c r="S295" s="6">
        <v>0</v>
      </c>
      <c r="T295" s="4">
        <v>0</v>
      </c>
      <c r="U295" s="5">
        <v>0.74</v>
      </c>
      <c r="V295" s="5">
        <v>6.4000000000000001E-2</v>
      </c>
      <c r="W295" s="5">
        <v>0</v>
      </c>
      <c r="X295" s="5">
        <v>0.192</v>
      </c>
      <c r="Y295" s="5">
        <v>7.0000000000000007E-2</v>
      </c>
      <c r="Z295" s="6">
        <v>0</v>
      </c>
    </row>
    <row r="296" spans="1:26" x14ac:dyDescent="0.3">
      <c r="A296" s="32" t="s">
        <v>689</v>
      </c>
      <c r="B296" s="4" t="s">
        <v>188</v>
      </c>
      <c r="C296" s="5" t="s">
        <v>1223</v>
      </c>
      <c r="D296" s="5" t="s">
        <v>1224</v>
      </c>
      <c r="E296" s="5" t="s">
        <v>1225</v>
      </c>
      <c r="F296" s="6" t="s">
        <v>40</v>
      </c>
      <c r="G296" s="4">
        <v>0.97599999999999998</v>
      </c>
      <c r="H296" s="5">
        <v>1.5760000000000001</v>
      </c>
      <c r="I296" s="5">
        <v>0.96299999999999997</v>
      </c>
      <c r="J296" s="5">
        <v>0.86699999999999999</v>
      </c>
      <c r="K296" s="5">
        <v>0.85899999999999999</v>
      </c>
      <c r="L296" s="5">
        <v>0.90200000000000002</v>
      </c>
      <c r="M296" s="5">
        <v>0.45900000000000002</v>
      </c>
      <c r="N296" s="5">
        <v>0.38</v>
      </c>
      <c r="O296" s="5">
        <v>0.16200000000000001</v>
      </c>
      <c r="P296" s="5">
        <v>0.28299999999999997</v>
      </c>
      <c r="Q296" s="5">
        <v>9.1999999999999998E-2</v>
      </c>
      <c r="R296" s="5">
        <v>0.26</v>
      </c>
      <c r="S296" s="6">
        <v>0</v>
      </c>
      <c r="T296" s="4">
        <v>0</v>
      </c>
      <c r="U296" s="5">
        <v>1.7549999999999999</v>
      </c>
      <c r="V296" s="5">
        <v>0</v>
      </c>
      <c r="W296" s="5">
        <v>0</v>
      </c>
      <c r="X296" s="5">
        <v>6.3E-2</v>
      </c>
      <c r="Y296" s="5">
        <v>0.124</v>
      </c>
      <c r="Z296" s="6">
        <v>0</v>
      </c>
    </row>
    <row r="297" spans="1:26" x14ac:dyDescent="0.3">
      <c r="A297" s="32" t="s">
        <v>689</v>
      </c>
      <c r="B297" s="4" t="s">
        <v>188</v>
      </c>
      <c r="C297" s="5" t="s">
        <v>1223</v>
      </c>
      <c r="D297" s="5" t="s">
        <v>1226</v>
      </c>
      <c r="E297" s="5" t="s">
        <v>1227</v>
      </c>
      <c r="F297" s="6" t="s">
        <v>72</v>
      </c>
      <c r="G297" s="4">
        <v>0.76400000000000001</v>
      </c>
      <c r="H297" s="5">
        <v>0.94499999999999995</v>
      </c>
      <c r="I297" s="5">
        <v>1.0149999999999999</v>
      </c>
      <c r="J297" s="5">
        <v>1.246</v>
      </c>
      <c r="K297" s="5">
        <v>0.72199999999999998</v>
      </c>
      <c r="L297" s="5">
        <v>0.67200000000000004</v>
      </c>
      <c r="M297" s="5">
        <v>0.36099999999999999</v>
      </c>
      <c r="N297" s="5">
        <v>0.29099999999999998</v>
      </c>
      <c r="O297" s="5">
        <v>0.125</v>
      </c>
      <c r="P297" s="5">
        <v>0.33800000000000002</v>
      </c>
      <c r="Q297" s="5">
        <v>0.17299999999999999</v>
      </c>
      <c r="R297" s="5">
        <v>0.223</v>
      </c>
      <c r="S297" s="6">
        <v>0</v>
      </c>
      <c r="T297" s="4">
        <v>0</v>
      </c>
      <c r="U297" s="5">
        <v>0.501</v>
      </c>
      <c r="V297" s="5">
        <v>0.217</v>
      </c>
      <c r="W297" s="5">
        <v>0</v>
      </c>
      <c r="X297" s="5">
        <v>0.108</v>
      </c>
      <c r="Y297" s="5">
        <v>5.2999999999999999E-2</v>
      </c>
      <c r="Z297" s="6">
        <v>0</v>
      </c>
    </row>
    <row r="298" spans="1:26" x14ac:dyDescent="0.3">
      <c r="A298" s="32" t="s">
        <v>689</v>
      </c>
      <c r="B298" s="4" t="s">
        <v>188</v>
      </c>
      <c r="C298" s="5" t="s">
        <v>1223</v>
      </c>
      <c r="D298" s="5" t="s">
        <v>1228</v>
      </c>
      <c r="E298" s="5" t="s">
        <v>1229</v>
      </c>
      <c r="F298" s="6" t="s">
        <v>72</v>
      </c>
      <c r="G298" s="4">
        <v>0.99299999999999999</v>
      </c>
      <c r="H298" s="5">
        <v>0.89300000000000002</v>
      </c>
      <c r="I298" s="5">
        <v>0.504</v>
      </c>
      <c r="J298" s="5">
        <v>1.105</v>
      </c>
      <c r="K298" s="5">
        <v>0.88100000000000001</v>
      </c>
      <c r="L298" s="5">
        <v>1.145</v>
      </c>
      <c r="M298" s="5">
        <v>0.32800000000000001</v>
      </c>
      <c r="N298" s="5">
        <v>0.42499999999999999</v>
      </c>
      <c r="O298" s="5">
        <v>0.193</v>
      </c>
      <c r="P298" s="5">
        <v>0.33500000000000002</v>
      </c>
      <c r="Q298" s="5">
        <v>4.7E-2</v>
      </c>
      <c r="R298" s="5">
        <v>0.35399999999999998</v>
      </c>
      <c r="S298" s="6">
        <v>0.13100000000000001</v>
      </c>
      <c r="T298" s="4">
        <v>0</v>
      </c>
      <c r="U298" s="5">
        <v>0.66300000000000003</v>
      </c>
      <c r="V298" s="5">
        <v>0.14399999999999999</v>
      </c>
      <c r="W298" s="5">
        <v>0</v>
      </c>
      <c r="X298" s="5">
        <v>0.161</v>
      </c>
      <c r="Y298" s="5">
        <v>2.5999999999999999E-2</v>
      </c>
      <c r="Z298" s="6">
        <v>0</v>
      </c>
    </row>
    <row r="299" spans="1:26" x14ac:dyDescent="0.3">
      <c r="A299" s="32" t="s">
        <v>781</v>
      </c>
      <c r="B299" s="4" t="s">
        <v>439</v>
      </c>
      <c r="C299" s="5" t="s">
        <v>1199</v>
      </c>
      <c r="D299" s="5" t="s">
        <v>1197</v>
      </c>
      <c r="E299" s="5" t="s">
        <v>1198</v>
      </c>
      <c r="F299" s="6" t="s">
        <v>37</v>
      </c>
      <c r="G299" s="4">
        <v>1.7649999999999999</v>
      </c>
      <c r="H299" s="5">
        <v>1.6910000000000001</v>
      </c>
      <c r="I299" s="5">
        <v>1.0289999999999999</v>
      </c>
      <c r="J299" s="5">
        <v>1.0549999999999999</v>
      </c>
      <c r="K299" s="5">
        <v>1</v>
      </c>
      <c r="L299" s="5">
        <v>1.4470000000000001</v>
      </c>
      <c r="M299" s="5">
        <v>1.1579999999999999</v>
      </c>
      <c r="N299" s="5">
        <v>1.0860000000000001</v>
      </c>
      <c r="O299" s="5">
        <v>1.31</v>
      </c>
      <c r="P299" s="5">
        <v>1.3660000000000001</v>
      </c>
      <c r="Q299" s="5">
        <v>1.5569999999999999</v>
      </c>
      <c r="R299" s="5">
        <v>0.39400000000000002</v>
      </c>
      <c r="S299" s="6">
        <v>2.5779999999999998</v>
      </c>
      <c r="T299" s="4">
        <v>0</v>
      </c>
      <c r="U299" s="5">
        <v>1.7230000000000001</v>
      </c>
      <c r="V299" s="5">
        <v>0.42699999999999999</v>
      </c>
      <c r="W299" s="5">
        <v>0.77100000000000002</v>
      </c>
      <c r="X299" s="5">
        <v>1.3169999999999999</v>
      </c>
      <c r="Y299" s="5">
        <v>1.486</v>
      </c>
      <c r="Z299" s="6">
        <v>1.17</v>
      </c>
    </row>
    <row r="300" spans="1:26" x14ac:dyDescent="0.3">
      <c r="A300" s="32" t="s">
        <v>781</v>
      </c>
      <c r="B300" s="4" t="s">
        <v>439</v>
      </c>
      <c r="C300" s="5" t="s">
        <v>1199</v>
      </c>
      <c r="D300" s="5" t="s">
        <v>1200</v>
      </c>
      <c r="E300" s="5" t="s">
        <v>1201</v>
      </c>
      <c r="F300" s="6" t="s">
        <v>34</v>
      </c>
      <c r="G300" s="4">
        <v>0.94499999999999995</v>
      </c>
      <c r="H300" s="5">
        <v>0.97699999999999998</v>
      </c>
      <c r="I300" s="5">
        <v>1.639</v>
      </c>
      <c r="J300" s="5">
        <v>0.90300000000000002</v>
      </c>
      <c r="K300" s="5">
        <v>0.78800000000000003</v>
      </c>
      <c r="L300" s="5">
        <v>0.60799999999999998</v>
      </c>
      <c r="M300" s="5">
        <v>0.97799999999999998</v>
      </c>
      <c r="N300" s="5">
        <v>0.64400000000000002</v>
      </c>
      <c r="O300" s="5">
        <v>0.89700000000000002</v>
      </c>
      <c r="P300" s="5">
        <v>0.98599999999999999</v>
      </c>
      <c r="Q300" s="5">
        <v>0.83299999999999996</v>
      </c>
      <c r="R300" s="5">
        <v>0.20899999999999999</v>
      </c>
      <c r="S300" s="6">
        <v>0.71499999999999997</v>
      </c>
      <c r="T300" s="4">
        <v>0</v>
      </c>
      <c r="U300" s="5">
        <v>0.58799999999999997</v>
      </c>
      <c r="V300" s="5">
        <v>0</v>
      </c>
      <c r="W300" s="5">
        <v>0</v>
      </c>
      <c r="X300" s="5">
        <v>0.76300000000000001</v>
      </c>
      <c r="Y300" s="5">
        <v>0.84099999999999997</v>
      </c>
      <c r="Z300" s="6">
        <v>0.43</v>
      </c>
    </row>
    <row r="301" spans="1:26" x14ac:dyDescent="0.3">
      <c r="A301" s="32" t="s">
        <v>781</v>
      </c>
      <c r="B301" s="4" t="s">
        <v>439</v>
      </c>
      <c r="C301" s="5" t="s">
        <v>1199</v>
      </c>
      <c r="D301" s="5" t="s">
        <v>1202</v>
      </c>
      <c r="E301" s="5" t="s">
        <v>1203</v>
      </c>
      <c r="F301" s="6" t="s">
        <v>72</v>
      </c>
      <c r="G301" s="4">
        <v>2.1179999999999999</v>
      </c>
      <c r="H301" s="5">
        <v>2.6019999999999999</v>
      </c>
      <c r="I301" s="5">
        <v>2.722</v>
      </c>
      <c r="J301" s="5">
        <v>2.2010000000000001</v>
      </c>
      <c r="K301" s="5">
        <v>1.69</v>
      </c>
      <c r="L301" s="5">
        <v>2.2629999999999999</v>
      </c>
      <c r="M301" s="5">
        <v>2.5950000000000002</v>
      </c>
      <c r="N301" s="5">
        <v>1.869</v>
      </c>
      <c r="O301" s="5">
        <v>2.3450000000000002</v>
      </c>
      <c r="P301" s="5">
        <v>1.325</v>
      </c>
      <c r="Q301" s="5">
        <v>2.839</v>
      </c>
      <c r="R301" s="5">
        <v>1.081</v>
      </c>
      <c r="S301" s="6">
        <v>2.8540000000000001</v>
      </c>
      <c r="T301" s="4">
        <v>2.4039999999999999</v>
      </c>
      <c r="U301" s="5">
        <v>0.623</v>
      </c>
      <c r="V301" s="5">
        <v>0.67600000000000005</v>
      </c>
      <c r="W301" s="5">
        <v>3.048</v>
      </c>
      <c r="X301" s="5">
        <v>3.03</v>
      </c>
      <c r="Y301" s="5">
        <v>2.4</v>
      </c>
      <c r="Z301" s="6">
        <v>2.0510000000000002</v>
      </c>
    </row>
    <row r="302" spans="1:26" x14ac:dyDescent="0.3">
      <c r="A302" s="32" t="s">
        <v>781</v>
      </c>
      <c r="B302" s="4" t="s">
        <v>439</v>
      </c>
      <c r="C302" s="5" t="s">
        <v>1199</v>
      </c>
      <c r="D302" s="5" t="s">
        <v>1209</v>
      </c>
      <c r="E302" s="5" t="s">
        <v>1210</v>
      </c>
      <c r="F302" s="6" t="s">
        <v>72</v>
      </c>
      <c r="G302" s="4">
        <v>2.714</v>
      </c>
      <c r="H302" s="5">
        <v>3.907</v>
      </c>
      <c r="I302" s="5">
        <v>3.4630000000000001</v>
      </c>
      <c r="J302" s="5">
        <v>2.895</v>
      </c>
      <c r="K302" s="5">
        <v>2.2130000000000001</v>
      </c>
      <c r="L302" s="5">
        <v>4.0759999999999996</v>
      </c>
      <c r="M302" s="5">
        <v>3.915</v>
      </c>
      <c r="N302" s="5">
        <v>2.4820000000000002</v>
      </c>
      <c r="O302" s="5">
        <v>3.6659999999999999</v>
      </c>
      <c r="P302" s="5">
        <v>1.6240000000000001</v>
      </c>
      <c r="Q302" s="5">
        <v>4.5060000000000002</v>
      </c>
      <c r="R302" s="5">
        <v>0.70799999999999996</v>
      </c>
      <c r="S302" s="6">
        <v>5.4950000000000001</v>
      </c>
      <c r="T302" s="4">
        <v>7.4160000000000004</v>
      </c>
      <c r="U302" s="5">
        <v>0.33100000000000002</v>
      </c>
      <c r="V302" s="5">
        <v>0.71899999999999997</v>
      </c>
      <c r="W302" s="5">
        <v>0.25900000000000001</v>
      </c>
      <c r="X302" s="5">
        <v>3.4649999999999999</v>
      </c>
      <c r="Y302" s="5">
        <v>4.3949999999999996</v>
      </c>
      <c r="Z302" s="6">
        <v>0.60599999999999998</v>
      </c>
    </row>
    <row r="303" spans="1:26" x14ac:dyDescent="0.3">
      <c r="A303" s="32" t="s">
        <v>781</v>
      </c>
      <c r="B303" s="4" t="s">
        <v>439</v>
      </c>
      <c r="C303" s="5" t="s">
        <v>1199</v>
      </c>
      <c r="D303" s="5" t="s">
        <v>1211</v>
      </c>
      <c r="E303" s="5" t="s">
        <v>1212</v>
      </c>
      <c r="F303" s="6" t="s">
        <v>37</v>
      </c>
      <c r="G303" s="4">
        <v>0.83099999999999996</v>
      </c>
      <c r="H303" s="5">
        <v>0.63700000000000001</v>
      </c>
      <c r="I303" s="5">
        <v>0.75600000000000001</v>
      </c>
      <c r="J303" s="5">
        <v>0.39500000000000002</v>
      </c>
      <c r="K303" s="5">
        <v>0.58099999999999996</v>
      </c>
      <c r="L303" s="5">
        <v>0.501</v>
      </c>
      <c r="M303" s="5">
        <v>0.65600000000000003</v>
      </c>
      <c r="N303" s="5">
        <v>0.40799999999999997</v>
      </c>
      <c r="O303" s="5">
        <v>0.91100000000000003</v>
      </c>
      <c r="P303" s="5">
        <v>0.749</v>
      </c>
      <c r="Q303" s="5">
        <v>0.58699999999999997</v>
      </c>
      <c r="R303" s="5">
        <v>0.59799999999999998</v>
      </c>
      <c r="S303" s="6">
        <v>0.61199999999999999</v>
      </c>
      <c r="T303" s="4">
        <v>0</v>
      </c>
      <c r="U303" s="5">
        <v>0.747</v>
      </c>
      <c r="V303" s="5">
        <v>2.3759999999999999</v>
      </c>
      <c r="W303" s="5">
        <v>0</v>
      </c>
      <c r="X303" s="5">
        <v>0.52400000000000002</v>
      </c>
      <c r="Y303" s="5">
        <v>0.79100000000000004</v>
      </c>
      <c r="Z303" s="6">
        <v>0.182</v>
      </c>
    </row>
    <row r="304" spans="1:26" x14ac:dyDescent="0.3">
      <c r="A304" s="32" t="s">
        <v>781</v>
      </c>
      <c r="B304" s="4" t="s">
        <v>439</v>
      </c>
      <c r="C304" s="5" t="s">
        <v>1199</v>
      </c>
      <c r="D304" s="5" t="s">
        <v>1213</v>
      </c>
      <c r="E304" s="5" t="s">
        <v>1214</v>
      </c>
      <c r="F304" s="6" t="s">
        <v>72</v>
      </c>
      <c r="G304" s="4">
        <v>1.6359999999999999</v>
      </c>
      <c r="H304" s="5">
        <v>1.5069999999999999</v>
      </c>
      <c r="I304" s="5">
        <v>1.796</v>
      </c>
      <c r="J304" s="5">
        <v>1.702</v>
      </c>
      <c r="K304" s="5">
        <v>1.3620000000000001</v>
      </c>
      <c r="L304" s="5">
        <v>1.5780000000000001</v>
      </c>
      <c r="M304" s="5">
        <v>0.97899999999999998</v>
      </c>
      <c r="N304" s="5">
        <v>1.3580000000000001</v>
      </c>
      <c r="O304" s="5">
        <v>1.1399999999999999</v>
      </c>
      <c r="P304" s="5">
        <v>1.1359999999999999</v>
      </c>
      <c r="Q304" s="5">
        <v>1.7709999999999999</v>
      </c>
      <c r="R304" s="5">
        <v>1.1779999999999999</v>
      </c>
      <c r="S304" s="6">
        <v>0.93799999999999994</v>
      </c>
      <c r="T304" s="4">
        <v>1.216</v>
      </c>
      <c r="U304" s="5">
        <v>0.94599999999999995</v>
      </c>
      <c r="V304" s="5">
        <v>0.27400000000000002</v>
      </c>
      <c r="W304" s="5">
        <v>0.123</v>
      </c>
      <c r="X304" s="5">
        <v>1.5580000000000001</v>
      </c>
      <c r="Y304" s="5">
        <v>1.4770000000000001</v>
      </c>
      <c r="Z304" s="6">
        <v>0.34599999999999997</v>
      </c>
    </row>
    <row r="305" spans="1:26" x14ac:dyDescent="0.3">
      <c r="A305" s="32" t="s">
        <v>781</v>
      </c>
      <c r="B305" s="4" t="s">
        <v>439</v>
      </c>
      <c r="C305" s="5" t="s">
        <v>1199</v>
      </c>
      <c r="D305" s="5" t="s">
        <v>1217</v>
      </c>
      <c r="E305" s="5" t="s">
        <v>1218</v>
      </c>
      <c r="F305" s="6" t="s">
        <v>40</v>
      </c>
      <c r="G305" s="4">
        <v>4.0890000000000004</v>
      </c>
      <c r="H305" s="5">
        <v>3.8530000000000002</v>
      </c>
      <c r="I305" s="5">
        <v>2.5950000000000002</v>
      </c>
      <c r="J305" s="5">
        <v>4.4740000000000002</v>
      </c>
      <c r="K305" s="5">
        <v>3.1549999999999998</v>
      </c>
      <c r="L305" s="5">
        <v>4.2510000000000003</v>
      </c>
      <c r="M305" s="5">
        <v>4.1390000000000002</v>
      </c>
      <c r="N305" s="5">
        <v>2.9340000000000002</v>
      </c>
      <c r="O305" s="5">
        <v>4.367</v>
      </c>
      <c r="P305" s="5">
        <v>2.6120000000000001</v>
      </c>
      <c r="Q305" s="5">
        <v>4.7960000000000003</v>
      </c>
      <c r="R305" s="5">
        <v>0.91200000000000003</v>
      </c>
      <c r="S305" s="6">
        <v>6.7389999999999999</v>
      </c>
      <c r="T305" s="4">
        <v>1.647</v>
      </c>
      <c r="U305" s="5">
        <v>0.42699999999999999</v>
      </c>
      <c r="V305" s="5">
        <v>2.4089999999999998</v>
      </c>
      <c r="W305" s="5">
        <v>14.701000000000001</v>
      </c>
      <c r="X305" s="5">
        <v>4.1509999999999998</v>
      </c>
      <c r="Y305" s="5">
        <v>3.39</v>
      </c>
      <c r="Z305" s="6">
        <v>1.5609999999999999</v>
      </c>
    </row>
    <row r="306" spans="1:26" x14ac:dyDescent="0.3">
      <c r="A306" s="32" t="s">
        <v>823</v>
      </c>
      <c r="B306" s="4" t="s">
        <v>574</v>
      </c>
      <c r="C306" s="5" t="s">
        <v>1190</v>
      </c>
      <c r="D306" s="5" t="s">
        <v>1188</v>
      </c>
      <c r="E306" s="5" t="s">
        <v>1189</v>
      </c>
      <c r="F306" s="6" t="s">
        <v>16</v>
      </c>
      <c r="G306" s="4">
        <v>3.508</v>
      </c>
      <c r="H306" s="5">
        <v>3.536</v>
      </c>
      <c r="I306" s="5">
        <v>2.4809999999999999</v>
      </c>
      <c r="J306" s="5">
        <v>3.5070000000000001</v>
      </c>
      <c r="K306" s="5">
        <v>2.4220000000000002</v>
      </c>
      <c r="L306" s="5">
        <v>1.085</v>
      </c>
      <c r="M306" s="5">
        <v>1.1850000000000001</v>
      </c>
      <c r="N306" s="5">
        <v>1.7050000000000001</v>
      </c>
      <c r="O306" s="5">
        <v>1.1160000000000001</v>
      </c>
      <c r="P306" s="5">
        <v>3.0169999999999999</v>
      </c>
      <c r="Q306" s="5">
        <v>0.78500000000000003</v>
      </c>
      <c r="R306" s="5">
        <v>4.343</v>
      </c>
      <c r="S306" s="6">
        <v>0.58399999999999996</v>
      </c>
      <c r="T306" s="4">
        <v>0</v>
      </c>
      <c r="U306" s="5">
        <v>0</v>
      </c>
      <c r="V306" s="5">
        <v>0</v>
      </c>
      <c r="W306" s="5">
        <v>9.2999999999999999E-2</v>
      </c>
      <c r="X306" s="5">
        <v>1.1359999999999999</v>
      </c>
      <c r="Y306" s="5">
        <v>0.83</v>
      </c>
      <c r="Z306" s="6">
        <v>8.6999999999999994E-2</v>
      </c>
    </row>
    <row r="307" spans="1:26" x14ac:dyDescent="0.3">
      <c r="A307" s="32" t="s">
        <v>823</v>
      </c>
      <c r="B307" s="4" t="s">
        <v>574</v>
      </c>
      <c r="C307" s="5" t="s">
        <v>1190</v>
      </c>
      <c r="D307" s="5" t="s">
        <v>1193</v>
      </c>
      <c r="E307" s="5" t="s">
        <v>1194</v>
      </c>
      <c r="F307" s="6" t="s">
        <v>72</v>
      </c>
      <c r="G307" s="4">
        <v>3.88</v>
      </c>
      <c r="H307" s="5">
        <v>3.2959999999999998</v>
      </c>
      <c r="I307" s="5">
        <v>3.4860000000000002</v>
      </c>
      <c r="J307" s="5">
        <v>4.4219999999999997</v>
      </c>
      <c r="K307" s="5">
        <v>3.5270000000000001</v>
      </c>
      <c r="L307" s="5">
        <v>1.9530000000000001</v>
      </c>
      <c r="M307" s="5">
        <v>1.5</v>
      </c>
      <c r="N307" s="5">
        <v>1.899</v>
      </c>
      <c r="O307" s="5">
        <v>1.4590000000000001</v>
      </c>
      <c r="P307" s="5">
        <v>3.0550000000000002</v>
      </c>
      <c r="Q307" s="5">
        <v>1.3979999999999999</v>
      </c>
      <c r="R307" s="5">
        <v>4.9420000000000002</v>
      </c>
      <c r="S307" s="6">
        <v>0.89400000000000002</v>
      </c>
      <c r="T307" s="4">
        <v>0</v>
      </c>
      <c r="U307" s="5">
        <v>0</v>
      </c>
      <c r="V307" s="5">
        <v>0.27900000000000003</v>
      </c>
      <c r="W307" s="5">
        <v>0</v>
      </c>
      <c r="X307" s="5">
        <v>1.252</v>
      </c>
      <c r="Y307" s="5">
        <v>1.099</v>
      </c>
      <c r="Z307" s="6">
        <v>0.29399999999999998</v>
      </c>
    </row>
    <row r="308" spans="1:26" x14ac:dyDescent="0.3">
      <c r="A308" s="32" t="s">
        <v>823</v>
      </c>
      <c r="B308" s="4" t="s">
        <v>574</v>
      </c>
      <c r="C308" s="5" t="s">
        <v>1190</v>
      </c>
      <c r="D308" s="5" t="s">
        <v>1195</v>
      </c>
      <c r="E308" s="5" t="s">
        <v>1196</v>
      </c>
      <c r="F308" s="6" t="s">
        <v>40</v>
      </c>
      <c r="G308" s="4">
        <v>4.024</v>
      </c>
      <c r="H308" s="5">
        <v>3.9980000000000002</v>
      </c>
      <c r="I308" s="5">
        <v>2.3479999999999999</v>
      </c>
      <c r="J308" s="5">
        <v>3.01</v>
      </c>
      <c r="K308" s="5">
        <v>3.0990000000000002</v>
      </c>
      <c r="L308" s="5">
        <v>1.502</v>
      </c>
      <c r="M308" s="5">
        <v>1.4870000000000001</v>
      </c>
      <c r="N308" s="5">
        <v>1.7749999999999999</v>
      </c>
      <c r="O308" s="5">
        <v>1.4510000000000001</v>
      </c>
      <c r="P308" s="5">
        <v>3.0350000000000001</v>
      </c>
      <c r="Q308" s="5">
        <v>1.284</v>
      </c>
      <c r="R308" s="5">
        <v>4.9139999999999997</v>
      </c>
      <c r="S308" s="6">
        <v>0.80600000000000005</v>
      </c>
      <c r="T308" s="4">
        <v>0</v>
      </c>
      <c r="U308" s="5">
        <v>0.13700000000000001</v>
      </c>
      <c r="V308" s="5">
        <v>0.11899999999999999</v>
      </c>
      <c r="W308" s="5">
        <v>0</v>
      </c>
      <c r="X308" s="5">
        <v>1.3360000000000001</v>
      </c>
      <c r="Y308" s="5">
        <v>1.069</v>
      </c>
      <c r="Z308" s="6">
        <v>0.80400000000000005</v>
      </c>
    </row>
    <row r="309" spans="1:26" x14ac:dyDescent="0.3">
      <c r="A309" s="32" t="s">
        <v>754</v>
      </c>
      <c r="B309" s="4" t="s">
        <v>254</v>
      </c>
      <c r="C309" s="5" t="s">
        <v>1183</v>
      </c>
      <c r="D309" s="5" t="s">
        <v>1181</v>
      </c>
      <c r="E309" s="5" t="s">
        <v>1182</v>
      </c>
      <c r="F309" s="6" t="s">
        <v>13</v>
      </c>
      <c r="G309" s="4">
        <v>0.442</v>
      </c>
      <c r="H309" s="5">
        <v>1.0329999999999999</v>
      </c>
      <c r="I309" s="5">
        <v>1.165</v>
      </c>
      <c r="J309" s="5">
        <v>1.0549999999999999</v>
      </c>
      <c r="K309" s="5">
        <v>1.921</v>
      </c>
      <c r="L309" s="5">
        <v>1.2230000000000001</v>
      </c>
      <c r="M309" s="5">
        <v>1.2989999999999999</v>
      </c>
      <c r="N309" s="5">
        <v>1.73</v>
      </c>
      <c r="O309" s="5">
        <v>1.2749999999999999</v>
      </c>
      <c r="P309" s="5">
        <v>1.51</v>
      </c>
      <c r="Q309" s="5">
        <v>1.6890000000000001</v>
      </c>
      <c r="R309" s="5">
        <v>0.40899999999999997</v>
      </c>
      <c r="S309" s="6">
        <v>4.1000000000000002E-2</v>
      </c>
      <c r="T309" s="4">
        <v>0</v>
      </c>
      <c r="U309" s="5">
        <v>0</v>
      </c>
      <c r="V309" s="5">
        <v>0.44400000000000001</v>
      </c>
      <c r="W309" s="5">
        <v>0</v>
      </c>
      <c r="X309" s="5">
        <v>0.66300000000000003</v>
      </c>
      <c r="Y309" s="5">
        <v>0.97399999999999998</v>
      </c>
      <c r="Z309" s="6">
        <v>0</v>
      </c>
    </row>
    <row r="310" spans="1:26" x14ac:dyDescent="0.3">
      <c r="A310" s="32" t="s">
        <v>754</v>
      </c>
      <c r="B310" s="4" t="s">
        <v>254</v>
      </c>
      <c r="C310" s="5" t="s">
        <v>1183</v>
      </c>
      <c r="D310" s="5" t="s">
        <v>1184</v>
      </c>
      <c r="E310" s="5" t="s">
        <v>1185</v>
      </c>
      <c r="F310" s="6" t="s">
        <v>40</v>
      </c>
      <c r="G310" s="4">
        <v>0.64700000000000002</v>
      </c>
      <c r="H310" s="5">
        <v>0.81599999999999995</v>
      </c>
      <c r="I310" s="5">
        <v>0.68</v>
      </c>
      <c r="J310" s="5">
        <v>1.8360000000000001</v>
      </c>
      <c r="K310" s="5">
        <v>1.91</v>
      </c>
      <c r="L310" s="5">
        <v>1.228</v>
      </c>
      <c r="M310" s="5">
        <v>1.2050000000000001</v>
      </c>
      <c r="N310" s="5">
        <v>1.242</v>
      </c>
      <c r="O310" s="5">
        <v>1.1559999999999999</v>
      </c>
      <c r="P310" s="5">
        <v>1.6559999999999999</v>
      </c>
      <c r="Q310" s="5">
        <v>1.1439999999999999</v>
      </c>
      <c r="R310" s="5">
        <v>0.99199999999999999</v>
      </c>
      <c r="S310" s="6">
        <v>0.17499999999999999</v>
      </c>
      <c r="T310" s="4">
        <v>0</v>
      </c>
      <c r="U310" s="5">
        <v>6.9000000000000006E-2</v>
      </c>
      <c r="V310" s="5">
        <v>0.06</v>
      </c>
      <c r="W310" s="5">
        <v>0.215</v>
      </c>
      <c r="X310" s="5">
        <v>1.1599999999999999</v>
      </c>
      <c r="Y310" s="5">
        <v>0.78700000000000003</v>
      </c>
      <c r="Z310" s="6">
        <v>0.151</v>
      </c>
    </row>
    <row r="311" spans="1:26" x14ac:dyDescent="0.3">
      <c r="A311" s="32" t="s">
        <v>754</v>
      </c>
      <c r="B311" s="4" t="s">
        <v>254</v>
      </c>
      <c r="C311" s="5" t="s">
        <v>1183</v>
      </c>
      <c r="D311" s="5" t="s">
        <v>1186</v>
      </c>
      <c r="E311" s="5" t="s">
        <v>1187</v>
      </c>
      <c r="F311" s="6" t="s">
        <v>72</v>
      </c>
      <c r="G311" s="4">
        <v>0.77100000000000002</v>
      </c>
      <c r="H311" s="5">
        <v>0.90600000000000003</v>
      </c>
      <c r="I311" s="5">
        <v>0.748</v>
      </c>
      <c r="J311" s="5">
        <v>2.3969999999999998</v>
      </c>
      <c r="K311" s="5">
        <v>2.2480000000000002</v>
      </c>
      <c r="L311" s="5">
        <v>1.5269999999999999</v>
      </c>
      <c r="M311" s="5">
        <v>1.6220000000000001</v>
      </c>
      <c r="N311" s="5">
        <v>2.323</v>
      </c>
      <c r="O311" s="5">
        <v>1.1459999999999999</v>
      </c>
      <c r="P311" s="5">
        <v>1.9319999999999999</v>
      </c>
      <c r="Q311" s="5">
        <v>1.069</v>
      </c>
      <c r="R311" s="5">
        <v>1.1830000000000001</v>
      </c>
      <c r="S311" s="6">
        <v>0.39100000000000001</v>
      </c>
      <c r="T311" s="4">
        <v>0</v>
      </c>
      <c r="U311" s="5">
        <v>0</v>
      </c>
      <c r="V311" s="5">
        <v>0.71199999999999997</v>
      </c>
      <c r="W311" s="5">
        <v>0.128</v>
      </c>
      <c r="X311" s="5">
        <v>0.95799999999999996</v>
      </c>
      <c r="Y311" s="5">
        <v>0.80800000000000005</v>
      </c>
      <c r="Z311" s="6">
        <v>0.12</v>
      </c>
    </row>
    <row r="312" spans="1:26" x14ac:dyDescent="0.3">
      <c r="A312" s="32" t="s">
        <v>710</v>
      </c>
      <c r="B312" s="4" t="s">
        <v>349</v>
      </c>
      <c r="C312" s="5" t="s">
        <v>1180</v>
      </c>
      <c r="D312" s="5" t="s">
        <v>1178</v>
      </c>
      <c r="E312" s="5" t="s">
        <v>1179</v>
      </c>
      <c r="F312" s="6" t="s">
        <v>40</v>
      </c>
      <c r="G312" s="4">
        <v>0.68400000000000005</v>
      </c>
      <c r="H312" s="5">
        <v>0.65100000000000002</v>
      </c>
      <c r="I312" s="5">
        <v>0.99399999999999999</v>
      </c>
      <c r="J312" s="5">
        <v>0.73499999999999999</v>
      </c>
      <c r="K312" s="5">
        <v>0.505</v>
      </c>
      <c r="L312" s="5">
        <v>0.64600000000000002</v>
      </c>
      <c r="M312" s="5">
        <v>0.19</v>
      </c>
      <c r="N312" s="5">
        <v>0.59899999999999998</v>
      </c>
      <c r="O312" s="5">
        <v>0.502</v>
      </c>
      <c r="P312" s="5">
        <v>0.48</v>
      </c>
      <c r="Q312" s="5">
        <v>0.41799999999999998</v>
      </c>
      <c r="R312" s="5">
        <v>0</v>
      </c>
      <c r="S312" s="6">
        <v>0.84599999999999997</v>
      </c>
      <c r="T312" s="4">
        <v>0</v>
      </c>
      <c r="U312" s="5">
        <v>0</v>
      </c>
      <c r="V312" s="5">
        <v>8.6999999999999994E-2</v>
      </c>
      <c r="W312" s="5">
        <v>0.315</v>
      </c>
      <c r="X312" s="5">
        <v>0.52200000000000002</v>
      </c>
      <c r="Y312" s="5">
        <v>0.25600000000000001</v>
      </c>
      <c r="Z312" s="6">
        <v>0</v>
      </c>
    </row>
    <row r="313" spans="1:26" x14ac:dyDescent="0.3">
      <c r="A313" s="32" t="s">
        <v>804</v>
      </c>
      <c r="B313" s="4" t="s">
        <v>507</v>
      </c>
      <c r="C313" s="5" t="s">
        <v>1173</v>
      </c>
      <c r="D313" s="5" t="s">
        <v>1171</v>
      </c>
      <c r="E313" s="5" t="s">
        <v>1172</v>
      </c>
      <c r="F313" s="6" t="s">
        <v>40</v>
      </c>
      <c r="G313" s="4">
        <v>2.0110000000000001</v>
      </c>
      <c r="H313" s="5">
        <v>2.298</v>
      </c>
      <c r="I313" s="5">
        <v>1.9590000000000001</v>
      </c>
      <c r="J313" s="5">
        <v>2.2679999999999998</v>
      </c>
      <c r="K313" s="5">
        <v>1.6719999999999999</v>
      </c>
      <c r="L313" s="5">
        <v>1.6619999999999999</v>
      </c>
      <c r="M313" s="5">
        <v>1.512</v>
      </c>
      <c r="N313" s="5">
        <v>0.95599999999999996</v>
      </c>
      <c r="O313" s="5">
        <v>1.204</v>
      </c>
      <c r="P313" s="5">
        <v>0.71</v>
      </c>
      <c r="Q313" s="5">
        <v>0.93700000000000006</v>
      </c>
      <c r="R313" s="5">
        <v>0.371</v>
      </c>
      <c r="S313" s="6">
        <v>1.5109999999999999</v>
      </c>
      <c r="T313" s="4">
        <v>1.837</v>
      </c>
      <c r="U313" s="5">
        <v>0.29799999999999999</v>
      </c>
      <c r="V313" s="5">
        <v>0.60299999999999998</v>
      </c>
      <c r="W313" s="5">
        <v>2.95</v>
      </c>
      <c r="X313" s="5">
        <v>1.704</v>
      </c>
      <c r="Y313" s="5">
        <v>0.66200000000000003</v>
      </c>
      <c r="Z313" s="6">
        <v>0.14499999999999999</v>
      </c>
    </row>
    <row r="314" spans="1:26" x14ac:dyDescent="0.3">
      <c r="A314" s="32" t="s">
        <v>804</v>
      </c>
      <c r="B314" s="4" t="s">
        <v>507</v>
      </c>
      <c r="C314" s="5" t="s">
        <v>1173</v>
      </c>
      <c r="D314" s="5" t="s">
        <v>1174</v>
      </c>
      <c r="E314" s="5" t="s">
        <v>1175</v>
      </c>
      <c r="F314" s="6" t="s">
        <v>16</v>
      </c>
      <c r="G314" s="4">
        <v>3.1040000000000001</v>
      </c>
      <c r="H314" s="5">
        <v>2.6880000000000002</v>
      </c>
      <c r="I314" s="5">
        <v>3.0680000000000001</v>
      </c>
      <c r="J314" s="5">
        <v>1.7350000000000001</v>
      </c>
      <c r="K314" s="5">
        <v>1.6319999999999999</v>
      </c>
      <c r="L314" s="5">
        <v>1.9</v>
      </c>
      <c r="M314" s="5">
        <v>0.83799999999999997</v>
      </c>
      <c r="N314" s="5">
        <v>0.96199999999999997</v>
      </c>
      <c r="O314" s="5">
        <v>0.59299999999999997</v>
      </c>
      <c r="P314" s="5">
        <v>0.46200000000000002</v>
      </c>
      <c r="Q314" s="5">
        <v>0.505</v>
      </c>
      <c r="R314" s="5">
        <v>9.5000000000000001E-2</v>
      </c>
      <c r="S314" s="6">
        <v>9.4E-2</v>
      </c>
      <c r="T314" s="4">
        <v>1.2829999999999999</v>
      </c>
      <c r="U314" s="5">
        <v>1.1879999999999999</v>
      </c>
      <c r="V314" s="5">
        <v>0.10299999999999999</v>
      </c>
      <c r="W314" s="5">
        <v>9.2999999999999999E-2</v>
      </c>
      <c r="X314" s="5">
        <v>0.67400000000000004</v>
      </c>
      <c r="Y314" s="5">
        <v>0.69799999999999995</v>
      </c>
      <c r="Z314" s="6">
        <v>0</v>
      </c>
    </row>
    <row r="315" spans="1:26" x14ac:dyDescent="0.3">
      <c r="A315" s="32" t="s">
        <v>804</v>
      </c>
      <c r="B315" s="4" t="s">
        <v>507</v>
      </c>
      <c r="C315" s="5" t="s">
        <v>1173</v>
      </c>
      <c r="D315" s="5" t="s">
        <v>1176</v>
      </c>
      <c r="E315" s="5" t="s">
        <v>1177</v>
      </c>
      <c r="F315" s="6" t="s">
        <v>72</v>
      </c>
      <c r="G315" s="4">
        <v>1.4730000000000001</v>
      </c>
      <c r="H315" s="5">
        <v>1.4239999999999999</v>
      </c>
      <c r="I315" s="5">
        <v>1.825</v>
      </c>
      <c r="J315" s="5">
        <v>1.8</v>
      </c>
      <c r="K315" s="5">
        <v>1.304</v>
      </c>
      <c r="L315" s="5">
        <v>1.641</v>
      </c>
      <c r="M315" s="5">
        <v>1.085</v>
      </c>
      <c r="N315" s="5">
        <v>0.92600000000000005</v>
      </c>
      <c r="O315" s="5">
        <v>0.68700000000000006</v>
      </c>
      <c r="P315" s="5">
        <v>0.48799999999999999</v>
      </c>
      <c r="Q315" s="5">
        <v>0.79800000000000004</v>
      </c>
      <c r="R315" s="5">
        <v>5.0999999999999997E-2</v>
      </c>
      <c r="S315" s="6">
        <v>0.32</v>
      </c>
      <c r="T315" s="4">
        <v>0</v>
      </c>
      <c r="U315" s="5">
        <v>0</v>
      </c>
      <c r="V315" s="5">
        <v>8.3000000000000004E-2</v>
      </c>
      <c r="W315" s="5">
        <v>0.30099999999999999</v>
      </c>
      <c r="X315" s="5">
        <v>0.59199999999999997</v>
      </c>
      <c r="Y315" s="5">
        <v>0.45800000000000002</v>
      </c>
      <c r="Z315" s="6">
        <v>0.42199999999999999</v>
      </c>
    </row>
    <row r="316" spans="1:26" x14ac:dyDescent="0.3">
      <c r="A316" s="32" t="s">
        <v>803</v>
      </c>
      <c r="B316" s="4" t="s">
        <v>503</v>
      </c>
      <c r="C316" s="5" t="s">
        <v>1157</v>
      </c>
      <c r="D316" s="5" t="s">
        <v>1155</v>
      </c>
      <c r="E316" s="5" t="s">
        <v>1156</v>
      </c>
      <c r="F316" s="6" t="s">
        <v>16</v>
      </c>
      <c r="G316" s="4">
        <v>0.439</v>
      </c>
      <c r="H316" s="5">
        <v>0.49399999999999999</v>
      </c>
      <c r="I316" s="5">
        <v>0.49399999999999999</v>
      </c>
      <c r="J316" s="5">
        <v>0.39500000000000002</v>
      </c>
      <c r="K316" s="5">
        <v>0.27600000000000002</v>
      </c>
      <c r="L316" s="5">
        <v>0.42499999999999999</v>
      </c>
      <c r="M316" s="5">
        <v>0.14499999999999999</v>
      </c>
      <c r="N316" s="5">
        <v>0.121</v>
      </c>
      <c r="O316" s="5">
        <v>0.108</v>
      </c>
      <c r="P316" s="5">
        <v>0.13500000000000001</v>
      </c>
      <c r="Q316" s="5">
        <v>4.4999999999999998E-2</v>
      </c>
      <c r="R316" s="5">
        <v>9.5000000000000001E-2</v>
      </c>
      <c r="S316" s="6">
        <v>0</v>
      </c>
      <c r="T316" s="4">
        <v>0</v>
      </c>
      <c r="U316" s="5">
        <v>0</v>
      </c>
      <c r="V316" s="5">
        <v>0</v>
      </c>
      <c r="W316" s="5">
        <v>0</v>
      </c>
      <c r="X316" s="5">
        <v>0.21099999999999999</v>
      </c>
      <c r="Y316" s="5">
        <v>7.4999999999999997E-2</v>
      </c>
      <c r="Z316" s="6">
        <v>0</v>
      </c>
    </row>
    <row r="317" spans="1:26" x14ac:dyDescent="0.3">
      <c r="A317" s="32" t="s">
        <v>803</v>
      </c>
      <c r="B317" s="4" t="s">
        <v>503</v>
      </c>
      <c r="C317" s="5" t="s">
        <v>1157</v>
      </c>
      <c r="D317" s="5" t="s">
        <v>1158</v>
      </c>
      <c r="E317" s="5" t="s">
        <v>1159</v>
      </c>
      <c r="F317" s="6" t="s">
        <v>16</v>
      </c>
      <c r="G317" s="4">
        <v>0.37</v>
      </c>
      <c r="H317" s="5">
        <v>0.26900000000000002</v>
      </c>
      <c r="I317" s="5">
        <v>0.75800000000000001</v>
      </c>
      <c r="J317" s="5">
        <v>0.72</v>
      </c>
      <c r="K317" s="5">
        <v>0.20399999999999999</v>
      </c>
      <c r="L317" s="5">
        <v>0.41399999999999998</v>
      </c>
      <c r="M317" s="5">
        <v>0.42699999999999999</v>
      </c>
      <c r="N317" s="5">
        <v>9.2999999999999999E-2</v>
      </c>
      <c r="O317" s="5">
        <v>0.121</v>
      </c>
      <c r="P317" s="5">
        <v>0.13200000000000001</v>
      </c>
      <c r="Q317" s="5">
        <v>8.5999999999999993E-2</v>
      </c>
      <c r="R317" s="5">
        <v>0</v>
      </c>
      <c r="S317" s="6">
        <v>0</v>
      </c>
      <c r="T317" s="4">
        <v>0</v>
      </c>
      <c r="U317" s="5">
        <v>0</v>
      </c>
      <c r="V317" s="5">
        <v>0</v>
      </c>
      <c r="W317" s="5">
        <v>0</v>
      </c>
      <c r="X317" s="5">
        <v>0.23499999999999999</v>
      </c>
      <c r="Y317" s="5">
        <v>5.8000000000000003E-2</v>
      </c>
      <c r="Z317" s="6">
        <v>0</v>
      </c>
    </row>
    <row r="318" spans="1:26" x14ac:dyDescent="0.3">
      <c r="A318" s="32" t="s">
        <v>803</v>
      </c>
      <c r="B318" s="4" t="s">
        <v>503</v>
      </c>
      <c r="C318" s="5" t="s">
        <v>1157</v>
      </c>
      <c r="D318" s="5" t="s">
        <v>1160</v>
      </c>
      <c r="E318" s="5" t="s">
        <v>1161</v>
      </c>
      <c r="F318" s="6" t="s">
        <v>16</v>
      </c>
      <c r="G318" s="4">
        <v>0.54400000000000004</v>
      </c>
      <c r="H318" s="5">
        <v>0.53</v>
      </c>
      <c r="I318" s="5">
        <v>0.71699999999999997</v>
      </c>
      <c r="J318" s="5">
        <v>0.59899999999999998</v>
      </c>
      <c r="K318" s="5">
        <v>0.36</v>
      </c>
      <c r="L318" s="5">
        <v>0.54700000000000004</v>
      </c>
      <c r="M318" s="5">
        <v>0.252</v>
      </c>
      <c r="N318" s="5">
        <v>0.17699999999999999</v>
      </c>
      <c r="O318" s="5">
        <v>0.314</v>
      </c>
      <c r="P318" s="5">
        <v>0.375</v>
      </c>
      <c r="Q318" s="5">
        <v>0.104</v>
      </c>
      <c r="R318" s="5">
        <v>0.252</v>
      </c>
      <c r="S318" s="6">
        <v>3.6999999999999998E-2</v>
      </c>
      <c r="T318" s="4">
        <v>0.48499999999999999</v>
      </c>
      <c r="U318" s="5">
        <v>0.157</v>
      </c>
      <c r="V318" s="5">
        <v>0</v>
      </c>
      <c r="W318" s="5">
        <v>0</v>
      </c>
      <c r="X318" s="5">
        <v>0.255</v>
      </c>
      <c r="Y318" s="5">
        <v>0.15</v>
      </c>
      <c r="Z318" s="6">
        <v>0.115</v>
      </c>
    </row>
    <row r="319" spans="1:26" x14ac:dyDescent="0.3">
      <c r="A319" s="32" t="s">
        <v>803</v>
      </c>
      <c r="B319" s="4" t="s">
        <v>503</v>
      </c>
      <c r="C319" s="5" t="s">
        <v>1157</v>
      </c>
      <c r="D319" s="5" t="s">
        <v>1164</v>
      </c>
      <c r="E319" s="5" t="s">
        <v>1165</v>
      </c>
      <c r="F319" s="6" t="s">
        <v>16</v>
      </c>
      <c r="G319" s="4">
        <v>0.255</v>
      </c>
      <c r="H319" s="5">
        <v>0.32500000000000001</v>
      </c>
      <c r="I319" s="5">
        <v>0.13100000000000001</v>
      </c>
      <c r="J319" s="5">
        <v>0.109</v>
      </c>
      <c r="K319" s="5">
        <v>0.35699999999999998</v>
      </c>
      <c r="L319" s="5">
        <v>0.3</v>
      </c>
      <c r="M319" s="5">
        <v>0.32400000000000001</v>
      </c>
      <c r="N319" s="5">
        <v>0.49399999999999999</v>
      </c>
      <c r="O319" s="5">
        <v>0</v>
      </c>
      <c r="P319" s="5">
        <v>0.25</v>
      </c>
      <c r="Q319" s="5">
        <v>6.5000000000000002E-2</v>
      </c>
      <c r="R319" s="5">
        <v>0</v>
      </c>
      <c r="S319" s="6">
        <v>0</v>
      </c>
      <c r="T319" s="4">
        <v>0</v>
      </c>
      <c r="U319" s="5">
        <v>0</v>
      </c>
      <c r="V319" s="5">
        <v>0</v>
      </c>
      <c r="W319" s="5">
        <v>0</v>
      </c>
      <c r="X319" s="5">
        <v>0.112</v>
      </c>
      <c r="Y319" s="5">
        <v>0.109</v>
      </c>
      <c r="Z319" s="6">
        <v>0</v>
      </c>
    </row>
    <row r="320" spans="1:26" x14ac:dyDescent="0.3">
      <c r="A320" s="32" t="s">
        <v>783</v>
      </c>
      <c r="B320" s="4" t="s">
        <v>445</v>
      </c>
      <c r="C320" s="5" t="s">
        <v>1136</v>
      </c>
      <c r="D320" s="5" t="s">
        <v>1134</v>
      </c>
      <c r="E320" s="5" t="s">
        <v>1135</v>
      </c>
      <c r="F320" s="6" t="s">
        <v>72</v>
      </c>
      <c r="G320" s="4">
        <v>0.996</v>
      </c>
      <c r="H320" s="5">
        <v>0.78</v>
      </c>
      <c r="I320" s="5">
        <v>1.0109999999999999</v>
      </c>
      <c r="J320" s="5">
        <v>1.044</v>
      </c>
      <c r="K320" s="5">
        <v>0.99399999999999999</v>
      </c>
      <c r="L320" s="5">
        <v>0.90300000000000002</v>
      </c>
      <c r="M320" s="5">
        <v>1.208</v>
      </c>
      <c r="N320" s="5">
        <v>1.1879999999999999</v>
      </c>
      <c r="O320" s="5">
        <v>0.63800000000000001</v>
      </c>
      <c r="P320" s="5">
        <v>0.998</v>
      </c>
      <c r="Q320" s="5">
        <v>1.2709999999999999</v>
      </c>
      <c r="R320" s="5">
        <v>0.501</v>
      </c>
      <c r="S320" s="6">
        <v>0.88100000000000001</v>
      </c>
      <c r="T320" s="4">
        <v>0</v>
      </c>
      <c r="U320" s="5">
        <v>0.93899999999999995</v>
      </c>
      <c r="V320" s="5">
        <v>0.40799999999999997</v>
      </c>
      <c r="W320" s="5">
        <v>0</v>
      </c>
      <c r="X320" s="5">
        <v>1.9279999999999999</v>
      </c>
      <c r="Y320" s="5">
        <v>1.044</v>
      </c>
      <c r="Z320" s="6">
        <v>0.97299999999999998</v>
      </c>
    </row>
    <row r="321" spans="1:26" x14ac:dyDescent="0.3">
      <c r="A321" s="32" t="s">
        <v>783</v>
      </c>
      <c r="B321" s="4" t="s">
        <v>445</v>
      </c>
      <c r="C321" s="5" t="s">
        <v>1136</v>
      </c>
      <c r="D321" s="5" t="s">
        <v>1137</v>
      </c>
      <c r="E321" s="5" t="s">
        <v>1138</v>
      </c>
      <c r="F321" s="6" t="s">
        <v>40</v>
      </c>
      <c r="G321" s="4">
        <v>1.133</v>
      </c>
      <c r="H321" s="5">
        <v>1.2350000000000001</v>
      </c>
      <c r="I321" s="5">
        <v>1.4930000000000001</v>
      </c>
      <c r="J321" s="5">
        <v>1.56</v>
      </c>
      <c r="K321" s="5">
        <v>0.90600000000000003</v>
      </c>
      <c r="L321" s="5">
        <v>0.67700000000000005</v>
      </c>
      <c r="M321" s="5">
        <v>1.4179999999999999</v>
      </c>
      <c r="N321" s="5">
        <v>2.149</v>
      </c>
      <c r="O321" s="5">
        <v>1.089</v>
      </c>
      <c r="P321" s="5">
        <v>1.528</v>
      </c>
      <c r="Q321" s="5">
        <v>1.7310000000000001</v>
      </c>
      <c r="R321" s="5">
        <v>0.17499999999999999</v>
      </c>
      <c r="S321" s="6">
        <v>1.1950000000000001</v>
      </c>
      <c r="T321" s="4">
        <v>0</v>
      </c>
      <c r="U321" s="5">
        <v>0</v>
      </c>
      <c r="V321" s="5">
        <v>0</v>
      </c>
      <c r="W321" s="5">
        <v>0</v>
      </c>
      <c r="X321" s="5">
        <v>1.91</v>
      </c>
      <c r="Y321" s="5">
        <v>1.1439999999999999</v>
      </c>
      <c r="Z321" s="6">
        <v>0</v>
      </c>
    </row>
    <row r="322" spans="1:26" x14ac:dyDescent="0.3">
      <c r="A322" s="32" t="s">
        <v>783</v>
      </c>
      <c r="B322" s="4" t="s">
        <v>445</v>
      </c>
      <c r="C322" s="5" t="s">
        <v>1136</v>
      </c>
      <c r="D322" s="5" t="s">
        <v>1141</v>
      </c>
      <c r="E322" s="5" t="s">
        <v>1142</v>
      </c>
      <c r="F322" s="6" t="s">
        <v>72</v>
      </c>
      <c r="G322" s="4">
        <v>1.228</v>
      </c>
      <c r="H322" s="5">
        <v>1.17</v>
      </c>
      <c r="I322" s="5">
        <v>1.268</v>
      </c>
      <c r="J322" s="5">
        <v>0.63600000000000001</v>
      </c>
      <c r="K322" s="5">
        <v>1.1040000000000001</v>
      </c>
      <c r="L322" s="5">
        <v>1.181</v>
      </c>
      <c r="M322" s="5">
        <v>1.556</v>
      </c>
      <c r="N322" s="5">
        <v>1.0960000000000001</v>
      </c>
      <c r="O322" s="5">
        <v>1.222</v>
      </c>
      <c r="P322" s="5">
        <v>1.377</v>
      </c>
      <c r="Q322" s="5">
        <v>1.6240000000000001</v>
      </c>
      <c r="R322" s="5">
        <v>0.53500000000000003</v>
      </c>
      <c r="S322" s="6">
        <v>1.5229999999999999</v>
      </c>
      <c r="T322" s="4">
        <v>0.51500000000000001</v>
      </c>
      <c r="U322" s="5">
        <v>0.501</v>
      </c>
      <c r="V322" s="5">
        <v>7.1999999999999995E-2</v>
      </c>
      <c r="W322" s="5">
        <v>0</v>
      </c>
      <c r="X322" s="5">
        <v>1.651</v>
      </c>
      <c r="Y322" s="5">
        <v>1.591</v>
      </c>
      <c r="Z322" s="6">
        <v>0.48799999999999999</v>
      </c>
    </row>
    <row r="323" spans="1:26" x14ac:dyDescent="0.3">
      <c r="A323" s="32" t="s">
        <v>799</v>
      </c>
      <c r="B323" s="4" t="s">
        <v>491</v>
      </c>
      <c r="C323" s="5" t="s">
        <v>1114</v>
      </c>
      <c r="D323" s="5" t="s">
        <v>1112</v>
      </c>
      <c r="E323" s="5" t="s">
        <v>1113</v>
      </c>
      <c r="F323" s="6" t="s">
        <v>72</v>
      </c>
      <c r="G323" s="4">
        <v>0.46</v>
      </c>
      <c r="H323" s="5">
        <v>0.46</v>
      </c>
      <c r="I323" s="5">
        <v>0.29499999999999998</v>
      </c>
      <c r="J323" s="5">
        <v>0.36899999999999999</v>
      </c>
      <c r="K323" s="5">
        <v>0.41499999999999998</v>
      </c>
      <c r="L323" s="5">
        <v>0.63300000000000001</v>
      </c>
      <c r="M323" s="5">
        <v>0.33600000000000002</v>
      </c>
      <c r="N323" s="5">
        <v>0.27</v>
      </c>
      <c r="O323" s="5">
        <v>0.129</v>
      </c>
      <c r="P323" s="5">
        <v>0.14499999999999999</v>
      </c>
      <c r="Q323" s="5">
        <v>0.17599999999999999</v>
      </c>
      <c r="R323" s="5">
        <v>0</v>
      </c>
      <c r="S323" s="6">
        <v>2.5000000000000001E-2</v>
      </c>
      <c r="T323" s="4">
        <v>0</v>
      </c>
      <c r="U323" s="5">
        <v>0</v>
      </c>
      <c r="V323" s="5">
        <v>0</v>
      </c>
      <c r="W323" s="5">
        <v>0</v>
      </c>
      <c r="X323" s="5">
        <v>0.32700000000000001</v>
      </c>
      <c r="Y323" s="5">
        <v>0.246</v>
      </c>
      <c r="Z323" s="6">
        <v>0</v>
      </c>
    </row>
    <row r="324" spans="1:26" x14ac:dyDescent="0.3">
      <c r="A324" s="32" t="s">
        <v>799</v>
      </c>
      <c r="B324" s="4" t="s">
        <v>491</v>
      </c>
      <c r="C324" s="5" t="s">
        <v>1114</v>
      </c>
      <c r="D324" s="5" t="s">
        <v>1115</v>
      </c>
      <c r="E324" s="5" t="s">
        <v>1116</v>
      </c>
      <c r="F324" s="6" t="s">
        <v>72</v>
      </c>
      <c r="G324" s="4">
        <v>0.38900000000000001</v>
      </c>
      <c r="H324" s="5">
        <v>0.36299999999999999</v>
      </c>
      <c r="I324" s="5">
        <v>1.0249999999999999</v>
      </c>
      <c r="J324" s="5">
        <v>0.28599999999999998</v>
      </c>
      <c r="K324" s="5">
        <v>0.11700000000000001</v>
      </c>
      <c r="L324" s="5">
        <v>0.245</v>
      </c>
      <c r="M324" s="5">
        <v>8.5000000000000006E-2</v>
      </c>
      <c r="N324" s="5">
        <v>9.1999999999999998E-2</v>
      </c>
      <c r="O324" s="5">
        <v>0.15</v>
      </c>
      <c r="P324" s="5">
        <v>0.187</v>
      </c>
      <c r="Q324" s="5">
        <v>0.17</v>
      </c>
      <c r="R324" s="5">
        <v>0</v>
      </c>
      <c r="S324" s="6">
        <v>0</v>
      </c>
      <c r="T324" s="4">
        <v>0</v>
      </c>
      <c r="U324" s="5">
        <v>0</v>
      </c>
      <c r="V324" s="5">
        <v>0</v>
      </c>
      <c r="W324" s="5">
        <v>0</v>
      </c>
      <c r="X324" s="5">
        <v>0.29199999999999998</v>
      </c>
      <c r="Y324" s="5">
        <v>0</v>
      </c>
      <c r="Z324" s="6">
        <v>0</v>
      </c>
    </row>
    <row r="325" spans="1:26" x14ac:dyDescent="0.3">
      <c r="A325" s="32" t="s">
        <v>799</v>
      </c>
      <c r="B325" s="4" t="s">
        <v>491</v>
      </c>
      <c r="C325" s="5" t="s">
        <v>1114</v>
      </c>
      <c r="D325" s="5" t="s">
        <v>1117</v>
      </c>
      <c r="E325" s="5" t="s">
        <v>1118</v>
      </c>
      <c r="F325" s="6" t="s">
        <v>72</v>
      </c>
      <c r="G325" s="4">
        <v>0.36499999999999999</v>
      </c>
      <c r="H325" s="5">
        <v>0.28499999999999998</v>
      </c>
      <c r="I325" s="5">
        <v>0.28699999999999998</v>
      </c>
      <c r="J325" s="5">
        <v>0.36</v>
      </c>
      <c r="K325" s="5">
        <v>0.16300000000000001</v>
      </c>
      <c r="L325" s="5">
        <v>0.33700000000000002</v>
      </c>
      <c r="M325" s="5">
        <v>0.24199999999999999</v>
      </c>
      <c r="N325" s="5">
        <v>0.17100000000000001</v>
      </c>
      <c r="O325" s="5">
        <v>0.126</v>
      </c>
      <c r="P325" s="5">
        <v>9.4E-2</v>
      </c>
      <c r="Q325" s="5">
        <v>0.157</v>
      </c>
      <c r="R325" s="5">
        <v>0</v>
      </c>
      <c r="S325" s="6">
        <v>0</v>
      </c>
      <c r="T325" s="4">
        <v>0</v>
      </c>
      <c r="U325" s="5">
        <v>0</v>
      </c>
      <c r="V325" s="5">
        <v>0</v>
      </c>
      <c r="W325" s="5">
        <v>0</v>
      </c>
      <c r="X325" s="5">
        <v>0.27</v>
      </c>
      <c r="Y325" s="5">
        <v>0.24</v>
      </c>
      <c r="Z325" s="6">
        <v>0</v>
      </c>
    </row>
    <row r="326" spans="1:26" x14ac:dyDescent="0.3">
      <c r="A326" s="32" t="s">
        <v>799</v>
      </c>
      <c r="B326" s="4" t="s">
        <v>491</v>
      </c>
      <c r="C326" s="5" t="s">
        <v>1114</v>
      </c>
      <c r="D326" s="5" t="s">
        <v>1119</v>
      </c>
      <c r="E326" s="5" t="s">
        <v>1120</v>
      </c>
      <c r="F326" s="6" t="s">
        <v>40</v>
      </c>
      <c r="G326" s="4">
        <v>0.41899999999999998</v>
      </c>
      <c r="H326" s="5">
        <v>0.215</v>
      </c>
      <c r="I326" s="5">
        <v>0.152</v>
      </c>
      <c r="J326" s="5">
        <v>0.56999999999999995</v>
      </c>
      <c r="K326" s="5">
        <v>0.43099999999999999</v>
      </c>
      <c r="L326" s="5">
        <v>0.34699999999999998</v>
      </c>
      <c r="M326" s="5">
        <v>0.22500000000000001</v>
      </c>
      <c r="N326" s="5">
        <v>8.2000000000000003E-2</v>
      </c>
      <c r="O326" s="5">
        <v>6.6000000000000003E-2</v>
      </c>
      <c r="P326" s="5">
        <v>0.124</v>
      </c>
      <c r="Q326" s="5">
        <v>0.113</v>
      </c>
      <c r="R326" s="5">
        <v>0</v>
      </c>
      <c r="S326" s="6">
        <v>6.3E-2</v>
      </c>
      <c r="T326" s="4">
        <v>0</v>
      </c>
      <c r="U326" s="5">
        <v>0</v>
      </c>
      <c r="V326" s="5">
        <v>0</v>
      </c>
      <c r="W326" s="5">
        <v>0</v>
      </c>
      <c r="X326" s="5">
        <v>0.38800000000000001</v>
      </c>
      <c r="Y326" s="5">
        <v>0.127</v>
      </c>
      <c r="Z326" s="6">
        <v>0</v>
      </c>
    </row>
    <row r="327" spans="1:26" x14ac:dyDescent="0.3">
      <c r="A327" s="32" t="s">
        <v>799</v>
      </c>
      <c r="B327" s="4" t="s">
        <v>491</v>
      </c>
      <c r="C327" s="5" t="s">
        <v>1114</v>
      </c>
      <c r="D327" s="5" t="s">
        <v>1121</v>
      </c>
      <c r="E327" s="5" t="s">
        <v>1122</v>
      </c>
      <c r="F327" s="6" t="s">
        <v>40</v>
      </c>
      <c r="G327" s="4">
        <v>0.372</v>
      </c>
      <c r="H327" s="5">
        <v>0.73</v>
      </c>
      <c r="I327" s="5">
        <v>0</v>
      </c>
      <c r="J327" s="5">
        <v>1.1479999999999999</v>
      </c>
      <c r="K327" s="5">
        <v>0.26</v>
      </c>
      <c r="L327" s="5">
        <v>0.36</v>
      </c>
      <c r="M327" s="5">
        <v>0.22700000000000001</v>
      </c>
      <c r="N327" s="5">
        <v>0.309</v>
      </c>
      <c r="O327" s="5">
        <v>0.05</v>
      </c>
      <c r="P327" s="5">
        <v>6.2E-2</v>
      </c>
      <c r="Q327" s="5">
        <v>0.28399999999999997</v>
      </c>
      <c r="R327" s="5">
        <v>0</v>
      </c>
      <c r="S327" s="6">
        <v>4.8000000000000001E-2</v>
      </c>
      <c r="T327" s="4">
        <v>0</v>
      </c>
      <c r="U327" s="5">
        <v>1.204</v>
      </c>
      <c r="V327" s="5">
        <v>0</v>
      </c>
      <c r="W327" s="5">
        <v>0</v>
      </c>
      <c r="X327" s="5">
        <v>9.8000000000000004E-2</v>
      </c>
      <c r="Y327" s="5">
        <v>0</v>
      </c>
      <c r="Z327" s="6">
        <v>0</v>
      </c>
    </row>
    <row r="328" spans="1:26" x14ac:dyDescent="0.3">
      <c r="A328" s="32" t="s">
        <v>809</v>
      </c>
      <c r="B328" s="4" t="s">
        <v>526</v>
      </c>
      <c r="C328" s="5" t="s">
        <v>1103</v>
      </c>
      <c r="D328" s="5" t="s">
        <v>1101</v>
      </c>
      <c r="E328" s="5" t="s">
        <v>1102</v>
      </c>
      <c r="F328" s="6" t="s">
        <v>40</v>
      </c>
      <c r="G328" s="4">
        <v>2.992</v>
      </c>
      <c r="H328" s="5">
        <v>3.1</v>
      </c>
      <c r="I328" s="5">
        <v>2.3359999999999999</v>
      </c>
      <c r="J328" s="5">
        <v>1.4810000000000001</v>
      </c>
      <c r="K328" s="5">
        <v>1.02</v>
      </c>
      <c r="L328" s="5">
        <v>0.91700000000000004</v>
      </c>
      <c r="M328" s="5">
        <v>1.214</v>
      </c>
      <c r="N328" s="5">
        <v>0.65100000000000002</v>
      </c>
      <c r="O328" s="5">
        <v>0.214</v>
      </c>
      <c r="P328" s="5">
        <v>0.247</v>
      </c>
      <c r="Q328" s="5">
        <v>0.56200000000000006</v>
      </c>
      <c r="R328" s="5">
        <v>0.159</v>
      </c>
      <c r="S328" s="6">
        <v>7.9000000000000001E-2</v>
      </c>
      <c r="T328" s="4">
        <v>1.2250000000000001</v>
      </c>
      <c r="U328" s="5">
        <v>0.19800000000000001</v>
      </c>
      <c r="V328" s="5">
        <v>0.86099999999999999</v>
      </c>
      <c r="W328" s="5">
        <v>0</v>
      </c>
      <c r="X328" s="5">
        <v>0.64300000000000002</v>
      </c>
      <c r="Y328" s="5">
        <v>0.53600000000000003</v>
      </c>
      <c r="Z328" s="6">
        <v>0</v>
      </c>
    </row>
    <row r="329" spans="1:26" x14ac:dyDescent="0.3">
      <c r="A329" s="32" t="s">
        <v>809</v>
      </c>
      <c r="B329" s="4" t="s">
        <v>526</v>
      </c>
      <c r="C329" s="5" t="s">
        <v>1103</v>
      </c>
      <c r="D329" s="5" t="s">
        <v>1106</v>
      </c>
      <c r="E329" s="5" t="s">
        <v>1107</v>
      </c>
      <c r="F329" s="6" t="s">
        <v>72</v>
      </c>
      <c r="G329" s="4">
        <v>2.83</v>
      </c>
      <c r="H329" s="5">
        <v>2.1880000000000002</v>
      </c>
      <c r="I329" s="5">
        <v>2.351</v>
      </c>
      <c r="J329" s="5">
        <v>1.327</v>
      </c>
      <c r="K329" s="5">
        <v>0.628</v>
      </c>
      <c r="L329" s="5">
        <v>1.4219999999999999</v>
      </c>
      <c r="M329" s="5">
        <v>1.048</v>
      </c>
      <c r="N329" s="5">
        <v>0.58699999999999997</v>
      </c>
      <c r="O329" s="5">
        <v>0.47599999999999998</v>
      </c>
      <c r="P329" s="5">
        <v>0.32900000000000001</v>
      </c>
      <c r="Q329" s="5">
        <v>0.46700000000000003</v>
      </c>
      <c r="R329" s="5">
        <v>0.28899999999999998</v>
      </c>
      <c r="S329" s="6">
        <v>3.6999999999999998E-2</v>
      </c>
      <c r="T329" s="4">
        <v>4.6550000000000002</v>
      </c>
      <c r="U329" s="5">
        <v>1.8560000000000001</v>
      </c>
      <c r="V329" s="5">
        <v>0.33600000000000002</v>
      </c>
      <c r="W329" s="5">
        <v>0</v>
      </c>
      <c r="X329" s="5">
        <v>0.752</v>
      </c>
      <c r="Y329" s="5">
        <v>1.056</v>
      </c>
      <c r="Z329" s="6">
        <v>0.22600000000000001</v>
      </c>
    </row>
    <row r="330" spans="1:26" x14ac:dyDescent="0.3">
      <c r="A330" s="32" t="s">
        <v>809</v>
      </c>
      <c r="B330" s="4" t="s">
        <v>526</v>
      </c>
      <c r="C330" s="5" t="s">
        <v>1103</v>
      </c>
      <c r="D330" s="5" t="s">
        <v>1108</v>
      </c>
      <c r="E330" s="5" t="s">
        <v>1109</v>
      </c>
      <c r="F330" s="6" t="s">
        <v>16</v>
      </c>
      <c r="G330" s="4">
        <v>2.7450000000000001</v>
      </c>
      <c r="H330" s="5">
        <v>1.9259999999999999</v>
      </c>
      <c r="I330" s="5">
        <v>2.5579999999999998</v>
      </c>
      <c r="J330" s="5">
        <v>0.93799999999999994</v>
      </c>
      <c r="K330" s="5">
        <v>0.98499999999999999</v>
      </c>
      <c r="L330" s="5">
        <v>1.3819999999999999</v>
      </c>
      <c r="M330" s="5">
        <v>0.72299999999999998</v>
      </c>
      <c r="N330" s="5">
        <v>0.82399999999999995</v>
      </c>
      <c r="O330" s="5">
        <v>0.69799999999999995</v>
      </c>
      <c r="P330" s="5">
        <v>0.34899999999999998</v>
      </c>
      <c r="Q330" s="5">
        <v>0.35699999999999998</v>
      </c>
      <c r="R330" s="5">
        <v>0.126</v>
      </c>
      <c r="S330" s="6">
        <v>2.8000000000000001E-2</v>
      </c>
      <c r="T330" s="4">
        <v>0.182</v>
      </c>
      <c r="U330" s="5">
        <v>0.53200000000000003</v>
      </c>
      <c r="V330" s="5">
        <v>0</v>
      </c>
      <c r="W330" s="5">
        <v>0</v>
      </c>
      <c r="X330" s="5">
        <v>0.72799999999999998</v>
      </c>
      <c r="Y330" s="5">
        <v>0.69399999999999995</v>
      </c>
      <c r="Z330" s="6">
        <v>8.5999999999999993E-2</v>
      </c>
    </row>
    <row r="331" spans="1:26" x14ac:dyDescent="0.3">
      <c r="A331" s="32" t="s">
        <v>716</v>
      </c>
      <c r="B331" s="4" t="s">
        <v>371</v>
      </c>
      <c r="C331" s="5" t="s">
        <v>1093</v>
      </c>
      <c r="D331" s="5" t="s">
        <v>1091</v>
      </c>
      <c r="E331" s="5" t="s">
        <v>1092</v>
      </c>
      <c r="F331" s="6" t="s">
        <v>16</v>
      </c>
      <c r="G331" s="4">
        <v>3.887</v>
      </c>
      <c r="H331" s="5">
        <v>3.4209999999999998</v>
      </c>
      <c r="I331" s="5">
        <v>3.4630000000000001</v>
      </c>
      <c r="J331" s="5">
        <v>2.2330000000000001</v>
      </c>
      <c r="K331" s="5">
        <v>1.3560000000000001</v>
      </c>
      <c r="L331" s="5">
        <v>2.0259999999999998</v>
      </c>
      <c r="M331" s="5">
        <v>1.2010000000000001</v>
      </c>
      <c r="N331" s="5">
        <v>0.76100000000000001</v>
      </c>
      <c r="O331" s="5">
        <v>0.67100000000000004</v>
      </c>
      <c r="P331" s="5">
        <v>0.33800000000000002</v>
      </c>
      <c r="Q331" s="5">
        <v>0.46700000000000003</v>
      </c>
      <c r="R331" s="5">
        <v>0.13900000000000001</v>
      </c>
      <c r="S331" s="6">
        <v>0.13400000000000001</v>
      </c>
      <c r="T331" s="4">
        <v>0</v>
      </c>
      <c r="U331" s="5">
        <v>0.91200000000000003</v>
      </c>
      <c r="V331" s="5">
        <v>0.22600000000000001</v>
      </c>
      <c r="W331" s="5">
        <v>0</v>
      </c>
      <c r="X331" s="5">
        <v>0.48499999999999999</v>
      </c>
      <c r="Y331" s="5">
        <v>0.35199999999999998</v>
      </c>
      <c r="Z331" s="6">
        <v>0.28599999999999998</v>
      </c>
    </row>
    <row r="332" spans="1:26" x14ac:dyDescent="0.3">
      <c r="A332" s="32" t="s">
        <v>716</v>
      </c>
      <c r="B332" s="4" t="s">
        <v>371</v>
      </c>
      <c r="C332" s="5" t="s">
        <v>1093</v>
      </c>
      <c r="D332" s="5" t="s">
        <v>1094</v>
      </c>
      <c r="E332" s="5" t="s">
        <v>1095</v>
      </c>
      <c r="F332" s="6" t="s">
        <v>16</v>
      </c>
      <c r="G332" s="4">
        <v>2.2029999999999998</v>
      </c>
      <c r="H332" s="5">
        <v>2.6850000000000001</v>
      </c>
      <c r="I332" s="5">
        <v>1.601</v>
      </c>
      <c r="J332" s="5">
        <v>1.9470000000000001</v>
      </c>
      <c r="K332" s="5">
        <v>0.99399999999999999</v>
      </c>
      <c r="L332" s="5">
        <v>1.48</v>
      </c>
      <c r="M332" s="5">
        <v>0.64900000000000002</v>
      </c>
      <c r="N332" s="5">
        <v>0.82499999999999996</v>
      </c>
      <c r="O332" s="5">
        <v>0.255</v>
      </c>
      <c r="P332" s="5">
        <v>0.35799999999999998</v>
      </c>
      <c r="Q332" s="5">
        <v>0.36199999999999999</v>
      </c>
      <c r="R332" s="5">
        <v>0.20499999999999999</v>
      </c>
      <c r="S332" s="6">
        <v>6.0999999999999999E-2</v>
      </c>
      <c r="T332" s="4">
        <v>1.1830000000000001</v>
      </c>
      <c r="U332" s="5">
        <v>0.38300000000000001</v>
      </c>
      <c r="V332" s="5">
        <v>0</v>
      </c>
      <c r="W332" s="5">
        <v>0</v>
      </c>
      <c r="X332" s="5">
        <v>0.124</v>
      </c>
      <c r="Y332" s="5">
        <v>0.97399999999999998</v>
      </c>
      <c r="Z332" s="6">
        <v>0</v>
      </c>
    </row>
    <row r="333" spans="1:26" x14ac:dyDescent="0.3">
      <c r="A333" s="32" t="s">
        <v>716</v>
      </c>
      <c r="B333" s="4" t="s">
        <v>371</v>
      </c>
      <c r="C333" s="5" t="s">
        <v>1093</v>
      </c>
      <c r="D333" s="5" t="s">
        <v>1099</v>
      </c>
      <c r="E333" s="5" t="s">
        <v>1100</v>
      </c>
      <c r="F333" s="6" t="s">
        <v>40</v>
      </c>
      <c r="G333" s="4">
        <v>3.5089999999999999</v>
      </c>
      <c r="H333" s="5">
        <v>3.3340000000000001</v>
      </c>
      <c r="I333" s="5">
        <v>4.24</v>
      </c>
      <c r="J333" s="5">
        <v>2.3889999999999998</v>
      </c>
      <c r="K333" s="5">
        <v>2.0129999999999999</v>
      </c>
      <c r="L333" s="5">
        <v>2.0859999999999999</v>
      </c>
      <c r="M333" s="5">
        <v>1.1870000000000001</v>
      </c>
      <c r="N333" s="5">
        <v>0.747</v>
      </c>
      <c r="O333" s="5">
        <v>0.92800000000000005</v>
      </c>
      <c r="P333" s="5">
        <v>0.45300000000000001</v>
      </c>
      <c r="Q333" s="5">
        <v>0.59599999999999997</v>
      </c>
      <c r="R333" s="5">
        <v>0.25900000000000001</v>
      </c>
      <c r="S333" s="6">
        <v>0.154</v>
      </c>
      <c r="T333" s="4">
        <v>8.2370000000000001</v>
      </c>
      <c r="U333" s="5">
        <v>1.9410000000000001</v>
      </c>
      <c r="V333" s="5">
        <v>2.1059999999999999</v>
      </c>
      <c r="W333" s="5">
        <v>9.8740000000000006</v>
      </c>
      <c r="X333" s="5">
        <v>0.55100000000000005</v>
      </c>
      <c r="Y333" s="5">
        <v>7.6999999999999999E-2</v>
      </c>
      <c r="Z333" s="6">
        <v>0</v>
      </c>
    </row>
    <row r="334" spans="1:26" x14ac:dyDescent="0.3">
      <c r="A334" s="32" t="s">
        <v>731</v>
      </c>
      <c r="B334" s="4" t="s">
        <v>388</v>
      </c>
      <c r="C334" s="5" t="s">
        <v>1082</v>
      </c>
      <c r="D334" s="5" t="s">
        <v>1080</v>
      </c>
      <c r="E334" s="5" t="s">
        <v>1081</v>
      </c>
      <c r="F334" s="6" t="s">
        <v>40</v>
      </c>
      <c r="G334" s="4">
        <v>2.0720000000000001</v>
      </c>
      <c r="H334" s="5">
        <v>2.1219999999999999</v>
      </c>
      <c r="I334" s="5">
        <v>1.381</v>
      </c>
      <c r="J334" s="5">
        <v>2.02</v>
      </c>
      <c r="K334" s="5">
        <v>0.995</v>
      </c>
      <c r="L334" s="5">
        <v>0.97799999999999998</v>
      </c>
      <c r="M334" s="5">
        <v>0.55100000000000005</v>
      </c>
      <c r="N334" s="5">
        <v>0.47599999999999998</v>
      </c>
      <c r="O334" s="5">
        <v>0.252</v>
      </c>
      <c r="P334" s="5">
        <v>0.91100000000000003</v>
      </c>
      <c r="Q334" s="5">
        <v>0.248</v>
      </c>
      <c r="R334" s="5">
        <v>0.53900000000000003</v>
      </c>
      <c r="S334" s="6">
        <v>0.08</v>
      </c>
      <c r="T334" s="4">
        <v>0</v>
      </c>
      <c r="U334" s="5">
        <v>0</v>
      </c>
      <c r="V334" s="5">
        <v>8.7999999999999995E-2</v>
      </c>
      <c r="W334" s="5">
        <v>0</v>
      </c>
      <c r="X334" s="5">
        <v>0.36</v>
      </c>
      <c r="Y334" s="5">
        <v>0.60899999999999999</v>
      </c>
      <c r="Z334" s="6">
        <v>0</v>
      </c>
    </row>
    <row r="335" spans="1:26" x14ac:dyDescent="0.3">
      <c r="A335" s="32" t="s">
        <v>731</v>
      </c>
      <c r="B335" s="4" t="s">
        <v>388</v>
      </c>
      <c r="C335" s="5" t="s">
        <v>1082</v>
      </c>
      <c r="D335" s="5" t="s">
        <v>1083</v>
      </c>
      <c r="E335" s="5" t="s">
        <v>1084</v>
      </c>
      <c r="F335" s="6" t="s">
        <v>72</v>
      </c>
      <c r="G335" s="4">
        <v>2.552</v>
      </c>
      <c r="H335" s="5">
        <v>2.4329999999999998</v>
      </c>
      <c r="I335" s="5">
        <v>2.27</v>
      </c>
      <c r="J335" s="5">
        <v>2.8879999999999999</v>
      </c>
      <c r="K335" s="5">
        <v>1.681</v>
      </c>
      <c r="L335" s="5">
        <v>1.1559999999999999</v>
      </c>
      <c r="M335" s="5">
        <v>0.67500000000000004</v>
      </c>
      <c r="N335" s="5">
        <v>0.91200000000000003</v>
      </c>
      <c r="O335" s="5">
        <v>0.45300000000000001</v>
      </c>
      <c r="P335" s="5">
        <v>1.0740000000000001</v>
      </c>
      <c r="Q335" s="5">
        <v>0.17599999999999999</v>
      </c>
      <c r="R335" s="5">
        <v>1.1339999999999999</v>
      </c>
      <c r="S335" s="6">
        <v>0</v>
      </c>
      <c r="T335" s="4">
        <v>3.8929999999999998</v>
      </c>
      <c r="U335" s="5">
        <v>0</v>
      </c>
      <c r="V335" s="5">
        <v>0.51900000000000002</v>
      </c>
      <c r="W335" s="5">
        <v>0.104</v>
      </c>
      <c r="X335" s="5">
        <v>0.32300000000000001</v>
      </c>
      <c r="Y335" s="5">
        <v>0.38</v>
      </c>
      <c r="Z335" s="6">
        <v>0</v>
      </c>
    </row>
    <row r="336" spans="1:26" x14ac:dyDescent="0.3">
      <c r="A336" s="32" t="s">
        <v>728</v>
      </c>
      <c r="B336" s="4" t="s">
        <v>375</v>
      </c>
      <c r="C336" s="5" t="s">
        <v>1079</v>
      </c>
      <c r="D336" s="5" t="s">
        <v>1077</v>
      </c>
      <c r="E336" s="5" t="s">
        <v>1078</v>
      </c>
      <c r="F336" s="6" t="s">
        <v>40</v>
      </c>
      <c r="G336" s="4">
        <v>0.498</v>
      </c>
      <c r="H336" s="5">
        <v>0.27100000000000002</v>
      </c>
      <c r="I336" s="5">
        <v>0.57399999999999995</v>
      </c>
      <c r="J336" s="5">
        <v>0.59899999999999998</v>
      </c>
      <c r="K336" s="5">
        <v>0.32600000000000001</v>
      </c>
      <c r="L336" s="5">
        <v>0.39700000000000002</v>
      </c>
      <c r="M336" s="5">
        <v>0.26100000000000001</v>
      </c>
      <c r="N336" s="5">
        <v>7.6999999999999999E-2</v>
      </c>
      <c r="O336" s="5">
        <v>8.4000000000000005E-2</v>
      </c>
      <c r="P336" s="5">
        <v>0.13100000000000001</v>
      </c>
      <c r="Q336" s="5">
        <v>9.5000000000000001E-2</v>
      </c>
      <c r="R336" s="5">
        <v>0.13400000000000001</v>
      </c>
      <c r="S336" s="6">
        <v>0</v>
      </c>
      <c r="T336" s="4">
        <v>0</v>
      </c>
      <c r="U336" s="5">
        <v>0</v>
      </c>
      <c r="V336" s="5">
        <v>0</v>
      </c>
      <c r="W336" s="5">
        <v>0</v>
      </c>
      <c r="X336" s="5">
        <v>0</v>
      </c>
      <c r="Y336" s="5">
        <v>0</v>
      </c>
      <c r="Z336" s="6">
        <v>0.184</v>
      </c>
    </row>
    <row r="337" spans="1:26" x14ac:dyDescent="0.3">
      <c r="A337" s="32" t="s">
        <v>693</v>
      </c>
      <c r="B337" s="4" t="s">
        <v>198</v>
      </c>
      <c r="C337" s="5" t="s">
        <v>1062</v>
      </c>
      <c r="D337" s="5" t="s">
        <v>1060</v>
      </c>
      <c r="E337" s="5" t="s">
        <v>1061</v>
      </c>
      <c r="F337" s="6" t="s">
        <v>72</v>
      </c>
      <c r="G337" s="4">
        <v>0.60299999999999998</v>
      </c>
      <c r="H337" s="5">
        <v>0.79300000000000004</v>
      </c>
      <c r="I337" s="5">
        <v>0.192</v>
      </c>
      <c r="J337" s="5">
        <v>0.64100000000000001</v>
      </c>
      <c r="K337" s="5">
        <v>0.48</v>
      </c>
      <c r="L337" s="5">
        <v>0.38400000000000001</v>
      </c>
      <c r="M337" s="5">
        <v>0.111</v>
      </c>
      <c r="N337" s="5">
        <v>0.224</v>
      </c>
      <c r="O337" s="5">
        <v>1.4E-2</v>
      </c>
      <c r="P337" s="5">
        <v>0.28799999999999998</v>
      </c>
      <c r="Q337" s="5">
        <v>1.6E-2</v>
      </c>
      <c r="R337" s="5">
        <v>0.13500000000000001</v>
      </c>
      <c r="S337" s="6">
        <v>0.04</v>
      </c>
      <c r="T337" s="4">
        <v>0</v>
      </c>
      <c r="U337" s="5">
        <v>0</v>
      </c>
      <c r="V337" s="5">
        <v>0</v>
      </c>
      <c r="W337" s="5">
        <v>0</v>
      </c>
      <c r="X337" s="5">
        <v>0.16400000000000001</v>
      </c>
      <c r="Y337" s="5">
        <v>0.214</v>
      </c>
      <c r="Z337" s="6">
        <v>0</v>
      </c>
    </row>
    <row r="338" spans="1:26" x14ac:dyDescent="0.3">
      <c r="A338" s="32" t="s">
        <v>693</v>
      </c>
      <c r="B338" s="4" t="s">
        <v>198</v>
      </c>
      <c r="C338" s="5" t="s">
        <v>1062</v>
      </c>
      <c r="D338" s="5" t="s">
        <v>1063</v>
      </c>
      <c r="E338" s="5" t="s">
        <v>1064</v>
      </c>
      <c r="F338" s="6" t="s">
        <v>1020</v>
      </c>
      <c r="G338" s="4">
        <v>0.60099999999999998</v>
      </c>
      <c r="H338" s="5">
        <v>0.96699999999999997</v>
      </c>
      <c r="I338" s="5">
        <v>0.42399999999999999</v>
      </c>
      <c r="J338" s="5">
        <v>0.81</v>
      </c>
      <c r="K338" s="5">
        <v>0.67500000000000004</v>
      </c>
      <c r="L338" s="5">
        <v>0.72899999999999998</v>
      </c>
      <c r="M338" s="5">
        <v>0.105</v>
      </c>
      <c r="N338" s="5">
        <v>0.13100000000000001</v>
      </c>
      <c r="O338" s="5">
        <v>0.26500000000000001</v>
      </c>
      <c r="P338" s="5">
        <v>0.29799999999999999</v>
      </c>
      <c r="Q338" s="5">
        <v>0.09</v>
      </c>
      <c r="R338" s="5">
        <v>0.255</v>
      </c>
      <c r="S338" s="6">
        <v>3.7999999999999999E-2</v>
      </c>
      <c r="T338" s="4">
        <v>0</v>
      </c>
      <c r="U338" s="5">
        <v>1.595</v>
      </c>
      <c r="V338" s="5">
        <v>0.13800000000000001</v>
      </c>
      <c r="W338" s="5">
        <v>0</v>
      </c>
      <c r="X338" s="5">
        <v>0.20699999999999999</v>
      </c>
      <c r="Y338" s="5">
        <v>0.10100000000000001</v>
      </c>
      <c r="Z338" s="6">
        <v>0</v>
      </c>
    </row>
    <row r="339" spans="1:26" x14ac:dyDescent="0.3">
      <c r="A339" s="32" t="s">
        <v>693</v>
      </c>
      <c r="B339" s="4" t="s">
        <v>198</v>
      </c>
      <c r="C339" s="5" t="s">
        <v>1062</v>
      </c>
      <c r="D339" s="5" t="s">
        <v>1065</v>
      </c>
      <c r="E339" s="5" t="s">
        <v>1066</v>
      </c>
      <c r="F339" s="6" t="s">
        <v>40</v>
      </c>
      <c r="G339" s="4">
        <v>0.48</v>
      </c>
      <c r="H339" s="5">
        <v>0.505</v>
      </c>
      <c r="I339" s="5">
        <v>0.61</v>
      </c>
      <c r="J339" s="5">
        <v>0.55300000000000005</v>
      </c>
      <c r="K339" s="5">
        <v>0.47399999999999998</v>
      </c>
      <c r="L339" s="5">
        <v>0.36399999999999999</v>
      </c>
      <c r="M339" s="5">
        <v>0.35299999999999998</v>
      </c>
      <c r="N339" s="5">
        <v>0.35699999999999998</v>
      </c>
      <c r="O339" s="5">
        <v>0.111</v>
      </c>
      <c r="P339" s="5">
        <v>0.30499999999999999</v>
      </c>
      <c r="Q339" s="5">
        <v>0.10100000000000001</v>
      </c>
      <c r="R339" s="5">
        <v>0.14299999999999999</v>
      </c>
      <c r="S339" s="6">
        <v>0</v>
      </c>
      <c r="T339" s="4">
        <v>0</v>
      </c>
      <c r="U339" s="5">
        <v>0.53500000000000003</v>
      </c>
      <c r="V339" s="5">
        <v>0.23200000000000001</v>
      </c>
      <c r="W339" s="5">
        <v>0</v>
      </c>
      <c r="X339" s="5">
        <v>8.6999999999999994E-2</v>
      </c>
      <c r="Y339" s="5">
        <v>8.5000000000000006E-2</v>
      </c>
      <c r="Z339" s="6">
        <v>0</v>
      </c>
    </row>
    <row r="340" spans="1:26" x14ac:dyDescent="0.3">
      <c r="A340" s="32" t="s">
        <v>713</v>
      </c>
      <c r="B340" s="4" t="s">
        <v>355</v>
      </c>
      <c r="C340" s="5" t="s">
        <v>1055</v>
      </c>
      <c r="D340" s="5" t="s">
        <v>1053</v>
      </c>
      <c r="E340" s="5" t="s">
        <v>1054</v>
      </c>
      <c r="F340" s="6" t="s">
        <v>72</v>
      </c>
      <c r="G340" s="4">
        <v>0.25700000000000001</v>
      </c>
      <c r="H340" s="5">
        <v>0.32400000000000001</v>
      </c>
      <c r="I340" s="5">
        <v>0.36499999999999999</v>
      </c>
      <c r="J340" s="5">
        <v>0.153</v>
      </c>
      <c r="K340" s="5">
        <v>0.111</v>
      </c>
      <c r="L340" s="5">
        <v>0.52300000000000002</v>
      </c>
      <c r="M340" s="5">
        <v>0.377</v>
      </c>
      <c r="N340" s="5">
        <v>0.14799999999999999</v>
      </c>
      <c r="O340" s="5">
        <v>0.36</v>
      </c>
      <c r="P340" s="5">
        <v>0.108</v>
      </c>
      <c r="Q340" s="5">
        <v>0.03</v>
      </c>
      <c r="R340" s="5">
        <v>0</v>
      </c>
      <c r="S340" s="6">
        <v>0</v>
      </c>
      <c r="T340" s="4">
        <v>0</v>
      </c>
      <c r="U340" s="5">
        <v>0.16</v>
      </c>
      <c r="V340" s="5">
        <v>0</v>
      </c>
      <c r="W340" s="5">
        <v>0</v>
      </c>
      <c r="X340" s="5">
        <v>0.28599999999999998</v>
      </c>
      <c r="Y340" s="5">
        <v>0.127</v>
      </c>
      <c r="Z340" s="6">
        <v>0</v>
      </c>
    </row>
    <row r="341" spans="1:26" x14ac:dyDescent="0.3">
      <c r="A341" s="32" t="s">
        <v>713</v>
      </c>
      <c r="B341" s="4" t="s">
        <v>355</v>
      </c>
      <c r="C341" s="5" t="s">
        <v>1055</v>
      </c>
      <c r="D341" s="5" t="s">
        <v>1056</v>
      </c>
      <c r="E341" s="5" t="s">
        <v>1057</v>
      </c>
      <c r="F341" s="6" t="s">
        <v>40</v>
      </c>
      <c r="G341" s="4">
        <v>0.312</v>
      </c>
      <c r="H341" s="5">
        <v>0.58299999999999996</v>
      </c>
      <c r="I341" s="5">
        <v>0.27400000000000002</v>
      </c>
      <c r="J341" s="5">
        <v>0.25800000000000001</v>
      </c>
      <c r="K341" s="5">
        <v>0.156</v>
      </c>
      <c r="L341" s="5">
        <v>0.40200000000000002</v>
      </c>
      <c r="M341" s="5">
        <v>0.255</v>
      </c>
      <c r="N341" s="5">
        <v>7.3999999999999996E-2</v>
      </c>
      <c r="O341" s="5">
        <v>0.34499999999999997</v>
      </c>
      <c r="P341" s="5">
        <v>7.4999999999999997E-2</v>
      </c>
      <c r="Q341" s="5">
        <v>0.153</v>
      </c>
      <c r="R341" s="5">
        <v>0</v>
      </c>
      <c r="S341" s="6">
        <v>0</v>
      </c>
      <c r="T341" s="4">
        <v>0</v>
      </c>
      <c r="U341" s="5">
        <v>0.63100000000000001</v>
      </c>
      <c r="V341" s="5">
        <v>0</v>
      </c>
      <c r="W341" s="5">
        <v>0</v>
      </c>
      <c r="X341" s="5">
        <v>0.26300000000000001</v>
      </c>
      <c r="Y341" s="5">
        <v>0</v>
      </c>
      <c r="Z341" s="6">
        <v>0</v>
      </c>
    </row>
    <row r="342" spans="1:26" x14ac:dyDescent="0.3">
      <c r="A342" s="32" t="s">
        <v>713</v>
      </c>
      <c r="B342" s="4" t="s">
        <v>355</v>
      </c>
      <c r="C342" s="5" t="s">
        <v>1055</v>
      </c>
      <c r="D342" s="5" t="s">
        <v>1058</v>
      </c>
      <c r="E342" s="5" t="s">
        <v>1059</v>
      </c>
      <c r="F342" s="6" t="s">
        <v>72</v>
      </c>
      <c r="G342" s="4">
        <v>0.223</v>
      </c>
      <c r="H342" s="5">
        <v>0.52800000000000002</v>
      </c>
      <c r="I342" s="5">
        <v>0.41699999999999998</v>
      </c>
      <c r="J342" s="5">
        <v>0.14899999999999999</v>
      </c>
      <c r="K342" s="5">
        <v>0.108</v>
      </c>
      <c r="L342" s="5">
        <v>0.41</v>
      </c>
      <c r="M342" s="5">
        <v>0.14799999999999999</v>
      </c>
      <c r="N342" s="5">
        <v>3.2000000000000001E-2</v>
      </c>
      <c r="O342" s="5">
        <v>0.40400000000000003</v>
      </c>
      <c r="P342" s="5">
        <v>8.1000000000000003E-2</v>
      </c>
      <c r="Q342" s="5">
        <v>0.222</v>
      </c>
      <c r="R342" s="5">
        <v>0</v>
      </c>
      <c r="S342" s="6">
        <v>1.2E-2</v>
      </c>
      <c r="T342" s="4">
        <v>0</v>
      </c>
      <c r="U342" s="5">
        <v>0.314</v>
      </c>
      <c r="V342" s="5">
        <v>0</v>
      </c>
      <c r="W342" s="5">
        <v>0</v>
      </c>
      <c r="X342" s="5">
        <v>0.127</v>
      </c>
      <c r="Y342" s="5">
        <v>0.05</v>
      </c>
      <c r="Z342" s="6">
        <v>0</v>
      </c>
    </row>
    <row r="343" spans="1:26" x14ac:dyDescent="0.3">
      <c r="A343" s="32" t="s">
        <v>747</v>
      </c>
      <c r="B343" s="4" t="s">
        <v>235</v>
      </c>
      <c r="C343" s="5" t="s">
        <v>1052</v>
      </c>
      <c r="D343" s="5" t="s">
        <v>1050</v>
      </c>
      <c r="E343" s="5" t="s">
        <v>1051</v>
      </c>
      <c r="F343" s="6" t="s">
        <v>72</v>
      </c>
      <c r="G343" s="4">
        <v>0.379</v>
      </c>
      <c r="H343" s="5">
        <v>0.76600000000000001</v>
      </c>
      <c r="I343" s="5">
        <v>0.68200000000000005</v>
      </c>
      <c r="J343" s="5">
        <v>1.591</v>
      </c>
      <c r="K343" s="5">
        <v>1.1499999999999999</v>
      </c>
      <c r="L343" s="5">
        <v>0.749</v>
      </c>
      <c r="M343" s="5">
        <v>0.63300000000000001</v>
      </c>
      <c r="N343" s="5">
        <v>0.61399999999999999</v>
      </c>
      <c r="O343" s="5">
        <v>0.28599999999999998</v>
      </c>
      <c r="P343" s="5">
        <v>0.248</v>
      </c>
      <c r="Q343" s="5">
        <v>0.254</v>
      </c>
      <c r="R343" s="5">
        <v>0.08</v>
      </c>
      <c r="S343" s="6">
        <v>0.26100000000000001</v>
      </c>
      <c r="T343" s="4">
        <v>0</v>
      </c>
      <c r="U343" s="5">
        <v>0.224</v>
      </c>
      <c r="V343" s="5">
        <v>0.13</v>
      </c>
      <c r="W343" s="5">
        <v>1.99</v>
      </c>
      <c r="X343" s="5">
        <v>0.38800000000000001</v>
      </c>
      <c r="Y343" s="5">
        <v>0</v>
      </c>
      <c r="Z343" s="6">
        <v>0</v>
      </c>
    </row>
    <row r="344" spans="1:26" x14ac:dyDescent="0.3">
      <c r="A344" s="32" t="s">
        <v>691</v>
      </c>
      <c r="B344" s="4" t="s">
        <v>193</v>
      </c>
      <c r="C344" s="5" t="s">
        <v>1045</v>
      </c>
      <c r="D344" s="5" t="s">
        <v>1043</v>
      </c>
      <c r="E344" s="5" t="s">
        <v>1044</v>
      </c>
      <c r="F344" s="6" t="s">
        <v>40</v>
      </c>
      <c r="G344" s="4">
        <v>1.135</v>
      </c>
      <c r="H344" s="5">
        <v>0.79400000000000004</v>
      </c>
      <c r="I344" s="5">
        <v>0.83299999999999996</v>
      </c>
      <c r="J344" s="5">
        <v>1.415</v>
      </c>
      <c r="K344" s="5">
        <v>1.274</v>
      </c>
      <c r="L344" s="5">
        <v>1.052</v>
      </c>
      <c r="M344" s="5">
        <v>0.77400000000000002</v>
      </c>
      <c r="N344" s="5">
        <v>1.111</v>
      </c>
      <c r="O344" s="5">
        <v>0.67300000000000004</v>
      </c>
      <c r="P344" s="5">
        <v>1.258</v>
      </c>
      <c r="Q344" s="5">
        <v>0.25900000000000001</v>
      </c>
      <c r="R344" s="5">
        <v>0.91500000000000004</v>
      </c>
      <c r="S344" s="6">
        <v>3.3000000000000002E-2</v>
      </c>
      <c r="T344" s="4">
        <v>0</v>
      </c>
      <c r="U344" s="5">
        <v>0</v>
      </c>
      <c r="V344" s="5">
        <v>0.35699999999999998</v>
      </c>
      <c r="W344" s="5">
        <v>0</v>
      </c>
      <c r="X344" s="5">
        <v>0.46700000000000003</v>
      </c>
      <c r="Y344" s="5">
        <v>0.23899999999999999</v>
      </c>
      <c r="Z344" s="6">
        <v>0.1</v>
      </c>
    </row>
    <row r="345" spans="1:26" x14ac:dyDescent="0.3">
      <c r="A345" s="32" t="s">
        <v>691</v>
      </c>
      <c r="B345" s="4" t="s">
        <v>193</v>
      </c>
      <c r="C345" s="5" t="s">
        <v>1045</v>
      </c>
      <c r="D345" s="5" t="s">
        <v>1046</v>
      </c>
      <c r="E345" s="5" t="s">
        <v>1047</v>
      </c>
      <c r="F345" s="6" t="s">
        <v>72</v>
      </c>
      <c r="G345" s="4">
        <v>1.1299999999999999</v>
      </c>
      <c r="H345" s="5">
        <v>1.1299999999999999</v>
      </c>
      <c r="I345" s="5">
        <v>0.95599999999999996</v>
      </c>
      <c r="J345" s="5">
        <v>2.238</v>
      </c>
      <c r="K345" s="5">
        <v>1.5229999999999999</v>
      </c>
      <c r="L345" s="5">
        <v>1.0860000000000001</v>
      </c>
      <c r="M345" s="5">
        <v>0.61599999999999999</v>
      </c>
      <c r="N345" s="5">
        <v>1.101</v>
      </c>
      <c r="O345" s="5">
        <v>0.44700000000000001</v>
      </c>
      <c r="P345" s="5">
        <v>1.67</v>
      </c>
      <c r="Q345" s="5">
        <v>0.42799999999999999</v>
      </c>
      <c r="R345" s="5">
        <v>1.2989999999999999</v>
      </c>
      <c r="S345" s="6">
        <v>2.7E-2</v>
      </c>
      <c r="T345" s="4">
        <v>0</v>
      </c>
      <c r="U345" s="5">
        <v>0.67100000000000004</v>
      </c>
      <c r="V345" s="5">
        <v>0</v>
      </c>
      <c r="W345" s="5">
        <v>0</v>
      </c>
      <c r="X345" s="5">
        <v>0.76100000000000001</v>
      </c>
      <c r="Y345" s="5">
        <v>0.53300000000000003</v>
      </c>
      <c r="Z345" s="6">
        <v>0</v>
      </c>
    </row>
    <row r="346" spans="1:26" x14ac:dyDescent="0.3">
      <c r="A346" s="32" t="s">
        <v>691</v>
      </c>
      <c r="B346" s="4" t="s">
        <v>193</v>
      </c>
      <c r="C346" s="5" t="s">
        <v>1045</v>
      </c>
      <c r="D346" s="5" t="s">
        <v>1048</v>
      </c>
      <c r="E346" s="5" t="s">
        <v>1049</v>
      </c>
      <c r="F346" s="6" t="s">
        <v>72</v>
      </c>
      <c r="G346" s="4">
        <v>1.113</v>
      </c>
      <c r="H346" s="5">
        <v>1.155</v>
      </c>
      <c r="I346" s="5">
        <v>0.92300000000000004</v>
      </c>
      <c r="J346" s="5">
        <v>1.248</v>
      </c>
      <c r="K346" s="5">
        <v>1.3220000000000001</v>
      </c>
      <c r="L346" s="5">
        <v>1.089</v>
      </c>
      <c r="M346" s="5">
        <v>0.83399999999999996</v>
      </c>
      <c r="N346" s="5">
        <v>0.93799999999999994</v>
      </c>
      <c r="O346" s="5">
        <v>0.59399999999999997</v>
      </c>
      <c r="P346" s="5">
        <v>1.1779999999999999</v>
      </c>
      <c r="Q346" s="5">
        <v>0.51300000000000001</v>
      </c>
      <c r="R346" s="5">
        <v>1.2589999999999999</v>
      </c>
      <c r="S346" s="6">
        <v>7.9000000000000001E-2</v>
      </c>
      <c r="T346" s="4">
        <v>0</v>
      </c>
      <c r="U346" s="5">
        <v>0</v>
      </c>
      <c r="V346" s="5">
        <v>0</v>
      </c>
      <c r="W346" s="5">
        <v>0</v>
      </c>
      <c r="X346" s="5">
        <v>0.185</v>
      </c>
      <c r="Y346" s="5">
        <v>0.22700000000000001</v>
      </c>
      <c r="Z346" s="6">
        <v>0</v>
      </c>
    </row>
    <row r="347" spans="1:26" x14ac:dyDescent="0.3">
      <c r="A347" s="32" t="s">
        <v>688</v>
      </c>
      <c r="B347" s="4" t="s">
        <v>184</v>
      </c>
      <c r="C347" s="5" t="s">
        <v>1038</v>
      </c>
      <c r="D347" s="5" t="s">
        <v>1036</v>
      </c>
      <c r="E347" s="5" t="s">
        <v>1037</v>
      </c>
      <c r="F347" s="6" t="s">
        <v>72</v>
      </c>
      <c r="G347" s="4">
        <v>1.1459999999999999</v>
      </c>
      <c r="H347" s="5">
        <v>0.84499999999999997</v>
      </c>
      <c r="I347" s="5">
        <v>1.0289999999999999</v>
      </c>
      <c r="J347" s="5">
        <v>0.72499999999999998</v>
      </c>
      <c r="K347" s="5">
        <v>0.56699999999999995</v>
      </c>
      <c r="L347" s="5">
        <v>1.1639999999999999</v>
      </c>
      <c r="M347" s="5">
        <v>0.443</v>
      </c>
      <c r="N347" s="5">
        <v>0.38</v>
      </c>
      <c r="O347" s="5">
        <v>0.27300000000000002</v>
      </c>
      <c r="P347" s="5">
        <v>0.25900000000000001</v>
      </c>
      <c r="Q347" s="5">
        <v>0.16200000000000001</v>
      </c>
      <c r="R347" s="5">
        <v>0</v>
      </c>
      <c r="S347" s="6">
        <v>1.0999999999999999E-2</v>
      </c>
      <c r="T347" s="4">
        <v>0</v>
      </c>
      <c r="U347" s="5">
        <v>0</v>
      </c>
      <c r="V347" s="5">
        <v>0</v>
      </c>
      <c r="W347" s="5">
        <v>0</v>
      </c>
      <c r="X347" s="5">
        <v>0.60099999999999998</v>
      </c>
      <c r="Y347" s="5">
        <v>0.29399999999999998</v>
      </c>
      <c r="Z347" s="6">
        <v>0</v>
      </c>
    </row>
    <row r="348" spans="1:26" x14ac:dyDescent="0.3">
      <c r="A348" s="32" t="s">
        <v>688</v>
      </c>
      <c r="B348" s="4" t="s">
        <v>184</v>
      </c>
      <c r="C348" s="5" t="s">
        <v>1038</v>
      </c>
      <c r="D348" s="5" t="s">
        <v>1039</v>
      </c>
      <c r="E348" s="5" t="s">
        <v>1040</v>
      </c>
      <c r="F348" s="6" t="s">
        <v>72</v>
      </c>
      <c r="G348" s="4">
        <v>0.52500000000000002</v>
      </c>
      <c r="H348" s="5">
        <v>0.44</v>
      </c>
      <c r="I348" s="5">
        <v>0.248</v>
      </c>
      <c r="J348" s="5">
        <v>0.57099999999999995</v>
      </c>
      <c r="K348" s="5">
        <v>0.29599999999999999</v>
      </c>
      <c r="L348" s="5">
        <v>1.004</v>
      </c>
      <c r="M348" s="5">
        <v>0.27700000000000002</v>
      </c>
      <c r="N348" s="5">
        <v>0.60299999999999998</v>
      </c>
      <c r="O348" s="5">
        <v>0.122</v>
      </c>
      <c r="P348" s="5">
        <v>0.13500000000000001</v>
      </c>
      <c r="Q348" s="5">
        <v>0.123</v>
      </c>
      <c r="R348" s="5">
        <v>0</v>
      </c>
      <c r="S348" s="6">
        <v>3.9E-2</v>
      </c>
      <c r="T348" s="4">
        <v>2.6459999999999999</v>
      </c>
      <c r="U348" s="5">
        <v>0</v>
      </c>
      <c r="V348" s="5">
        <v>0</v>
      </c>
      <c r="W348" s="5">
        <v>0</v>
      </c>
      <c r="X348" s="5">
        <v>0.106</v>
      </c>
      <c r="Y348" s="5">
        <v>0.36299999999999999</v>
      </c>
      <c r="Z348" s="6">
        <v>0</v>
      </c>
    </row>
    <row r="349" spans="1:26" x14ac:dyDescent="0.3">
      <c r="A349" s="32" t="s">
        <v>688</v>
      </c>
      <c r="B349" s="4" t="s">
        <v>184</v>
      </c>
      <c r="C349" s="5" t="s">
        <v>1038</v>
      </c>
      <c r="D349" s="5" t="s">
        <v>1041</v>
      </c>
      <c r="E349" s="5" t="s">
        <v>1042</v>
      </c>
      <c r="F349" s="6" t="s">
        <v>40</v>
      </c>
      <c r="G349" s="4">
        <v>0.90900000000000003</v>
      </c>
      <c r="H349" s="5">
        <v>0.79200000000000004</v>
      </c>
      <c r="I349" s="5">
        <v>0.745</v>
      </c>
      <c r="J349" s="5">
        <v>0.77800000000000002</v>
      </c>
      <c r="K349" s="5">
        <v>0.432</v>
      </c>
      <c r="L349" s="5">
        <v>1.0449999999999999</v>
      </c>
      <c r="M349" s="5">
        <v>0.443</v>
      </c>
      <c r="N349" s="5">
        <v>0.28199999999999997</v>
      </c>
      <c r="O349" s="5">
        <v>0.13</v>
      </c>
      <c r="P349" s="5">
        <v>0.24399999999999999</v>
      </c>
      <c r="Q349" s="5">
        <v>7.3999999999999996E-2</v>
      </c>
      <c r="R349" s="5">
        <v>0</v>
      </c>
      <c r="S349" s="6">
        <v>3.1E-2</v>
      </c>
      <c r="T349" s="4">
        <v>0</v>
      </c>
      <c r="U349" s="5">
        <v>0</v>
      </c>
      <c r="V349" s="5">
        <v>0</v>
      </c>
      <c r="W349" s="5">
        <v>0</v>
      </c>
      <c r="X349" s="5">
        <v>0.318</v>
      </c>
      <c r="Y349" s="5">
        <v>0.436</v>
      </c>
      <c r="Z349" s="6">
        <v>0</v>
      </c>
    </row>
    <row r="350" spans="1:26" x14ac:dyDescent="0.3">
      <c r="A350" s="32" t="s">
        <v>790</v>
      </c>
      <c r="B350" s="4" t="s">
        <v>468</v>
      </c>
      <c r="C350" s="5" t="s">
        <v>1029</v>
      </c>
      <c r="D350" s="5" t="s">
        <v>1027</v>
      </c>
      <c r="E350" s="5" t="s">
        <v>1028</v>
      </c>
      <c r="F350" s="6" t="s">
        <v>37</v>
      </c>
      <c r="G350" s="4">
        <v>2.5670000000000002</v>
      </c>
      <c r="H350" s="5">
        <v>2.2650000000000001</v>
      </c>
      <c r="I350" s="5">
        <v>2.0289999999999999</v>
      </c>
      <c r="J350" s="5">
        <v>3.109</v>
      </c>
      <c r="K350" s="5">
        <v>3.8210000000000002</v>
      </c>
      <c r="L350" s="5">
        <v>2.4969999999999999</v>
      </c>
      <c r="M350" s="5">
        <v>3.0720000000000001</v>
      </c>
      <c r="N350" s="5">
        <v>3.165</v>
      </c>
      <c r="O350" s="5">
        <v>2.1549999999999998</v>
      </c>
      <c r="P350" s="5">
        <v>3.21</v>
      </c>
      <c r="Q350" s="5">
        <v>2.839</v>
      </c>
      <c r="R350" s="5">
        <v>3.4319999999999999</v>
      </c>
      <c r="S350" s="6">
        <v>1.036</v>
      </c>
      <c r="T350" s="4">
        <v>3.968</v>
      </c>
      <c r="U350" s="5">
        <v>5.5389999999999997</v>
      </c>
      <c r="V350" s="5">
        <v>7.2969999999999997</v>
      </c>
      <c r="W350" s="5">
        <v>0</v>
      </c>
      <c r="X350" s="5">
        <v>2.629</v>
      </c>
      <c r="Y350" s="5">
        <v>3.3610000000000002</v>
      </c>
      <c r="Z350" s="6">
        <v>2.7490000000000001</v>
      </c>
    </row>
    <row r="351" spans="1:26" x14ac:dyDescent="0.3">
      <c r="A351" s="32" t="s">
        <v>790</v>
      </c>
      <c r="B351" s="4" t="s">
        <v>468</v>
      </c>
      <c r="C351" s="5" t="s">
        <v>1029</v>
      </c>
      <c r="D351" s="5" t="s">
        <v>1030</v>
      </c>
      <c r="E351" s="5" t="s">
        <v>1031</v>
      </c>
      <c r="F351" s="6" t="s">
        <v>40</v>
      </c>
      <c r="G351" s="4">
        <v>2.2370000000000001</v>
      </c>
      <c r="H351" s="5">
        <v>2.532</v>
      </c>
      <c r="I351" s="5">
        <v>2.4039999999999999</v>
      </c>
      <c r="J351" s="5">
        <v>2.23</v>
      </c>
      <c r="K351" s="5">
        <v>2.359</v>
      </c>
      <c r="L351" s="5">
        <v>2.206</v>
      </c>
      <c r="M351" s="5">
        <v>1.806</v>
      </c>
      <c r="N351" s="5">
        <v>2.1709999999999998</v>
      </c>
      <c r="O351" s="5">
        <v>1.974</v>
      </c>
      <c r="P351" s="5">
        <v>1.887</v>
      </c>
      <c r="Q351" s="5">
        <v>1.139</v>
      </c>
      <c r="R351" s="5">
        <v>1.109</v>
      </c>
      <c r="S351" s="6">
        <v>0.84699999999999998</v>
      </c>
      <c r="T351" s="4">
        <v>6.1050000000000004</v>
      </c>
      <c r="U351" s="5">
        <v>0.19800000000000001</v>
      </c>
      <c r="V351" s="5">
        <v>1.8029999999999999</v>
      </c>
      <c r="W351" s="5">
        <v>0</v>
      </c>
      <c r="X351" s="5">
        <v>2.5009999999999999</v>
      </c>
      <c r="Y351" s="5">
        <v>1.0680000000000001</v>
      </c>
      <c r="Z351" s="6">
        <v>0.217</v>
      </c>
    </row>
    <row r="352" spans="1:26" x14ac:dyDescent="0.3">
      <c r="A352" s="32" t="s">
        <v>790</v>
      </c>
      <c r="B352" s="4" t="s">
        <v>468</v>
      </c>
      <c r="C352" s="5" t="s">
        <v>1029</v>
      </c>
      <c r="D352" s="5" t="s">
        <v>1032</v>
      </c>
      <c r="E352" s="5" t="s">
        <v>1033</v>
      </c>
      <c r="F352" s="6" t="s">
        <v>72</v>
      </c>
      <c r="G352" s="4">
        <v>1.905</v>
      </c>
      <c r="H352" s="5">
        <v>1.6060000000000001</v>
      </c>
      <c r="I352" s="5">
        <v>1.8759999999999999</v>
      </c>
      <c r="J352" s="5">
        <v>1.839</v>
      </c>
      <c r="K352" s="5">
        <v>2.0539999999999998</v>
      </c>
      <c r="L352" s="5">
        <v>1.677</v>
      </c>
      <c r="M352" s="5">
        <v>1.1859999999999999</v>
      </c>
      <c r="N352" s="5">
        <v>1.887</v>
      </c>
      <c r="O352" s="5">
        <v>1.3029999999999999</v>
      </c>
      <c r="P352" s="5">
        <v>1.36</v>
      </c>
      <c r="Q352" s="5">
        <v>1.27</v>
      </c>
      <c r="R352" s="5">
        <v>0.63700000000000001</v>
      </c>
      <c r="S352" s="6">
        <v>0.59399999999999997</v>
      </c>
      <c r="T352" s="4">
        <v>0</v>
      </c>
      <c r="U352" s="5">
        <v>0.17</v>
      </c>
      <c r="V352" s="5">
        <v>0</v>
      </c>
      <c r="W352" s="5">
        <v>0.53300000000000003</v>
      </c>
      <c r="X352" s="5">
        <v>1.629</v>
      </c>
      <c r="Y352" s="5">
        <v>0.78400000000000003</v>
      </c>
      <c r="Z352" s="6">
        <v>0</v>
      </c>
    </row>
    <row r="353" spans="1:26" x14ac:dyDescent="0.3">
      <c r="A353" s="32" t="s">
        <v>790</v>
      </c>
      <c r="B353" s="4" t="s">
        <v>468</v>
      </c>
      <c r="C353" s="5" t="s">
        <v>1029</v>
      </c>
      <c r="D353" s="5" t="s">
        <v>1034</v>
      </c>
      <c r="E353" s="5" t="s">
        <v>1035</v>
      </c>
      <c r="F353" s="6" t="s">
        <v>72</v>
      </c>
      <c r="G353" s="4">
        <v>2.121</v>
      </c>
      <c r="H353" s="5">
        <v>1.8779999999999999</v>
      </c>
      <c r="I353" s="5">
        <v>1.423</v>
      </c>
      <c r="J353" s="5">
        <v>2.3090000000000002</v>
      </c>
      <c r="K353" s="5">
        <v>2.2280000000000002</v>
      </c>
      <c r="L353" s="5">
        <v>1.7529999999999999</v>
      </c>
      <c r="M353" s="5">
        <v>1.7350000000000001</v>
      </c>
      <c r="N353" s="5">
        <v>1.66</v>
      </c>
      <c r="O353" s="5">
        <v>1.222</v>
      </c>
      <c r="P353" s="5">
        <v>1.5860000000000001</v>
      </c>
      <c r="Q353" s="5">
        <v>1.458</v>
      </c>
      <c r="R353" s="5">
        <v>1.1599999999999999</v>
      </c>
      <c r="S353" s="6">
        <v>0.46400000000000002</v>
      </c>
      <c r="T353" s="4">
        <v>1.3879999999999999</v>
      </c>
      <c r="U353" s="5">
        <v>0</v>
      </c>
      <c r="V353" s="5">
        <v>0</v>
      </c>
      <c r="W353" s="5">
        <v>0.23499999999999999</v>
      </c>
      <c r="X353" s="5">
        <v>1.1659999999999999</v>
      </c>
      <c r="Y353" s="5">
        <v>1.2849999999999999</v>
      </c>
      <c r="Z353" s="6">
        <v>0.49299999999999999</v>
      </c>
    </row>
    <row r="354" spans="1:26" x14ac:dyDescent="0.3">
      <c r="A354" s="32" t="s">
        <v>815</v>
      </c>
      <c r="B354" s="4" t="s">
        <v>546</v>
      </c>
      <c r="C354" s="5" t="s">
        <v>1017</v>
      </c>
      <c r="D354" s="5" t="s">
        <v>1015</v>
      </c>
      <c r="E354" s="5" t="s">
        <v>1016</v>
      </c>
      <c r="F354" s="6" t="s">
        <v>72</v>
      </c>
      <c r="G354" s="4">
        <v>1.923</v>
      </c>
      <c r="H354" s="5">
        <v>1.45</v>
      </c>
      <c r="I354" s="5">
        <v>2.0449999999999999</v>
      </c>
      <c r="J354" s="5">
        <v>1.2290000000000001</v>
      </c>
      <c r="K354" s="5">
        <v>0.92300000000000004</v>
      </c>
      <c r="L354" s="5">
        <v>1.2350000000000001</v>
      </c>
      <c r="M354" s="5">
        <v>1.2669999999999999</v>
      </c>
      <c r="N354" s="5">
        <v>0.67300000000000004</v>
      </c>
      <c r="O354" s="5">
        <v>0.53200000000000003</v>
      </c>
      <c r="P354" s="5">
        <v>0.61899999999999999</v>
      </c>
      <c r="Q354" s="5">
        <v>1.143</v>
      </c>
      <c r="R354" s="5">
        <v>0.26900000000000002</v>
      </c>
      <c r="S354" s="6">
        <v>2.7E-2</v>
      </c>
      <c r="T354" s="4">
        <v>0.26</v>
      </c>
      <c r="U354" s="5">
        <v>0.16800000000000001</v>
      </c>
      <c r="V354" s="5">
        <v>0.29199999999999998</v>
      </c>
      <c r="W354" s="5">
        <v>2.1059999999999999</v>
      </c>
      <c r="X354" s="5">
        <v>0.98099999999999998</v>
      </c>
      <c r="Y354" s="5">
        <v>0.29399999999999998</v>
      </c>
      <c r="Z354" s="6">
        <v>0</v>
      </c>
    </row>
    <row r="355" spans="1:26" x14ac:dyDescent="0.3">
      <c r="A355" s="32" t="s">
        <v>815</v>
      </c>
      <c r="B355" s="4" t="s">
        <v>546</v>
      </c>
      <c r="C355" s="5" t="s">
        <v>1017</v>
      </c>
      <c r="D355" s="5" t="s">
        <v>1018</v>
      </c>
      <c r="E355" s="5" t="s">
        <v>1019</v>
      </c>
      <c r="F355" s="6" t="s">
        <v>1020</v>
      </c>
      <c r="G355" s="4">
        <v>2.8650000000000002</v>
      </c>
      <c r="H355" s="5">
        <v>1.9019999999999999</v>
      </c>
      <c r="I355" s="5">
        <v>2.3170000000000002</v>
      </c>
      <c r="J355" s="5">
        <v>1.3560000000000001</v>
      </c>
      <c r="K355" s="5">
        <v>1.1519999999999999</v>
      </c>
      <c r="L355" s="5">
        <v>1.024</v>
      </c>
      <c r="M355" s="5">
        <v>1.0329999999999999</v>
      </c>
      <c r="N355" s="5">
        <v>1.3759999999999999</v>
      </c>
      <c r="O355" s="5">
        <v>0.623</v>
      </c>
      <c r="P355" s="5">
        <v>0.86799999999999999</v>
      </c>
      <c r="Q355" s="5">
        <v>1.02</v>
      </c>
      <c r="R355" s="5">
        <v>0.23300000000000001</v>
      </c>
      <c r="S355" s="6">
        <v>9.7000000000000003E-2</v>
      </c>
      <c r="T355" s="4">
        <v>0.26900000000000002</v>
      </c>
      <c r="U355" s="5">
        <v>0.69699999999999995</v>
      </c>
      <c r="V355" s="5">
        <v>0</v>
      </c>
      <c r="W355" s="5">
        <v>0</v>
      </c>
      <c r="X355" s="5">
        <v>1.2989999999999999</v>
      </c>
      <c r="Y355" s="5">
        <v>1.522</v>
      </c>
      <c r="Z355" s="6">
        <v>0.127</v>
      </c>
    </row>
    <row r="356" spans="1:26" x14ac:dyDescent="0.3">
      <c r="A356" s="32" t="s">
        <v>815</v>
      </c>
      <c r="B356" s="4" t="s">
        <v>546</v>
      </c>
      <c r="C356" s="5" t="s">
        <v>1017</v>
      </c>
      <c r="D356" s="5" t="s">
        <v>1018</v>
      </c>
      <c r="E356" s="5" t="s">
        <v>1021</v>
      </c>
      <c r="F356" s="6" t="s">
        <v>72</v>
      </c>
      <c r="G356" s="4">
        <v>2.157</v>
      </c>
      <c r="H356" s="5">
        <v>2.2770000000000001</v>
      </c>
      <c r="I356" s="5">
        <v>2.2000000000000002</v>
      </c>
      <c r="J356" s="5">
        <v>1.218</v>
      </c>
      <c r="K356" s="5">
        <v>0.93300000000000005</v>
      </c>
      <c r="L356" s="5">
        <v>1.2769999999999999</v>
      </c>
      <c r="M356" s="5">
        <v>1.002</v>
      </c>
      <c r="N356" s="5">
        <v>0.97899999999999998</v>
      </c>
      <c r="O356" s="5">
        <v>0.71599999999999997</v>
      </c>
      <c r="P356" s="5">
        <v>0.91700000000000004</v>
      </c>
      <c r="Q356" s="5">
        <v>0.68</v>
      </c>
      <c r="R356" s="5">
        <v>0.16700000000000001</v>
      </c>
      <c r="S356" s="6">
        <v>0.26100000000000001</v>
      </c>
      <c r="T356" s="4">
        <v>2.415</v>
      </c>
      <c r="U356" s="5">
        <v>0.54800000000000004</v>
      </c>
      <c r="V356" s="5">
        <v>0.13600000000000001</v>
      </c>
      <c r="W356" s="5">
        <v>0</v>
      </c>
      <c r="X356" s="5">
        <v>1.37</v>
      </c>
      <c r="Y356" s="5">
        <v>0.57199999999999995</v>
      </c>
      <c r="Z356" s="6">
        <v>1.03</v>
      </c>
    </row>
    <row r="357" spans="1:26" x14ac:dyDescent="0.3">
      <c r="A357" s="32" t="s">
        <v>815</v>
      </c>
      <c r="B357" s="4" t="s">
        <v>546</v>
      </c>
      <c r="C357" s="5" t="s">
        <v>1017</v>
      </c>
      <c r="D357" s="5" t="s">
        <v>1018</v>
      </c>
      <c r="E357" s="5" t="s">
        <v>1022</v>
      </c>
      <c r="F357" s="6" t="s">
        <v>1020</v>
      </c>
      <c r="G357" s="4">
        <v>2.2850000000000001</v>
      </c>
      <c r="H357" s="5">
        <v>2.5019999999999998</v>
      </c>
      <c r="I357" s="5">
        <v>1.7969999999999999</v>
      </c>
      <c r="J357" s="5">
        <v>0.97399999999999998</v>
      </c>
      <c r="K357" s="5">
        <v>0.79500000000000004</v>
      </c>
      <c r="L357" s="5">
        <v>1.087</v>
      </c>
      <c r="M357" s="5">
        <v>0.84099999999999997</v>
      </c>
      <c r="N357" s="5">
        <v>0.59299999999999997</v>
      </c>
      <c r="O357" s="5">
        <v>0.88900000000000001</v>
      </c>
      <c r="P357" s="5">
        <v>0.73599999999999999</v>
      </c>
      <c r="Q357" s="5">
        <v>0.82699999999999996</v>
      </c>
      <c r="R357" s="5">
        <v>0.23400000000000001</v>
      </c>
      <c r="S357" s="6">
        <v>0.19500000000000001</v>
      </c>
      <c r="T357" s="4">
        <v>0</v>
      </c>
      <c r="U357" s="5">
        <v>0</v>
      </c>
      <c r="V357" s="5">
        <v>7.5999999999999998E-2</v>
      </c>
      <c r="W357" s="5">
        <v>0.27400000000000002</v>
      </c>
      <c r="X357" s="5">
        <v>1.306</v>
      </c>
      <c r="Y357" s="5">
        <v>0.69599999999999995</v>
      </c>
      <c r="Z357" s="6">
        <v>0.128</v>
      </c>
    </row>
    <row r="358" spans="1:26" x14ac:dyDescent="0.3">
      <c r="A358" s="32" t="s">
        <v>815</v>
      </c>
      <c r="B358" s="4" t="s">
        <v>546</v>
      </c>
      <c r="C358" s="5" t="s">
        <v>1017</v>
      </c>
      <c r="D358" s="5" t="s">
        <v>1023</v>
      </c>
      <c r="E358" s="5" t="s">
        <v>1024</v>
      </c>
      <c r="F358" s="6" t="s">
        <v>40</v>
      </c>
      <c r="G358" s="4">
        <v>2.742</v>
      </c>
      <c r="H358" s="5">
        <v>1.8759999999999999</v>
      </c>
      <c r="I358" s="5">
        <v>2.343</v>
      </c>
      <c r="J358" s="5">
        <v>1.5169999999999999</v>
      </c>
      <c r="K358" s="5">
        <v>0.997</v>
      </c>
      <c r="L358" s="5">
        <v>1.3859999999999999</v>
      </c>
      <c r="M358" s="5">
        <v>0.99299999999999999</v>
      </c>
      <c r="N358" s="5">
        <v>1.1220000000000001</v>
      </c>
      <c r="O358" s="5">
        <v>1.0920000000000001</v>
      </c>
      <c r="P358" s="5">
        <v>0.57799999999999996</v>
      </c>
      <c r="Q358" s="5">
        <v>1.2210000000000001</v>
      </c>
      <c r="R358" s="5">
        <v>0.106</v>
      </c>
      <c r="S358" s="6">
        <v>0.11</v>
      </c>
      <c r="T358" s="4">
        <v>0.307</v>
      </c>
      <c r="U358" s="5">
        <v>9.9000000000000005E-2</v>
      </c>
      <c r="V358" s="5">
        <v>0.51800000000000002</v>
      </c>
      <c r="W358" s="5">
        <v>0</v>
      </c>
      <c r="X358" s="5">
        <v>1</v>
      </c>
      <c r="Y358" s="5">
        <v>0.82199999999999995</v>
      </c>
      <c r="Z358" s="6">
        <v>0.36399999999999999</v>
      </c>
    </row>
    <row r="359" spans="1:26" x14ac:dyDescent="0.3">
      <c r="A359" s="32" t="s">
        <v>815</v>
      </c>
      <c r="B359" s="4" t="s">
        <v>546</v>
      </c>
      <c r="C359" s="5" t="s">
        <v>1017</v>
      </c>
      <c r="D359" s="5" t="s">
        <v>1025</v>
      </c>
      <c r="E359" s="5" t="s">
        <v>1026</v>
      </c>
      <c r="F359" s="6" t="s">
        <v>16</v>
      </c>
      <c r="G359" s="4">
        <v>1.8680000000000001</v>
      </c>
      <c r="H359" s="5">
        <v>1.5009999999999999</v>
      </c>
      <c r="I359" s="5">
        <v>2.0710000000000002</v>
      </c>
      <c r="J359" s="5">
        <v>0.82799999999999996</v>
      </c>
      <c r="K359" s="5">
        <v>0.82</v>
      </c>
      <c r="L359" s="5">
        <v>0.98699999999999999</v>
      </c>
      <c r="M359" s="5">
        <v>0.91500000000000004</v>
      </c>
      <c r="N359" s="5">
        <v>0.76600000000000001</v>
      </c>
      <c r="O359" s="5">
        <v>0.54200000000000004</v>
      </c>
      <c r="P359" s="5">
        <v>0.46100000000000002</v>
      </c>
      <c r="Q359" s="5">
        <v>0.79500000000000004</v>
      </c>
      <c r="R359" s="5">
        <v>0.222</v>
      </c>
      <c r="S359" s="6">
        <v>0.10299999999999999</v>
      </c>
      <c r="T359" s="4">
        <v>1.829</v>
      </c>
      <c r="U359" s="5">
        <v>5.8999999999999997E-2</v>
      </c>
      <c r="V359" s="5">
        <v>0</v>
      </c>
      <c r="W359" s="5">
        <v>0</v>
      </c>
      <c r="X359" s="5">
        <v>0.96099999999999997</v>
      </c>
      <c r="Y359" s="5">
        <v>0.47099999999999997</v>
      </c>
      <c r="Z359" s="6">
        <v>0.217</v>
      </c>
    </row>
    <row r="360" spans="1:26" x14ac:dyDescent="0.3">
      <c r="A360" s="32" t="s">
        <v>763</v>
      </c>
      <c r="B360" s="4" t="s">
        <v>272</v>
      </c>
      <c r="C360" s="5" t="s">
        <v>1002</v>
      </c>
      <c r="D360" s="5" t="s">
        <v>1000</v>
      </c>
      <c r="E360" s="5" t="s">
        <v>1001</v>
      </c>
      <c r="F360" s="6" t="s">
        <v>72</v>
      </c>
      <c r="G360" s="4">
        <v>0.106</v>
      </c>
      <c r="H360" s="5">
        <v>6.3E-2</v>
      </c>
      <c r="I360" s="5">
        <v>0.23799999999999999</v>
      </c>
      <c r="J360" s="5">
        <v>0.54700000000000004</v>
      </c>
      <c r="K360" s="5">
        <v>2.0089999999999999</v>
      </c>
      <c r="L360" s="5">
        <v>1.073</v>
      </c>
      <c r="M360" s="5">
        <v>1.591</v>
      </c>
      <c r="N360" s="5">
        <v>1.782</v>
      </c>
      <c r="O360" s="5">
        <v>1.796</v>
      </c>
      <c r="P360" s="5">
        <v>2.2240000000000002</v>
      </c>
      <c r="Q360" s="5">
        <v>1.1379999999999999</v>
      </c>
      <c r="R360" s="5">
        <v>4.7629999999999999</v>
      </c>
      <c r="S360" s="6">
        <v>3.823</v>
      </c>
      <c r="T360" s="4">
        <v>0</v>
      </c>
      <c r="U360" s="5">
        <v>7.8E-2</v>
      </c>
      <c r="V360" s="5">
        <v>0.81499999999999995</v>
      </c>
      <c r="W360" s="5">
        <v>0</v>
      </c>
      <c r="X360" s="5">
        <v>1.091</v>
      </c>
      <c r="Y360" s="5">
        <v>0.79500000000000004</v>
      </c>
      <c r="Z360" s="6">
        <v>0.22900000000000001</v>
      </c>
    </row>
    <row r="361" spans="1:26" x14ac:dyDescent="0.3">
      <c r="A361" s="32" t="s">
        <v>763</v>
      </c>
      <c r="B361" s="4" t="s">
        <v>272</v>
      </c>
      <c r="C361" s="5" t="s">
        <v>1002</v>
      </c>
      <c r="D361" s="5" t="s">
        <v>1003</v>
      </c>
      <c r="E361" s="5" t="s">
        <v>1004</v>
      </c>
      <c r="F361" s="6" t="s">
        <v>28</v>
      </c>
      <c r="G361" s="4">
        <v>7.1999999999999995E-2</v>
      </c>
      <c r="H361" s="5">
        <v>8.8999999999999996E-2</v>
      </c>
      <c r="I361" s="5">
        <v>0</v>
      </c>
      <c r="J361" s="5">
        <v>0.23699999999999999</v>
      </c>
      <c r="K361" s="5">
        <v>0.85899999999999999</v>
      </c>
      <c r="L361" s="5">
        <v>1.046</v>
      </c>
      <c r="M361" s="5">
        <v>0.79600000000000004</v>
      </c>
      <c r="N361" s="5">
        <v>2.4820000000000002</v>
      </c>
      <c r="O361" s="5">
        <v>1.9430000000000001</v>
      </c>
      <c r="P361" s="5">
        <v>4.1420000000000003</v>
      </c>
      <c r="Q361" s="5">
        <v>3.3330000000000002</v>
      </c>
      <c r="R361" s="5">
        <v>10.839</v>
      </c>
      <c r="S361" s="6">
        <v>2.8660000000000001</v>
      </c>
      <c r="T361" s="4">
        <v>0</v>
      </c>
      <c r="U361" s="5">
        <v>0</v>
      </c>
      <c r="V361" s="5">
        <v>0.28799999999999998</v>
      </c>
      <c r="W361" s="5">
        <v>0.13</v>
      </c>
      <c r="X361" s="5">
        <v>3.008</v>
      </c>
      <c r="Y361" s="5">
        <v>3.0529999999999999</v>
      </c>
      <c r="Z361" s="6">
        <v>1.6970000000000001</v>
      </c>
    </row>
    <row r="362" spans="1:26" x14ac:dyDescent="0.3">
      <c r="A362" s="32" t="s">
        <v>763</v>
      </c>
      <c r="B362" s="4" t="s">
        <v>272</v>
      </c>
      <c r="C362" s="5" t="s">
        <v>1002</v>
      </c>
      <c r="D362" s="5" t="s">
        <v>1003</v>
      </c>
      <c r="E362" s="5" t="s">
        <v>1005</v>
      </c>
      <c r="F362" s="6" t="s">
        <v>28</v>
      </c>
      <c r="G362" s="4">
        <v>5.0999999999999997E-2</v>
      </c>
      <c r="H362" s="5">
        <v>0.111</v>
      </c>
      <c r="I362" s="5">
        <v>0.13400000000000001</v>
      </c>
      <c r="J362" s="5">
        <v>0.14899999999999999</v>
      </c>
      <c r="K362" s="5">
        <v>0.55900000000000005</v>
      </c>
      <c r="L362" s="5">
        <v>0.71</v>
      </c>
      <c r="M362" s="5">
        <v>0.874</v>
      </c>
      <c r="N362" s="5">
        <v>1.9039999999999999</v>
      </c>
      <c r="O362" s="5">
        <v>1.6910000000000001</v>
      </c>
      <c r="P362" s="5">
        <v>3.1440000000000001</v>
      </c>
      <c r="Q362" s="5">
        <v>2.84</v>
      </c>
      <c r="R362" s="5">
        <v>11.042</v>
      </c>
      <c r="S362" s="6">
        <v>2.6469999999999998</v>
      </c>
      <c r="T362" s="4">
        <v>0</v>
      </c>
      <c r="U362" s="5">
        <v>0</v>
      </c>
      <c r="V362" s="5">
        <v>5.0999999999999997E-2</v>
      </c>
      <c r="W362" s="5">
        <v>0</v>
      </c>
      <c r="X362" s="5">
        <v>2.552</v>
      </c>
      <c r="Y362" s="5">
        <v>2.351</v>
      </c>
      <c r="Z362" s="6">
        <v>0.68799999999999994</v>
      </c>
    </row>
    <row r="363" spans="1:26" x14ac:dyDescent="0.3">
      <c r="A363" s="32" t="s">
        <v>763</v>
      </c>
      <c r="B363" s="4" t="s">
        <v>272</v>
      </c>
      <c r="C363" s="5" t="s">
        <v>1002</v>
      </c>
      <c r="D363" s="5" t="s">
        <v>1006</v>
      </c>
      <c r="E363" s="5" t="s">
        <v>1007</v>
      </c>
      <c r="F363" s="6" t="s">
        <v>28</v>
      </c>
      <c r="G363" s="4">
        <v>5.7000000000000002E-2</v>
      </c>
      <c r="H363" s="5">
        <v>0</v>
      </c>
      <c r="I363" s="5">
        <v>0.23499999999999999</v>
      </c>
      <c r="J363" s="5">
        <v>0.29499999999999998</v>
      </c>
      <c r="K363" s="5">
        <v>0.58799999999999997</v>
      </c>
      <c r="L363" s="5">
        <v>0.89200000000000002</v>
      </c>
      <c r="M363" s="5">
        <v>0.61199999999999999</v>
      </c>
      <c r="N363" s="5">
        <v>1.6180000000000001</v>
      </c>
      <c r="O363" s="5">
        <v>1.415</v>
      </c>
      <c r="P363" s="5">
        <v>2.4870000000000001</v>
      </c>
      <c r="Q363" s="5">
        <v>1.4019999999999999</v>
      </c>
      <c r="R363" s="5">
        <v>5.4509999999999996</v>
      </c>
      <c r="S363" s="6">
        <v>1.792</v>
      </c>
      <c r="T363" s="4">
        <v>0</v>
      </c>
      <c r="U363" s="5">
        <v>0</v>
      </c>
      <c r="V363" s="5">
        <v>0</v>
      </c>
      <c r="W363" s="5">
        <v>0</v>
      </c>
      <c r="X363" s="5">
        <v>1.254</v>
      </c>
      <c r="Y363" s="5">
        <v>1.327</v>
      </c>
      <c r="Z363" s="6">
        <v>0.67900000000000005</v>
      </c>
    </row>
    <row r="364" spans="1:26" x14ac:dyDescent="0.3">
      <c r="A364" s="32" t="s">
        <v>763</v>
      </c>
      <c r="B364" s="4" t="s">
        <v>272</v>
      </c>
      <c r="C364" s="5" t="s">
        <v>1002</v>
      </c>
      <c r="D364" s="5" t="s">
        <v>1009</v>
      </c>
      <c r="E364" s="5" t="s">
        <v>1010</v>
      </c>
      <c r="F364" s="6" t="s">
        <v>13</v>
      </c>
      <c r="G364" s="4">
        <v>0</v>
      </c>
      <c r="H364" s="5">
        <v>0</v>
      </c>
      <c r="I364" s="5">
        <v>0</v>
      </c>
      <c r="J364" s="5">
        <v>0</v>
      </c>
      <c r="K364" s="5">
        <v>0.20399999999999999</v>
      </c>
      <c r="L364" s="5">
        <v>0.74399999999999999</v>
      </c>
      <c r="M364" s="5">
        <v>0.17799999999999999</v>
      </c>
      <c r="N364" s="5">
        <v>0.96799999999999997</v>
      </c>
      <c r="O364" s="5">
        <v>0.35299999999999998</v>
      </c>
      <c r="P364" s="5">
        <v>0.56299999999999994</v>
      </c>
      <c r="Q364" s="5">
        <v>0.13400000000000001</v>
      </c>
      <c r="R364" s="5">
        <v>1.2589999999999999</v>
      </c>
      <c r="S364" s="6">
        <v>1.833</v>
      </c>
      <c r="T364" s="4">
        <v>0</v>
      </c>
      <c r="U364" s="5">
        <v>0</v>
      </c>
      <c r="V364" s="5">
        <v>0.40899999999999997</v>
      </c>
      <c r="W364" s="5">
        <v>0</v>
      </c>
      <c r="X364" s="5">
        <v>0</v>
      </c>
      <c r="Y364" s="5">
        <v>0</v>
      </c>
      <c r="Z364" s="6">
        <v>0</v>
      </c>
    </row>
    <row r="365" spans="1:26" x14ac:dyDescent="0.3">
      <c r="A365" s="32" t="s">
        <v>763</v>
      </c>
      <c r="B365" s="4" t="s">
        <v>272</v>
      </c>
      <c r="C365" s="5" t="s">
        <v>1002</v>
      </c>
      <c r="D365" s="5" t="s">
        <v>1011</v>
      </c>
      <c r="E365" s="5" t="s">
        <v>1012</v>
      </c>
      <c r="F365" s="6" t="s">
        <v>16</v>
      </c>
      <c r="G365" s="4">
        <v>0.06</v>
      </c>
      <c r="H365" s="5">
        <v>2.1999999999999999E-2</v>
      </c>
      <c r="I365" s="5">
        <v>0</v>
      </c>
      <c r="J365" s="5">
        <v>0.128</v>
      </c>
      <c r="K365" s="5">
        <v>5.6000000000000001E-2</v>
      </c>
      <c r="L365" s="5">
        <v>0.36799999999999999</v>
      </c>
      <c r="M365" s="5">
        <v>0.121</v>
      </c>
      <c r="N365" s="5">
        <v>0.47899999999999998</v>
      </c>
      <c r="O365" s="5">
        <v>0.187</v>
      </c>
      <c r="P365" s="5">
        <v>0.42599999999999999</v>
      </c>
      <c r="Q365" s="5">
        <v>0.122</v>
      </c>
      <c r="R365" s="5">
        <v>1.1599999999999999</v>
      </c>
      <c r="S365" s="6">
        <v>0.37</v>
      </c>
      <c r="T365" s="4">
        <v>0</v>
      </c>
      <c r="U365" s="5">
        <v>0</v>
      </c>
      <c r="V365" s="5">
        <v>0</v>
      </c>
      <c r="W365" s="5">
        <v>0</v>
      </c>
      <c r="X365" s="5">
        <v>0.47</v>
      </c>
      <c r="Y365" s="5">
        <v>0.51100000000000001</v>
      </c>
      <c r="Z365" s="6">
        <v>0.23499999999999999</v>
      </c>
    </row>
    <row r="366" spans="1:26" x14ac:dyDescent="0.3">
      <c r="A366" s="32" t="s">
        <v>763</v>
      </c>
      <c r="B366" s="4" t="s">
        <v>272</v>
      </c>
      <c r="C366" s="5" t="s">
        <v>1002</v>
      </c>
      <c r="D366" s="5" t="s">
        <v>1013</v>
      </c>
      <c r="E366" s="5" t="s">
        <v>1014</v>
      </c>
      <c r="F366" s="6" t="s">
        <v>40</v>
      </c>
      <c r="G366" s="4">
        <v>2.9000000000000001E-2</v>
      </c>
      <c r="H366" s="5">
        <v>0.313</v>
      </c>
      <c r="I366" s="5">
        <v>0</v>
      </c>
      <c r="J366" s="5">
        <v>0</v>
      </c>
      <c r="K366" s="5">
        <v>0.04</v>
      </c>
      <c r="L366" s="5">
        <v>7.5999999999999998E-2</v>
      </c>
      <c r="M366" s="5">
        <v>8.7999999999999995E-2</v>
      </c>
      <c r="N366" s="5">
        <v>0.95399999999999996</v>
      </c>
      <c r="O366" s="5">
        <v>0.309</v>
      </c>
      <c r="P366" s="5">
        <v>0.48199999999999998</v>
      </c>
      <c r="Q366" s="5">
        <v>0.26400000000000001</v>
      </c>
      <c r="R366" s="5">
        <v>0.124</v>
      </c>
      <c r="S366" s="6">
        <v>0.66400000000000003</v>
      </c>
      <c r="T366" s="4">
        <v>0</v>
      </c>
      <c r="U366" s="5">
        <v>0</v>
      </c>
      <c r="V366" s="5">
        <v>0</v>
      </c>
      <c r="W366" s="5">
        <v>0.36399999999999999</v>
      </c>
      <c r="X366" s="5">
        <v>0.67900000000000005</v>
      </c>
      <c r="Y366" s="5">
        <v>0.81299999999999994</v>
      </c>
      <c r="Z366" s="6">
        <v>0</v>
      </c>
    </row>
    <row r="367" spans="1:26" x14ac:dyDescent="0.3">
      <c r="A367" s="32" t="s">
        <v>797</v>
      </c>
      <c r="B367" s="4" t="s">
        <v>488</v>
      </c>
      <c r="C367" s="5" t="s">
        <v>988</v>
      </c>
      <c r="D367" s="5" t="s">
        <v>986</v>
      </c>
      <c r="E367" s="5" t="s">
        <v>987</v>
      </c>
      <c r="F367" s="6" t="s">
        <v>72</v>
      </c>
      <c r="G367" s="4">
        <v>0.92</v>
      </c>
      <c r="H367" s="5">
        <v>0.73099999999999998</v>
      </c>
      <c r="I367" s="5">
        <v>0.82499999999999996</v>
      </c>
      <c r="J367" s="5">
        <v>0.78800000000000003</v>
      </c>
      <c r="K367" s="5">
        <v>0.442</v>
      </c>
      <c r="L367" s="5">
        <v>0.61599999999999999</v>
      </c>
      <c r="M367" s="5">
        <v>0.33600000000000002</v>
      </c>
      <c r="N367" s="5">
        <v>0.42899999999999999</v>
      </c>
      <c r="O367" s="5">
        <v>0.28399999999999997</v>
      </c>
      <c r="P367" s="5">
        <v>0.249</v>
      </c>
      <c r="Q367" s="5">
        <v>0.27800000000000002</v>
      </c>
      <c r="R367" s="5">
        <v>4.1000000000000002E-2</v>
      </c>
      <c r="S367" s="6">
        <v>4.9000000000000002E-2</v>
      </c>
      <c r="T367" s="4">
        <v>0</v>
      </c>
      <c r="U367" s="5">
        <v>0</v>
      </c>
      <c r="V367" s="5">
        <v>0</v>
      </c>
      <c r="W367" s="5">
        <v>0.121</v>
      </c>
      <c r="X367" s="5">
        <v>0.05</v>
      </c>
      <c r="Y367" s="5">
        <v>0.27100000000000002</v>
      </c>
      <c r="Z367" s="6">
        <v>0</v>
      </c>
    </row>
    <row r="368" spans="1:26" x14ac:dyDescent="0.3">
      <c r="A368" s="32" t="s">
        <v>797</v>
      </c>
      <c r="B368" s="4" t="s">
        <v>488</v>
      </c>
      <c r="C368" s="5" t="s">
        <v>988</v>
      </c>
      <c r="D368" s="5" t="s">
        <v>989</v>
      </c>
      <c r="E368" s="5" t="s">
        <v>990</v>
      </c>
      <c r="F368" s="6" t="s">
        <v>40</v>
      </c>
      <c r="G368" s="4">
        <v>0.34699999999999998</v>
      </c>
      <c r="H368" s="5">
        <v>0.05</v>
      </c>
      <c r="I368" s="5">
        <v>0.56899999999999995</v>
      </c>
      <c r="J368" s="5">
        <v>0</v>
      </c>
      <c r="K368" s="5">
        <v>3.2000000000000001E-2</v>
      </c>
      <c r="L368" s="5">
        <v>6.0999999999999999E-2</v>
      </c>
      <c r="M368" s="5">
        <v>7.0999999999999994E-2</v>
      </c>
      <c r="N368" s="5">
        <v>0.26900000000000002</v>
      </c>
      <c r="O368" s="5">
        <v>3.1E-2</v>
      </c>
      <c r="P368" s="5">
        <v>0.13600000000000001</v>
      </c>
      <c r="Q368" s="5">
        <v>7.0999999999999994E-2</v>
      </c>
      <c r="R368" s="5">
        <v>0</v>
      </c>
      <c r="S368" s="6">
        <v>0</v>
      </c>
      <c r="T368" s="4">
        <v>4.048</v>
      </c>
      <c r="U368" s="5">
        <v>0</v>
      </c>
      <c r="V368" s="5">
        <v>0</v>
      </c>
      <c r="W368" s="5">
        <v>0</v>
      </c>
      <c r="X368" s="5">
        <v>0</v>
      </c>
      <c r="Y368" s="5">
        <v>0</v>
      </c>
      <c r="Z368" s="6">
        <v>0</v>
      </c>
    </row>
    <row r="369" spans="1:26" x14ac:dyDescent="0.3">
      <c r="A369" s="32" t="s">
        <v>797</v>
      </c>
      <c r="B369" s="4" t="s">
        <v>488</v>
      </c>
      <c r="C369" s="5" t="s">
        <v>988</v>
      </c>
      <c r="D369" s="5" t="s">
        <v>991</v>
      </c>
      <c r="E369" s="5" t="s">
        <v>992</v>
      </c>
      <c r="F369" s="6" t="s">
        <v>72</v>
      </c>
      <c r="G369" s="4">
        <v>1.018</v>
      </c>
      <c r="H369" s="5">
        <v>0.97099999999999997</v>
      </c>
      <c r="I369" s="5">
        <v>0.68500000000000005</v>
      </c>
      <c r="J369" s="5">
        <v>0.61299999999999999</v>
      </c>
      <c r="K369" s="5">
        <v>0.34499999999999997</v>
      </c>
      <c r="L369" s="5">
        <v>0.42</v>
      </c>
      <c r="M369" s="5">
        <v>9.7000000000000003E-2</v>
      </c>
      <c r="N369" s="5">
        <v>0.42199999999999999</v>
      </c>
      <c r="O369" s="5">
        <v>0.107</v>
      </c>
      <c r="P369" s="5">
        <v>9.2999999999999999E-2</v>
      </c>
      <c r="Q369" s="5">
        <v>0.17</v>
      </c>
      <c r="R369" s="5">
        <v>6.9000000000000006E-2</v>
      </c>
      <c r="S369" s="6">
        <v>0</v>
      </c>
      <c r="T369" s="4">
        <v>0</v>
      </c>
      <c r="U369" s="5">
        <v>0</v>
      </c>
      <c r="V369" s="5">
        <v>0</v>
      </c>
      <c r="W369" s="5">
        <v>0</v>
      </c>
      <c r="X369" s="5">
        <v>8.3000000000000004E-2</v>
      </c>
      <c r="Y369" s="5">
        <v>0.16400000000000001</v>
      </c>
      <c r="Z369" s="6">
        <v>0</v>
      </c>
    </row>
    <row r="370" spans="1:26" x14ac:dyDescent="0.3">
      <c r="A370" s="32" t="s">
        <v>797</v>
      </c>
      <c r="B370" s="4" t="s">
        <v>488</v>
      </c>
      <c r="C370" s="5" t="s">
        <v>988</v>
      </c>
      <c r="D370" s="5" t="s">
        <v>991</v>
      </c>
      <c r="E370" s="5" t="s">
        <v>993</v>
      </c>
      <c r="F370" s="6" t="s">
        <v>72</v>
      </c>
      <c r="G370" s="4">
        <v>0.94299999999999995</v>
      </c>
      <c r="H370" s="5">
        <v>1.2789999999999999</v>
      </c>
      <c r="I370" s="5">
        <v>1.159</v>
      </c>
      <c r="J370" s="5">
        <v>0.96899999999999997</v>
      </c>
      <c r="K370" s="5">
        <v>0.32200000000000001</v>
      </c>
      <c r="L370" s="5">
        <v>0.498</v>
      </c>
      <c r="M370" s="5">
        <v>0.47899999999999998</v>
      </c>
      <c r="N370" s="5">
        <v>0.27800000000000002</v>
      </c>
      <c r="O370" s="5">
        <v>0.19700000000000001</v>
      </c>
      <c r="P370" s="5">
        <v>0.14099999999999999</v>
      </c>
      <c r="Q370" s="5">
        <v>6.4000000000000001E-2</v>
      </c>
      <c r="R370" s="5">
        <v>0</v>
      </c>
      <c r="S370" s="6">
        <v>0</v>
      </c>
      <c r="T370" s="4">
        <v>0</v>
      </c>
      <c r="U370" s="5">
        <v>0</v>
      </c>
      <c r="V370" s="5">
        <v>0</v>
      </c>
      <c r="W370" s="5">
        <v>0</v>
      </c>
      <c r="X370" s="5">
        <v>0</v>
      </c>
      <c r="Y370" s="5">
        <v>5.3999999999999999E-2</v>
      </c>
      <c r="Z370" s="6">
        <v>0</v>
      </c>
    </row>
    <row r="371" spans="1:26" x14ac:dyDescent="0.3">
      <c r="A371" s="32" t="s">
        <v>800</v>
      </c>
      <c r="B371" s="4" t="s">
        <v>493</v>
      </c>
      <c r="C371" s="5" t="s">
        <v>981</v>
      </c>
      <c r="D371" s="5" t="s">
        <v>979</v>
      </c>
      <c r="E371" s="5" t="s">
        <v>980</v>
      </c>
      <c r="F371" s="6" t="s">
        <v>28</v>
      </c>
      <c r="G371" s="4">
        <v>0.76300000000000001</v>
      </c>
      <c r="H371" s="5">
        <v>0.60299999999999998</v>
      </c>
      <c r="I371" s="5">
        <v>1.042</v>
      </c>
      <c r="J371" s="5">
        <v>0.49299999999999999</v>
      </c>
      <c r="K371" s="5">
        <v>0.61599999999999999</v>
      </c>
      <c r="L371" s="5">
        <v>0.622</v>
      </c>
      <c r="M371" s="5">
        <v>0.41299999999999998</v>
      </c>
      <c r="N371" s="5">
        <v>0.32800000000000001</v>
      </c>
      <c r="O371" s="5">
        <v>0.106</v>
      </c>
      <c r="P371" s="5">
        <v>0.13700000000000001</v>
      </c>
      <c r="Q371" s="5">
        <v>8.5999999999999993E-2</v>
      </c>
      <c r="R371" s="5">
        <v>4.9000000000000002E-2</v>
      </c>
      <c r="S371" s="6">
        <v>0</v>
      </c>
      <c r="T371" s="4">
        <v>0.42299999999999999</v>
      </c>
      <c r="U371" s="5">
        <v>0</v>
      </c>
      <c r="V371" s="5">
        <v>0</v>
      </c>
      <c r="W371" s="5">
        <v>0</v>
      </c>
      <c r="X371" s="5">
        <v>0.20699999999999999</v>
      </c>
      <c r="Y371" s="5">
        <v>8.6999999999999994E-2</v>
      </c>
      <c r="Z371" s="6">
        <v>0</v>
      </c>
    </row>
    <row r="372" spans="1:26" x14ac:dyDescent="0.3">
      <c r="A372" s="32" t="s">
        <v>800</v>
      </c>
      <c r="B372" s="4" t="s">
        <v>493</v>
      </c>
      <c r="C372" s="5" t="s">
        <v>981</v>
      </c>
      <c r="D372" s="5" t="s">
        <v>982</v>
      </c>
      <c r="E372" s="5" t="s">
        <v>983</v>
      </c>
      <c r="F372" s="6" t="s">
        <v>40</v>
      </c>
      <c r="G372" s="4">
        <v>1.1120000000000001</v>
      </c>
      <c r="H372" s="5">
        <v>1.0660000000000001</v>
      </c>
      <c r="I372" s="5">
        <v>1.052</v>
      </c>
      <c r="J372" s="5">
        <v>1.099</v>
      </c>
      <c r="K372" s="5">
        <v>0.72699999999999998</v>
      </c>
      <c r="L372" s="5">
        <v>0.59199999999999997</v>
      </c>
      <c r="M372" s="5">
        <v>0.52100000000000002</v>
      </c>
      <c r="N372" s="5">
        <v>0.42599999999999999</v>
      </c>
      <c r="O372" s="5">
        <v>0.214</v>
      </c>
      <c r="P372" s="5">
        <v>0.246</v>
      </c>
      <c r="Q372" s="5">
        <v>0.16800000000000001</v>
      </c>
      <c r="R372" s="5">
        <v>0.158</v>
      </c>
      <c r="S372" s="6">
        <v>0</v>
      </c>
      <c r="T372" s="4">
        <v>1.526</v>
      </c>
      <c r="U372" s="5">
        <v>9.9000000000000005E-2</v>
      </c>
      <c r="V372" s="5">
        <v>0.17199999999999999</v>
      </c>
      <c r="W372" s="5">
        <v>0.155</v>
      </c>
      <c r="X372" s="5">
        <v>0.192</v>
      </c>
      <c r="Y372" s="5">
        <v>0.377</v>
      </c>
      <c r="Z372" s="6">
        <v>0.14499999999999999</v>
      </c>
    </row>
    <row r="373" spans="1:26" x14ac:dyDescent="0.3">
      <c r="A373" s="32" t="s">
        <v>800</v>
      </c>
      <c r="B373" s="4" t="s">
        <v>493</v>
      </c>
      <c r="C373" s="5" t="s">
        <v>981</v>
      </c>
      <c r="D373" s="5" t="s">
        <v>984</v>
      </c>
      <c r="E373" s="5" t="s">
        <v>985</v>
      </c>
      <c r="F373" s="6" t="s">
        <v>72</v>
      </c>
      <c r="G373" s="4">
        <v>1.04</v>
      </c>
      <c r="H373" s="5">
        <v>0.83</v>
      </c>
      <c r="I373" s="5">
        <v>1.202</v>
      </c>
      <c r="J373" s="5">
        <v>0.76700000000000002</v>
      </c>
      <c r="K373" s="5">
        <v>0.38900000000000001</v>
      </c>
      <c r="L373" s="5">
        <v>0.51600000000000001</v>
      </c>
      <c r="M373" s="5">
        <v>0.314</v>
      </c>
      <c r="N373" s="5">
        <v>0.32500000000000001</v>
      </c>
      <c r="O373" s="5">
        <v>0.18</v>
      </c>
      <c r="P373" s="5">
        <v>0.19</v>
      </c>
      <c r="Q373" s="5">
        <v>0.126</v>
      </c>
      <c r="R373" s="5">
        <v>8.8999999999999996E-2</v>
      </c>
      <c r="S373" s="6">
        <v>2.5999999999999999E-2</v>
      </c>
      <c r="T373" s="4">
        <v>0</v>
      </c>
      <c r="U373" s="5">
        <v>0.16700000000000001</v>
      </c>
      <c r="V373" s="5">
        <v>0</v>
      </c>
      <c r="W373" s="5">
        <v>0</v>
      </c>
      <c r="X373" s="5">
        <v>0.16200000000000001</v>
      </c>
      <c r="Y373" s="5">
        <v>0.106</v>
      </c>
      <c r="Z373" s="6">
        <v>0</v>
      </c>
    </row>
    <row r="374" spans="1:26" x14ac:dyDescent="0.3">
      <c r="A374" s="32" t="s">
        <v>805</v>
      </c>
      <c r="B374" s="4" t="s">
        <v>512</v>
      </c>
      <c r="C374" s="5" t="s">
        <v>978</v>
      </c>
      <c r="D374" s="5" t="s">
        <v>976</v>
      </c>
      <c r="E374" s="5" t="s">
        <v>977</v>
      </c>
      <c r="F374" s="6" t="s">
        <v>40</v>
      </c>
      <c r="G374" s="4">
        <v>0.77400000000000002</v>
      </c>
      <c r="H374" s="5">
        <v>0.73499999999999999</v>
      </c>
      <c r="I374" s="5">
        <v>0.92100000000000004</v>
      </c>
      <c r="J374" s="5">
        <v>0.77</v>
      </c>
      <c r="K374" s="5">
        <v>0.54100000000000004</v>
      </c>
      <c r="L374" s="5">
        <v>0.52700000000000002</v>
      </c>
      <c r="M374" s="5">
        <v>0.32300000000000001</v>
      </c>
      <c r="N374" s="5">
        <v>0.55900000000000005</v>
      </c>
      <c r="O374" s="5">
        <v>0.26900000000000002</v>
      </c>
      <c r="P374" s="5">
        <v>0.16800000000000001</v>
      </c>
      <c r="Q374" s="5">
        <v>0.13300000000000001</v>
      </c>
      <c r="R374" s="5">
        <v>0.27</v>
      </c>
      <c r="S374" s="6">
        <v>1.6E-2</v>
      </c>
      <c r="T374" s="4">
        <v>0.156</v>
      </c>
      <c r="U374" s="5">
        <v>0</v>
      </c>
      <c r="V374" s="5">
        <v>0</v>
      </c>
      <c r="W374" s="5">
        <v>0</v>
      </c>
      <c r="X374" s="5">
        <v>6.5000000000000002E-2</v>
      </c>
      <c r="Y374" s="5">
        <v>6.4000000000000001E-2</v>
      </c>
      <c r="Z374" s="6">
        <v>7.3999999999999996E-2</v>
      </c>
    </row>
    <row r="375" spans="1:26" x14ac:dyDescent="0.3">
      <c r="A375" s="32" t="s">
        <v>795</v>
      </c>
      <c r="B375" s="4" t="s">
        <v>482</v>
      </c>
      <c r="C375" s="5" t="s">
        <v>971</v>
      </c>
      <c r="D375" s="5" t="s">
        <v>969</v>
      </c>
      <c r="E375" s="5" t="s">
        <v>970</v>
      </c>
      <c r="F375" s="6" t="s">
        <v>72</v>
      </c>
      <c r="G375" s="4">
        <v>0.99199999999999999</v>
      </c>
      <c r="H375" s="5">
        <v>0.73499999999999999</v>
      </c>
      <c r="I375" s="5">
        <v>0.59199999999999997</v>
      </c>
      <c r="J375" s="5">
        <v>0.89</v>
      </c>
      <c r="K375" s="5">
        <v>0.64600000000000002</v>
      </c>
      <c r="L375" s="5">
        <v>0.83899999999999997</v>
      </c>
      <c r="M375" s="5">
        <v>0.498</v>
      </c>
      <c r="N375" s="5">
        <v>0.63900000000000001</v>
      </c>
      <c r="O375" s="5">
        <v>0.505</v>
      </c>
      <c r="P375" s="5">
        <v>0.51700000000000002</v>
      </c>
      <c r="Q375" s="5">
        <v>0.55900000000000005</v>
      </c>
      <c r="R375" s="5">
        <v>0.16600000000000001</v>
      </c>
      <c r="S375" s="6">
        <v>0.14799999999999999</v>
      </c>
      <c r="T375" s="4">
        <v>0</v>
      </c>
      <c r="U375" s="5">
        <v>0.623</v>
      </c>
      <c r="V375" s="5">
        <v>0.67600000000000005</v>
      </c>
      <c r="W375" s="5">
        <v>0.122</v>
      </c>
      <c r="X375" s="5">
        <v>0.55500000000000005</v>
      </c>
      <c r="Y375" s="5">
        <v>0.59399999999999997</v>
      </c>
      <c r="Z375" s="6">
        <v>0.114</v>
      </c>
    </row>
    <row r="376" spans="1:26" x14ac:dyDescent="0.3">
      <c r="A376" s="32" t="s">
        <v>795</v>
      </c>
      <c r="B376" s="4" t="s">
        <v>482</v>
      </c>
      <c r="C376" s="5" t="s">
        <v>971</v>
      </c>
      <c r="D376" s="5" t="s">
        <v>972</v>
      </c>
      <c r="E376" s="5" t="s">
        <v>973</v>
      </c>
      <c r="F376" s="6" t="s">
        <v>40</v>
      </c>
      <c r="G376" s="4">
        <v>1.655</v>
      </c>
      <c r="H376" s="5">
        <v>1.042</v>
      </c>
      <c r="I376" s="5">
        <v>1.206</v>
      </c>
      <c r="J376" s="5">
        <v>0.81899999999999995</v>
      </c>
      <c r="K376" s="5">
        <v>0.67700000000000005</v>
      </c>
      <c r="L376" s="5">
        <v>0.78800000000000003</v>
      </c>
      <c r="M376" s="5">
        <v>0.80300000000000005</v>
      </c>
      <c r="N376" s="5">
        <v>0.61</v>
      </c>
      <c r="O376" s="5">
        <v>0.57699999999999996</v>
      </c>
      <c r="P376" s="5">
        <v>0.81299999999999994</v>
      </c>
      <c r="Q376" s="5">
        <v>0.50600000000000001</v>
      </c>
      <c r="R376" s="5">
        <v>0.26500000000000001</v>
      </c>
      <c r="S376" s="6">
        <v>0.157</v>
      </c>
      <c r="T376" s="4">
        <v>2.7549999999999999</v>
      </c>
      <c r="U376" s="5">
        <v>0.29799999999999999</v>
      </c>
      <c r="V376" s="5">
        <v>0.94699999999999995</v>
      </c>
      <c r="W376" s="5">
        <v>0</v>
      </c>
      <c r="X376" s="5">
        <v>0.86799999999999999</v>
      </c>
      <c r="Y376" s="5">
        <v>0.69299999999999995</v>
      </c>
      <c r="Z376" s="6">
        <v>0.72499999999999998</v>
      </c>
    </row>
    <row r="377" spans="1:26" x14ac:dyDescent="0.3">
      <c r="A377" s="32" t="s">
        <v>795</v>
      </c>
      <c r="B377" s="4" t="s">
        <v>482</v>
      </c>
      <c r="C377" s="5" t="s">
        <v>971</v>
      </c>
      <c r="D377" s="5" t="s">
        <v>974</v>
      </c>
      <c r="E377" s="5" t="s">
        <v>975</v>
      </c>
      <c r="F377" s="6" t="s">
        <v>72</v>
      </c>
      <c r="G377" s="4">
        <v>1.833</v>
      </c>
      <c r="H377" s="5">
        <v>1.141</v>
      </c>
      <c r="I377" s="5">
        <v>1.609</v>
      </c>
      <c r="J377" s="5">
        <v>1.5</v>
      </c>
      <c r="K377" s="5">
        <v>0.53500000000000003</v>
      </c>
      <c r="L377" s="5">
        <v>0.70899999999999996</v>
      </c>
      <c r="M377" s="5">
        <v>0.92</v>
      </c>
      <c r="N377" s="5">
        <v>0.90200000000000002</v>
      </c>
      <c r="O377" s="5">
        <v>0.89400000000000002</v>
      </c>
      <c r="P377" s="5">
        <v>0.55800000000000005</v>
      </c>
      <c r="Q377" s="5">
        <v>1.2609999999999999</v>
      </c>
      <c r="R377" s="5">
        <v>0.17399999999999999</v>
      </c>
      <c r="S377" s="6">
        <v>0.18099999999999999</v>
      </c>
      <c r="T377" s="4">
        <v>0</v>
      </c>
      <c r="U377" s="5">
        <v>1.3029999999999999</v>
      </c>
      <c r="V377" s="5">
        <v>0</v>
      </c>
      <c r="W377" s="5">
        <v>0</v>
      </c>
      <c r="X377" s="5">
        <v>0.63400000000000001</v>
      </c>
      <c r="Y377" s="5">
        <v>0.77600000000000002</v>
      </c>
      <c r="Z377" s="6">
        <v>0</v>
      </c>
    </row>
    <row r="378" spans="1:26" x14ac:dyDescent="0.3">
      <c r="A378" s="32" t="s">
        <v>733</v>
      </c>
      <c r="B378" s="4" t="s">
        <v>392</v>
      </c>
      <c r="C378" s="5" t="s">
        <v>953</v>
      </c>
      <c r="D378" s="5" t="s">
        <v>951</v>
      </c>
      <c r="E378" s="5" t="s">
        <v>952</v>
      </c>
      <c r="F378" s="6" t="s">
        <v>40</v>
      </c>
      <c r="G378" s="4">
        <v>3.2970000000000002</v>
      </c>
      <c r="H378" s="5">
        <v>2.306</v>
      </c>
      <c r="I378" s="5">
        <v>1.147</v>
      </c>
      <c r="J378" s="5">
        <v>3.2610000000000001</v>
      </c>
      <c r="K378" s="5">
        <v>1.357</v>
      </c>
      <c r="L378" s="5">
        <v>1.194</v>
      </c>
      <c r="M378" s="5">
        <v>0.51200000000000001</v>
      </c>
      <c r="N378" s="5">
        <v>0.64</v>
      </c>
      <c r="O378" s="5">
        <v>6.7000000000000004E-2</v>
      </c>
      <c r="P378" s="5">
        <v>0.39700000000000002</v>
      </c>
      <c r="Q378" s="5">
        <v>5.7000000000000002E-2</v>
      </c>
      <c r="R378" s="5">
        <v>0.108</v>
      </c>
      <c r="S378" s="6">
        <v>0</v>
      </c>
      <c r="T378" s="4">
        <v>0</v>
      </c>
      <c r="U378" s="5">
        <v>0.20100000000000001</v>
      </c>
      <c r="V378" s="5">
        <v>0.52400000000000002</v>
      </c>
      <c r="W378" s="5">
        <v>0</v>
      </c>
      <c r="X378" s="5">
        <v>0.13100000000000001</v>
      </c>
      <c r="Y378" s="5">
        <v>6.4000000000000001E-2</v>
      </c>
      <c r="Z378" s="6">
        <v>0</v>
      </c>
    </row>
    <row r="379" spans="1:26" x14ac:dyDescent="0.3">
      <c r="A379" s="32" t="s">
        <v>733</v>
      </c>
      <c r="B379" s="4" t="s">
        <v>392</v>
      </c>
      <c r="C379" s="5" t="s">
        <v>953</v>
      </c>
      <c r="D379" s="5" t="s">
        <v>954</v>
      </c>
      <c r="E379" s="5" t="s">
        <v>955</v>
      </c>
      <c r="F379" s="6" t="s">
        <v>72</v>
      </c>
      <c r="G379" s="4">
        <v>2.0009999999999999</v>
      </c>
      <c r="H379" s="5">
        <v>1.7290000000000001</v>
      </c>
      <c r="I379" s="5">
        <v>1.4630000000000001</v>
      </c>
      <c r="J379" s="5">
        <v>2.1059999999999999</v>
      </c>
      <c r="K379" s="5">
        <v>1.0289999999999999</v>
      </c>
      <c r="L379" s="5">
        <v>1.5209999999999999</v>
      </c>
      <c r="M379" s="5">
        <v>0.57699999999999996</v>
      </c>
      <c r="N379" s="5">
        <v>0.45300000000000001</v>
      </c>
      <c r="O379" s="5">
        <v>0.21299999999999999</v>
      </c>
      <c r="P379" s="5">
        <v>0.311</v>
      </c>
      <c r="Q379" s="5">
        <v>9.4E-2</v>
      </c>
      <c r="R379" s="5">
        <v>3.7999999999999999E-2</v>
      </c>
      <c r="S379" s="6">
        <v>0</v>
      </c>
      <c r="T379" s="4">
        <v>0.22</v>
      </c>
      <c r="U379" s="5">
        <v>0.14299999999999999</v>
      </c>
      <c r="V379" s="5">
        <v>0.124</v>
      </c>
      <c r="W379" s="5">
        <v>0</v>
      </c>
      <c r="X379" s="5">
        <v>0.41599999999999998</v>
      </c>
      <c r="Y379" s="5">
        <v>0.27200000000000002</v>
      </c>
      <c r="Z379" s="6">
        <v>0</v>
      </c>
    </row>
    <row r="380" spans="1:26" x14ac:dyDescent="0.3">
      <c r="A380" s="32" t="s">
        <v>733</v>
      </c>
      <c r="B380" s="4" t="s">
        <v>392</v>
      </c>
      <c r="C380" s="5" t="s">
        <v>953</v>
      </c>
      <c r="D380" s="5" t="s">
        <v>956</v>
      </c>
      <c r="E380" s="5" t="s">
        <v>957</v>
      </c>
      <c r="F380" s="6" t="s">
        <v>72</v>
      </c>
      <c r="G380" s="4">
        <v>2.3330000000000002</v>
      </c>
      <c r="H380" s="5">
        <v>1.5569999999999999</v>
      </c>
      <c r="I380" s="5">
        <v>1.837</v>
      </c>
      <c r="J380" s="5">
        <v>2.0270000000000001</v>
      </c>
      <c r="K380" s="5">
        <v>1.399</v>
      </c>
      <c r="L380" s="5">
        <v>1.5349999999999999</v>
      </c>
      <c r="M380" s="5">
        <v>0.68300000000000005</v>
      </c>
      <c r="N380" s="5">
        <v>0.56499999999999995</v>
      </c>
      <c r="O380" s="5">
        <v>0.23499999999999999</v>
      </c>
      <c r="P380" s="5">
        <v>0.33400000000000002</v>
      </c>
      <c r="Q380" s="5">
        <v>0.10100000000000001</v>
      </c>
      <c r="R380" s="5">
        <v>3.5999999999999997E-2</v>
      </c>
      <c r="S380" s="6">
        <v>0</v>
      </c>
      <c r="T380" s="4">
        <v>0</v>
      </c>
      <c r="U380" s="5">
        <v>1.881</v>
      </c>
      <c r="V380" s="5">
        <v>0.17499999999999999</v>
      </c>
      <c r="W380" s="5">
        <v>0</v>
      </c>
      <c r="X380" s="5">
        <v>0.13100000000000001</v>
      </c>
      <c r="Y380" s="5">
        <v>0</v>
      </c>
      <c r="Z380" s="6">
        <v>0</v>
      </c>
    </row>
    <row r="381" spans="1:26" x14ac:dyDescent="0.3">
      <c r="A381" s="32" t="s">
        <v>733</v>
      </c>
      <c r="B381" s="4" t="s">
        <v>392</v>
      </c>
      <c r="C381" s="5" t="s">
        <v>953</v>
      </c>
      <c r="D381" s="5" t="s">
        <v>961</v>
      </c>
      <c r="E381" s="5" t="s">
        <v>962</v>
      </c>
      <c r="F381" s="6" t="s">
        <v>28</v>
      </c>
      <c r="G381" s="4">
        <v>2.5110000000000001</v>
      </c>
      <c r="H381" s="5">
        <v>1.919</v>
      </c>
      <c r="I381" s="5">
        <v>2.1240000000000001</v>
      </c>
      <c r="J381" s="5">
        <v>2.8860000000000001</v>
      </c>
      <c r="K381" s="5">
        <v>1.359</v>
      </c>
      <c r="L381" s="5">
        <v>1.8819999999999999</v>
      </c>
      <c r="M381" s="5">
        <v>0.86299999999999999</v>
      </c>
      <c r="N381" s="5">
        <v>0.49299999999999999</v>
      </c>
      <c r="O381" s="5">
        <v>5.8000000000000003E-2</v>
      </c>
      <c r="P381" s="5">
        <v>0.39</v>
      </c>
      <c r="Q381" s="5">
        <v>4.1000000000000002E-2</v>
      </c>
      <c r="R381" s="5">
        <v>0.16300000000000001</v>
      </c>
      <c r="S381" s="6">
        <v>0</v>
      </c>
      <c r="T381" s="4">
        <v>0</v>
      </c>
      <c r="U381" s="5">
        <v>0.13100000000000001</v>
      </c>
      <c r="V381" s="5">
        <v>0</v>
      </c>
      <c r="W381" s="5">
        <v>0</v>
      </c>
      <c r="X381" s="5">
        <v>0.22700000000000001</v>
      </c>
      <c r="Y381" s="5">
        <v>0.13900000000000001</v>
      </c>
      <c r="Z381" s="6">
        <v>0</v>
      </c>
    </row>
    <row r="382" spans="1:26" x14ac:dyDescent="0.3">
      <c r="A382" s="32" t="s">
        <v>733</v>
      </c>
      <c r="B382" s="4" t="s">
        <v>392</v>
      </c>
      <c r="C382" s="5" t="s">
        <v>953</v>
      </c>
      <c r="D382" s="5" t="s">
        <v>965</v>
      </c>
      <c r="E382" s="5" t="s">
        <v>966</v>
      </c>
      <c r="F382" s="6" t="s">
        <v>72</v>
      </c>
      <c r="G382" s="4">
        <v>2.3660000000000001</v>
      </c>
      <c r="H382" s="5">
        <v>1.3340000000000001</v>
      </c>
      <c r="I382" s="5">
        <v>1.8049999999999999</v>
      </c>
      <c r="J382" s="5">
        <v>2.1379999999999999</v>
      </c>
      <c r="K382" s="5">
        <v>1.3520000000000001</v>
      </c>
      <c r="L382" s="5">
        <v>1.5660000000000001</v>
      </c>
      <c r="M382" s="5">
        <v>0.67100000000000004</v>
      </c>
      <c r="N382" s="5">
        <v>0.51400000000000001</v>
      </c>
      <c r="O382" s="5">
        <v>0.14299999999999999</v>
      </c>
      <c r="P382" s="5">
        <v>0.26700000000000002</v>
      </c>
      <c r="Q382" s="5">
        <v>0.15</v>
      </c>
      <c r="R382" s="5">
        <v>0</v>
      </c>
      <c r="S382" s="6">
        <v>0</v>
      </c>
      <c r="T382" s="4">
        <v>1.9350000000000001</v>
      </c>
      <c r="U382" s="5">
        <v>7.92</v>
      </c>
      <c r="V382" s="5">
        <v>0.57299999999999995</v>
      </c>
      <c r="W382" s="5">
        <v>0</v>
      </c>
      <c r="X382" s="5">
        <v>4.2999999999999997E-2</v>
      </c>
      <c r="Y382" s="5">
        <v>0</v>
      </c>
      <c r="Z382" s="6">
        <v>0</v>
      </c>
    </row>
    <row r="383" spans="1:26" x14ac:dyDescent="0.3">
      <c r="A383" s="32" t="s">
        <v>724</v>
      </c>
      <c r="B383" s="4" t="s">
        <v>674</v>
      </c>
      <c r="C383" s="5" t="s">
        <v>947</v>
      </c>
      <c r="D383" s="5" t="s">
        <v>945</v>
      </c>
      <c r="E383" s="5" t="s">
        <v>946</v>
      </c>
      <c r="F383" s="6" t="s">
        <v>40</v>
      </c>
      <c r="G383" s="4">
        <v>2.169</v>
      </c>
      <c r="H383" s="5">
        <v>1.8839999999999999</v>
      </c>
      <c r="I383" s="5">
        <v>1.875</v>
      </c>
      <c r="J383" s="5">
        <v>1.393</v>
      </c>
      <c r="K383" s="5">
        <v>1.452</v>
      </c>
      <c r="L383" s="5">
        <v>0.88800000000000001</v>
      </c>
      <c r="M383" s="5">
        <v>0.4</v>
      </c>
      <c r="N383" s="5">
        <v>1.1950000000000001</v>
      </c>
      <c r="O383" s="5">
        <v>0.47899999999999998</v>
      </c>
      <c r="P383" s="5">
        <v>1.109</v>
      </c>
      <c r="Q383" s="5">
        <v>0.27200000000000002</v>
      </c>
      <c r="R383" s="5">
        <v>0.622</v>
      </c>
      <c r="S383" s="6">
        <v>4.2999999999999997E-2</v>
      </c>
      <c r="T383" s="4">
        <v>0.21199999999999999</v>
      </c>
      <c r="U383" s="5">
        <v>0.27400000000000002</v>
      </c>
      <c r="V383" s="5">
        <v>0.53500000000000003</v>
      </c>
      <c r="W383" s="5">
        <v>0.107</v>
      </c>
      <c r="X383" s="5">
        <v>0.68899999999999995</v>
      </c>
      <c r="Y383" s="5">
        <v>0.501</v>
      </c>
      <c r="Z383" s="6">
        <v>0</v>
      </c>
    </row>
    <row r="384" spans="1:26" x14ac:dyDescent="0.3">
      <c r="A384" s="32" t="s">
        <v>724</v>
      </c>
      <c r="B384" s="4" t="s">
        <v>674</v>
      </c>
      <c r="C384" s="5" t="s">
        <v>947</v>
      </c>
      <c r="D384" s="5" t="s">
        <v>948</v>
      </c>
      <c r="E384" s="5" t="s">
        <v>949</v>
      </c>
      <c r="F384" s="6" t="s">
        <v>72</v>
      </c>
      <c r="G384" s="4">
        <v>2.5760000000000001</v>
      </c>
      <c r="H384" s="5">
        <v>3</v>
      </c>
      <c r="I384" s="5">
        <v>1.571</v>
      </c>
      <c r="J384" s="5">
        <v>1.869</v>
      </c>
      <c r="K384" s="5">
        <v>1.5669999999999999</v>
      </c>
      <c r="L384" s="5">
        <v>0.874</v>
      </c>
      <c r="M384" s="5">
        <v>0.73399999999999999</v>
      </c>
      <c r="N384" s="5">
        <v>1.6319999999999999</v>
      </c>
      <c r="O384" s="5">
        <v>0.67500000000000004</v>
      </c>
      <c r="P384" s="5">
        <v>1.196</v>
      </c>
      <c r="Q384" s="5">
        <v>0.45100000000000001</v>
      </c>
      <c r="R384" s="5">
        <v>0.255</v>
      </c>
      <c r="S384" s="6">
        <v>7.5999999999999998E-2</v>
      </c>
      <c r="T384" s="4">
        <v>0</v>
      </c>
      <c r="U384" s="5">
        <v>0.159</v>
      </c>
      <c r="V384" s="5">
        <v>6.9000000000000006E-2</v>
      </c>
      <c r="W384" s="5">
        <v>0</v>
      </c>
      <c r="X384" s="5">
        <v>0.51600000000000001</v>
      </c>
      <c r="Y384" s="5">
        <v>0.40400000000000003</v>
      </c>
      <c r="Z384" s="6">
        <v>0</v>
      </c>
    </row>
    <row r="385" spans="1:26" x14ac:dyDescent="0.3">
      <c r="A385" s="32" t="s">
        <v>724</v>
      </c>
      <c r="B385" s="4" t="s">
        <v>674</v>
      </c>
      <c r="C385" s="5" t="s">
        <v>947</v>
      </c>
      <c r="D385" s="5" t="s">
        <v>948</v>
      </c>
      <c r="E385" s="5" t="s">
        <v>950</v>
      </c>
      <c r="F385" s="6" t="s">
        <v>72</v>
      </c>
      <c r="G385" s="4">
        <v>1.831</v>
      </c>
      <c r="H385" s="5">
        <v>1.6459999999999999</v>
      </c>
      <c r="I385" s="5">
        <v>1.1359999999999999</v>
      </c>
      <c r="J385" s="5">
        <v>1.754</v>
      </c>
      <c r="K385" s="5">
        <v>1.4430000000000001</v>
      </c>
      <c r="L385" s="5">
        <v>0.76400000000000001</v>
      </c>
      <c r="M385" s="5">
        <v>0.57499999999999996</v>
      </c>
      <c r="N385" s="5">
        <v>1.0129999999999999</v>
      </c>
      <c r="O385" s="5">
        <v>0.497</v>
      </c>
      <c r="P385" s="5">
        <v>1.2669999999999999</v>
      </c>
      <c r="Q385" s="5">
        <v>0.42899999999999999</v>
      </c>
      <c r="R385" s="5">
        <v>0.45100000000000001</v>
      </c>
      <c r="S385" s="6">
        <v>2.1000000000000001E-2</v>
      </c>
      <c r="T385" s="4">
        <v>0</v>
      </c>
      <c r="U385" s="5">
        <v>0</v>
      </c>
      <c r="V385" s="5">
        <v>0</v>
      </c>
      <c r="W385" s="5">
        <v>0.20300000000000001</v>
      </c>
      <c r="X385" s="5">
        <v>0.46300000000000002</v>
      </c>
      <c r="Y385" s="5">
        <v>0.51600000000000001</v>
      </c>
      <c r="Z385" s="6">
        <v>4.8000000000000001E-2</v>
      </c>
    </row>
    <row r="386" spans="1:26" x14ac:dyDescent="0.3">
      <c r="A386" s="32" t="s">
        <v>822</v>
      </c>
      <c r="B386" s="4" t="s">
        <v>572</v>
      </c>
      <c r="C386" s="5" t="s">
        <v>941</v>
      </c>
      <c r="D386" s="5" t="s">
        <v>939</v>
      </c>
      <c r="E386" s="5" t="s">
        <v>940</v>
      </c>
      <c r="F386" s="6" t="s">
        <v>40</v>
      </c>
      <c r="G386" s="4">
        <v>10.154</v>
      </c>
      <c r="H386" s="5">
        <v>12.423</v>
      </c>
      <c r="I386" s="5">
        <v>12.391</v>
      </c>
      <c r="J386" s="5">
        <v>6.3620000000000001</v>
      </c>
      <c r="K386" s="5">
        <v>1.7749999999999999</v>
      </c>
      <c r="L386" s="5">
        <v>5.6310000000000002</v>
      </c>
      <c r="M386" s="5">
        <v>1.383</v>
      </c>
      <c r="N386" s="5">
        <v>1.012</v>
      </c>
      <c r="O386" s="5">
        <v>0.98799999999999999</v>
      </c>
      <c r="P386" s="5">
        <v>0.53200000000000003</v>
      </c>
      <c r="Q386" s="5">
        <v>1.1220000000000001</v>
      </c>
      <c r="R386" s="5">
        <v>0.161</v>
      </c>
      <c r="S386" s="6">
        <v>0.67100000000000004</v>
      </c>
      <c r="T386" s="4">
        <v>9.01</v>
      </c>
      <c r="U386" s="5">
        <v>1.7110000000000001</v>
      </c>
      <c r="V386" s="5">
        <v>0.96099999999999997</v>
      </c>
      <c r="W386" s="5">
        <v>0</v>
      </c>
      <c r="X386" s="5">
        <v>0.91400000000000003</v>
      </c>
      <c r="Y386" s="5">
        <v>0.224</v>
      </c>
      <c r="Z386" s="6">
        <v>0</v>
      </c>
    </row>
    <row r="387" spans="1:26" x14ac:dyDescent="0.3">
      <c r="A387" s="32" t="s">
        <v>822</v>
      </c>
      <c r="B387" s="4" t="s">
        <v>572</v>
      </c>
      <c r="C387" s="5" t="s">
        <v>941</v>
      </c>
      <c r="D387" s="5" t="s">
        <v>942</v>
      </c>
      <c r="E387" s="5" t="s">
        <v>943</v>
      </c>
      <c r="F387" s="6" t="s">
        <v>72</v>
      </c>
      <c r="G387" s="4">
        <v>9.2609999999999992</v>
      </c>
      <c r="H387" s="5">
        <v>12.824999999999999</v>
      </c>
      <c r="I387" s="5">
        <v>11.234</v>
      </c>
      <c r="J387" s="5">
        <v>7.5449999999999999</v>
      </c>
      <c r="K387" s="5">
        <v>3.202</v>
      </c>
      <c r="L387" s="5">
        <v>6.9420000000000002</v>
      </c>
      <c r="M387" s="5">
        <v>2.83</v>
      </c>
      <c r="N387" s="5">
        <v>2.2999999999999998</v>
      </c>
      <c r="O387" s="5">
        <v>2.9009999999999998</v>
      </c>
      <c r="P387" s="5">
        <v>1.645</v>
      </c>
      <c r="Q387" s="5">
        <v>3.294</v>
      </c>
      <c r="R387" s="5">
        <v>0.88700000000000001</v>
      </c>
      <c r="S387" s="6">
        <v>1.371</v>
      </c>
      <c r="T387" s="4">
        <v>9.2289999999999992</v>
      </c>
      <c r="U387" s="5">
        <v>0.997</v>
      </c>
      <c r="V387" s="5">
        <v>0.64900000000000002</v>
      </c>
      <c r="W387" s="5">
        <v>1.43</v>
      </c>
      <c r="X387" s="5">
        <v>1.9930000000000001</v>
      </c>
      <c r="Y387" s="5">
        <v>2.5329999999999999</v>
      </c>
      <c r="Z387" s="6">
        <v>1.64</v>
      </c>
    </row>
    <row r="388" spans="1:26" x14ac:dyDescent="0.3">
      <c r="A388" s="32" t="s">
        <v>822</v>
      </c>
      <c r="B388" s="4" t="s">
        <v>572</v>
      </c>
      <c r="C388" s="5" t="s">
        <v>941</v>
      </c>
      <c r="D388" s="5" t="s">
        <v>942</v>
      </c>
      <c r="E388" s="5" t="s">
        <v>944</v>
      </c>
      <c r="F388" s="6" t="s">
        <v>72</v>
      </c>
      <c r="G388" s="4">
        <v>9.4849999999999994</v>
      </c>
      <c r="H388" s="5">
        <v>12.122999999999999</v>
      </c>
      <c r="I388" s="5">
        <v>10.611000000000001</v>
      </c>
      <c r="J388" s="5">
        <v>6.5270000000000001</v>
      </c>
      <c r="K388" s="5">
        <v>1.4059999999999999</v>
      </c>
      <c r="L388" s="5">
        <v>4.3</v>
      </c>
      <c r="M388" s="5">
        <v>0.98599999999999999</v>
      </c>
      <c r="N388" s="5">
        <v>0.61899999999999999</v>
      </c>
      <c r="O388" s="5">
        <v>0.436</v>
      </c>
      <c r="P388" s="5">
        <v>0.47699999999999998</v>
      </c>
      <c r="Q388" s="5">
        <v>0.46500000000000002</v>
      </c>
      <c r="R388" s="5">
        <v>0.21199999999999999</v>
      </c>
      <c r="S388" s="6">
        <v>0.35199999999999998</v>
      </c>
      <c r="T388" s="4">
        <v>3.0609999999999999</v>
      </c>
      <c r="U388" s="5">
        <v>0.71399999999999997</v>
      </c>
      <c r="V388" s="5">
        <v>0.68899999999999995</v>
      </c>
      <c r="W388" s="5">
        <v>0</v>
      </c>
      <c r="X388" s="5">
        <v>0.51400000000000001</v>
      </c>
      <c r="Y388" s="5">
        <v>0.20200000000000001</v>
      </c>
      <c r="Z388" s="6">
        <v>0.34799999999999998</v>
      </c>
    </row>
    <row r="389" spans="1:26" x14ac:dyDescent="0.3">
      <c r="A389" s="32" t="s">
        <v>807</v>
      </c>
      <c r="B389" s="4" t="s">
        <v>518</v>
      </c>
      <c r="C389" s="5" t="s">
        <v>934</v>
      </c>
      <c r="D389" s="5" t="s">
        <v>932</v>
      </c>
      <c r="E389" s="5" t="s">
        <v>933</v>
      </c>
      <c r="F389" s="6" t="s">
        <v>40</v>
      </c>
      <c r="G389" s="4">
        <v>3.016</v>
      </c>
      <c r="H389" s="5">
        <v>3.956</v>
      </c>
      <c r="I389" s="5">
        <v>3.843</v>
      </c>
      <c r="J389" s="5">
        <v>2.7410000000000001</v>
      </c>
      <c r="K389" s="5">
        <v>2.3149999999999999</v>
      </c>
      <c r="L389" s="5">
        <v>2.968</v>
      </c>
      <c r="M389" s="5">
        <v>2.7629999999999999</v>
      </c>
      <c r="N389" s="5">
        <v>2.645</v>
      </c>
      <c r="O389" s="5">
        <v>2.2109999999999999</v>
      </c>
      <c r="P389" s="5">
        <v>2.294</v>
      </c>
      <c r="Q389" s="5">
        <v>3.0720000000000001</v>
      </c>
      <c r="R389" s="5">
        <v>1.1120000000000001</v>
      </c>
      <c r="S389" s="6">
        <v>1.9510000000000001</v>
      </c>
      <c r="T389" s="4">
        <v>4.7450000000000001</v>
      </c>
      <c r="U389" s="5">
        <v>0.29799999999999999</v>
      </c>
      <c r="V389" s="5">
        <v>0.51700000000000002</v>
      </c>
      <c r="W389" s="5">
        <v>0.155</v>
      </c>
      <c r="X389" s="5">
        <v>2.7970000000000002</v>
      </c>
      <c r="Y389" s="5">
        <v>3.2450000000000001</v>
      </c>
      <c r="Z389" s="6">
        <v>0.28999999999999998</v>
      </c>
    </row>
    <row r="390" spans="1:26" x14ac:dyDescent="0.3">
      <c r="A390" s="32" t="s">
        <v>807</v>
      </c>
      <c r="B390" s="4" t="s">
        <v>518</v>
      </c>
      <c r="C390" s="5" t="s">
        <v>934</v>
      </c>
      <c r="D390" s="5" t="s">
        <v>935</v>
      </c>
      <c r="E390" s="5" t="s">
        <v>936</v>
      </c>
      <c r="F390" s="6" t="s">
        <v>16</v>
      </c>
      <c r="G390" s="4">
        <v>2.5449999999999999</v>
      </c>
      <c r="H390" s="5">
        <v>2.6459999999999999</v>
      </c>
      <c r="I390" s="5">
        <v>2.2480000000000002</v>
      </c>
      <c r="J390" s="5">
        <v>1.7290000000000001</v>
      </c>
      <c r="K390" s="5">
        <v>1.974</v>
      </c>
      <c r="L390" s="5">
        <v>1.474</v>
      </c>
      <c r="M390" s="5">
        <v>1.47</v>
      </c>
      <c r="N390" s="5">
        <v>1.748</v>
      </c>
      <c r="O390" s="5">
        <v>1.2789999999999999</v>
      </c>
      <c r="P390" s="5">
        <v>1.681</v>
      </c>
      <c r="Q390" s="5">
        <v>1.944</v>
      </c>
      <c r="R390" s="5">
        <v>0.72699999999999998</v>
      </c>
      <c r="S390" s="6">
        <v>0.64800000000000002</v>
      </c>
      <c r="T390" s="4">
        <v>3.2869999999999999</v>
      </c>
      <c r="U390" s="5">
        <v>0.11799999999999999</v>
      </c>
      <c r="V390" s="5">
        <v>5.0999999999999997E-2</v>
      </c>
      <c r="W390" s="5">
        <v>1.667</v>
      </c>
      <c r="X390" s="5">
        <v>2.0139999999999998</v>
      </c>
      <c r="Y390" s="5">
        <v>1.466</v>
      </c>
      <c r="Z390" s="6">
        <v>8.6999999999999994E-2</v>
      </c>
    </row>
    <row r="391" spans="1:26" x14ac:dyDescent="0.3">
      <c r="A391" s="32" t="s">
        <v>807</v>
      </c>
      <c r="B391" s="4" t="s">
        <v>518</v>
      </c>
      <c r="C391" s="5" t="s">
        <v>934</v>
      </c>
      <c r="D391" s="5" t="s">
        <v>937</v>
      </c>
      <c r="E391" s="5" t="s">
        <v>938</v>
      </c>
      <c r="F391" s="6" t="s">
        <v>72</v>
      </c>
      <c r="G391" s="4">
        <v>2.4319999999999999</v>
      </c>
      <c r="H391" s="5">
        <v>2.9460000000000002</v>
      </c>
      <c r="I391" s="5">
        <v>2.6840000000000002</v>
      </c>
      <c r="J391" s="5">
        <v>2.778</v>
      </c>
      <c r="K391" s="5">
        <v>2.0430000000000001</v>
      </c>
      <c r="L391" s="5">
        <v>1.913</v>
      </c>
      <c r="M391" s="5">
        <v>2.09</v>
      </c>
      <c r="N391" s="5">
        <v>2.4500000000000002</v>
      </c>
      <c r="O391" s="5">
        <v>1.9159999999999999</v>
      </c>
      <c r="P391" s="5">
        <v>2.1720000000000002</v>
      </c>
      <c r="Q391" s="5">
        <v>3.335</v>
      </c>
      <c r="R391" s="5">
        <v>0.85299999999999998</v>
      </c>
      <c r="S391" s="6">
        <v>0.92100000000000004</v>
      </c>
      <c r="T391" s="4">
        <v>1.5569999999999999</v>
      </c>
      <c r="U391" s="5">
        <v>1.85</v>
      </c>
      <c r="V391" s="5">
        <v>0.29199999999999998</v>
      </c>
      <c r="W391" s="5">
        <v>0.39500000000000002</v>
      </c>
      <c r="X391" s="5">
        <v>2.4809999999999999</v>
      </c>
      <c r="Y391" s="5">
        <v>2.8580000000000001</v>
      </c>
      <c r="Z391" s="6">
        <v>0.36899999999999999</v>
      </c>
    </row>
    <row r="392" spans="1:26" x14ac:dyDescent="0.3">
      <c r="A392" s="32" t="s">
        <v>827</v>
      </c>
      <c r="B392" s="4" t="s">
        <v>589</v>
      </c>
      <c r="C392" s="5" t="s">
        <v>898</v>
      </c>
      <c r="D392" s="5" t="s">
        <v>918</v>
      </c>
      <c r="E392" s="5" t="s">
        <v>919</v>
      </c>
      <c r="F392" s="6" t="s">
        <v>37</v>
      </c>
      <c r="G392" s="4">
        <v>1.2350000000000001</v>
      </c>
      <c r="H392" s="5">
        <v>1.0660000000000001</v>
      </c>
      <c r="I392" s="5">
        <v>0.67600000000000005</v>
      </c>
      <c r="J392" s="5">
        <v>2.1040000000000001</v>
      </c>
      <c r="K392" s="5">
        <v>3.12</v>
      </c>
      <c r="L392" s="5">
        <v>2.4750000000000001</v>
      </c>
      <c r="M392" s="5">
        <v>2.532</v>
      </c>
      <c r="N392" s="5">
        <v>3.246</v>
      </c>
      <c r="O392" s="5">
        <v>3.5529999999999999</v>
      </c>
      <c r="P392" s="5">
        <v>2.1949999999999998</v>
      </c>
      <c r="Q392" s="5">
        <v>2.129</v>
      </c>
      <c r="R392" s="5">
        <v>1.4790000000000001</v>
      </c>
      <c r="S392" s="6">
        <v>0.86299999999999999</v>
      </c>
      <c r="T392" s="4">
        <v>4.4260000000000002</v>
      </c>
      <c r="U392" s="5">
        <v>7.4180000000000001</v>
      </c>
      <c r="V392" s="5">
        <v>3.9489999999999998</v>
      </c>
      <c r="W392" s="5">
        <v>0</v>
      </c>
      <c r="X392" s="5">
        <v>2.5329999999999999</v>
      </c>
      <c r="Y392" s="5">
        <v>2.1360000000000001</v>
      </c>
      <c r="Z392" s="6">
        <v>3.617</v>
      </c>
    </row>
    <row r="393" spans="1:26" x14ac:dyDescent="0.3">
      <c r="A393" s="32" t="s">
        <v>827</v>
      </c>
      <c r="B393" s="4" t="s">
        <v>589</v>
      </c>
      <c r="C393" s="5" t="s">
        <v>898</v>
      </c>
      <c r="D393" s="5" t="s">
        <v>920</v>
      </c>
      <c r="E393" s="5" t="s">
        <v>921</v>
      </c>
      <c r="F393" s="6" t="s">
        <v>72</v>
      </c>
      <c r="G393" s="4">
        <v>0.77600000000000002</v>
      </c>
      <c r="H393" s="5">
        <v>0.94699999999999995</v>
      </c>
      <c r="I393" s="5">
        <v>0.38100000000000001</v>
      </c>
      <c r="J393" s="5">
        <v>0.69099999999999995</v>
      </c>
      <c r="K393" s="5">
        <v>1.6559999999999999</v>
      </c>
      <c r="L393" s="5">
        <v>1.53</v>
      </c>
      <c r="M393" s="5">
        <v>1.6379999999999999</v>
      </c>
      <c r="N393" s="5">
        <v>1.5449999999999999</v>
      </c>
      <c r="O393" s="5">
        <v>1.81</v>
      </c>
      <c r="P393" s="5">
        <v>1.4059999999999999</v>
      </c>
      <c r="Q393" s="5">
        <v>1.375</v>
      </c>
      <c r="R393" s="5">
        <v>0.626</v>
      </c>
      <c r="S393" s="6">
        <v>0.47799999999999998</v>
      </c>
      <c r="T393" s="4">
        <v>0</v>
      </c>
      <c r="U393" s="5">
        <v>0</v>
      </c>
      <c r="V393" s="5">
        <v>0.14499999999999999</v>
      </c>
      <c r="W393" s="5">
        <v>1.048</v>
      </c>
      <c r="X393" s="5">
        <v>1.194</v>
      </c>
      <c r="Y393" s="5">
        <v>0.98299999999999998</v>
      </c>
      <c r="Z393" s="6">
        <v>0.42799999999999999</v>
      </c>
    </row>
    <row r="394" spans="1:26" x14ac:dyDescent="0.3">
      <c r="A394" s="32" t="s">
        <v>827</v>
      </c>
      <c r="B394" s="4" t="s">
        <v>589</v>
      </c>
      <c r="C394" s="5" t="s">
        <v>898</v>
      </c>
      <c r="D394" s="5" t="s">
        <v>922</v>
      </c>
      <c r="E394" s="5" t="s">
        <v>923</v>
      </c>
      <c r="F394" s="6" t="s">
        <v>40</v>
      </c>
      <c r="G394" s="4">
        <v>0.80500000000000005</v>
      </c>
      <c r="H394" s="5">
        <v>0.70199999999999996</v>
      </c>
      <c r="I394" s="5">
        <v>0.625</v>
      </c>
      <c r="J394" s="5">
        <v>1.1539999999999999</v>
      </c>
      <c r="K394" s="5">
        <v>1.931</v>
      </c>
      <c r="L394" s="5">
        <v>1.5740000000000001</v>
      </c>
      <c r="M394" s="5">
        <v>1.9870000000000001</v>
      </c>
      <c r="N394" s="5">
        <v>1.8</v>
      </c>
      <c r="O394" s="5">
        <v>1.915</v>
      </c>
      <c r="P394" s="5">
        <v>1.3149999999999999</v>
      </c>
      <c r="Q394" s="5">
        <v>1.605</v>
      </c>
      <c r="R394" s="5">
        <v>0.622</v>
      </c>
      <c r="S394" s="6">
        <v>0.59799999999999998</v>
      </c>
      <c r="T394" s="4">
        <v>0</v>
      </c>
      <c r="U394" s="5">
        <v>0.27400000000000002</v>
      </c>
      <c r="V394" s="5">
        <v>0.23799999999999999</v>
      </c>
      <c r="W394" s="5">
        <v>0.107</v>
      </c>
      <c r="X394" s="5">
        <v>1.978</v>
      </c>
      <c r="Y394" s="5">
        <v>1.546</v>
      </c>
      <c r="Z394" s="6">
        <v>0.85199999999999998</v>
      </c>
    </row>
    <row r="395" spans="1:26" x14ac:dyDescent="0.3">
      <c r="A395" s="32" t="s">
        <v>827</v>
      </c>
      <c r="B395" s="4" t="s">
        <v>589</v>
      </c>
      <c r="C395" s="5" t="s">
        <v>898</v>
      </c>
      <c r="D395" s="5" t="s">
        <v>924</v>
      </c>
      <c r="E395" s="5" t="s">
        <v>925</v>
      </c>
      <c r="F395" s="6" t="s">
        <v>35</v>
      </c>
      <c r="G395" s="4">
        <v>0.995</v>
      </c>
      <c r="H395" s="5">
        <v>0.755</v>
      </c>
      <c r="I395" s="5">
        <v>0.82399999999999995</v>
      </c>
      <c r="J395" s="5">
        <v>1.1200000000000001</v>
      </c>
      <c r="K395" s="5">
        <v>2.0550000000000002</v>
      </c>
      <c r="L395" s="5">
        <v>1.377</v>
      </c>
      <c r="M395" s="5">
        <v>1.9910000000000001</v>
      </c>
      <c r="N395" s="5">
        <v>2.04</v>
      </c>
      <c r="O395" s="5">
        <v>2.2109999999999999</v>
      </c>
      <c r="P395" s="5">
        <v>1.8280000000000001</v>
      </c>
      <c r="Q395" s="5">
        <v>1.998</v>
      </c>
      <c r="R395" s="5">
        <v>0.86899999999999999</v>
      </c>
      <c r="S395" s="6">
        <v>0.35899999999999999</v>
      </c>
      <c r="T395" s="4">
        <v>0</v>
      </c>
      <c r="U395" s="5">
        <v>0</v>
      </c>
      <c r="V395" s="5">
        <v>0</v>
      </c>
      <c r="W395" s="5">
        <v>0.14199999999999999</v>
      </c>
      <c r="X395" s="5">
        <v>1.905</v>
      </c>
      <c r="Y395" s="5">
        <v>1.6080000000000001</v>
      </c>
      <c r="Z395" s="6">
        <v>0.39700000000000002</v>
      </c>
    </row>
    <row r="396" spans="1:26" x14ac:dyDescent="0.3">
      <c r="A396" s="32" t="s">
        <v>827</v>
      </c>
      <c r="B396" s="4" t="s">
        <v>589</v>
      </c>
      <c r="C396" s="5" t="s">
        <v>898</v>
      </c>
      <c r="D396" s="5" t="s">
        <v>926</v>
      </c>
      <c r="E396" s="5" t="s">
        <v>927</v>
      </c>
      <c r="F396" s="6" t="s">
        <v>72</v>
      </c>
      <c r="G396" s="4">
        <v>0.61499999999999999</v>
      </c>
      <c r="H396" s="5">
        <v>0.77900000000000003</v>
      </c>
      <c r="I396" s="5">
        <v>0.42699999999999999</v>
      </c>
      <c r="J396" s="5">
        <v>0.79100000000000004</v>
      </c>
      <c r="K396" s="5">
        <v>1.589</v>
      </c>
      <c r="L396" s="5">
        <v>1.5469999999999999</v>
      </c>
      <c r="M396" s="5">
        <v>1.7529999999999999</v>
      </c>
      <c r="N396" s="5">
        <v>1.3340000000000001</v>
      </c>
      <c r="O396" s="5">
        <v>1.71</v>
      </c>
      <c r="P396" s="5">
        <v>1.2989999999999999</v>
      </c>
      <c r="Q396" s="5">
        <v>1.365</v>
      </c>
      <c r="R396" s="5">
        <v>0.51400000000000001</v>
      </c>
      <c r="S396" s="6">
        <v>0.433</v>
      </c>
      <c r="T396" s="4">
        <v>0</v>
      </c>
      <c r="U396" s="5">
        <v>0</v>
      </c>
      <c r="V396" s="5">
        <v>0.13900000000000001</v>
      </c>
      <c r="W396" s="5">
        <v>0</v>
      </c>
      <c r="X396" s="5">
        <v>1.458</v>
      </c>
      <c r="Y396" s="5">
        <v>1.3260000000000001</v>
      </c>
      <c r="Z396" s="6">
        <v>0.35199999999999998</v>
      </c>
    </row>
    <row r="397" spans="1:26" x14ac:dyDescent="0.3">
      <c r="A397" s="32" t="s">
        <v>827</v>
      </c>
      <c r="B397" s="4" t="s">
        <v>589</v>
      </c>
      <c r="C397" s="5" t="s">
        <v>898</v>
      </c>
      <c r="D397" s="5" t="s">
        <v>928</v>
      </c>
      <c r="E397" s="5" t="s">
        <v>929</v>
      </c>
      <c r="F397" s="6" t="s">
        <v>34</v>
      </c>
      <c r="G397" s="4">
        <v>0.76600000000000001</v>
      </c>
      <c r="H397" s="5">
        <v>1.0469999999999999</v>
      </c>
      <c r="I397" s="5">
        <v>0.878</v>
      </c>
      <c r="J397" s="5">
        <v>1.2010000000000001</v>
      </c>
      <c r="K397" s="5">
        <v>1.78</v>
      </c>
      <c r="L397" s="5">
        <v>1.246</v>
      </c>
      <c r="M397" s="5">
        <v>1.7010000000000001</v>
      </c>
      <c r="N397" s="5">
        <v>1.9830000000000001</v>
      </c>
      <c r="O397" s="5">
        <v>2.5339999999999998</v>
      </c>
      <c r="P397" s="5">
        <v>1.6890000000000001</v>
      </c>
      <c r="Q397" s="5">
        <v>2.1030000000000002</v>
      </c>
      <c r="R397" s="5">
        <v>0.39300000000000002</v>
      </c>
      <c r="S397" s="6">
        <v>1.0169999999999999</v>
      </c>
      <c r="T397" s="4">
        <v>3.2429999999999999</v>
      </c>
      <c r="U397" s="5">
        <v>1.4710000000000001</v>
      </c>
      <c r="V397" s="5">
        <v>0.73</v>
      </c>
      <c r="W397" s="5">
        <v>0</v>
      </c>
      <c r="X397" s="5">
        <v>1.8049999999999999</v>
      </c>
      <c r="Y397" s="5">
        <v>1.5680000000000001</v>
      </c>
      <c r="Z397" s="6">
        <v>0.92200000000000004</v>
      </c>
    </row>
    <row r="398" spans="1:26" x14ac:dyDescent="0.3">
      <c r="A398" s="32" t="s">
        <v>827</v>
      </c>
      <c r="B398" s="4" t="s">
        <v>589</v>
      </c>
      <c r="C398" s="5" t="s">
        <v>898</v>
      </c>
      <c r="D398" s="5" t="s">
        <v>930</v>
      </c>
      <c r="E398" s="5" t="s">
        <v>931</v>
      </c>
      <c r="F398" s="6" t="s">
        <v>28</v>
      </c>
      <c r="G398" s="4">
        <v>0.48099999999999998</v>
      </c>
      <c r="H398" s="5">
        <v>0.67200000000000004</v>
      </c>
      <c r="I398" s="5">
        <v>0.28699999999999998</v>
      </c>
      <c r="J398" s="5">
        <v>0.74399999999999999</v>
      </c>
      <c r="K398" s="5">
        <v>1.2110000000000001</v>
      </c>
      <c r="L398" s="5">
        <v>1.1140000000000001</v>
      </c>
      <c r="M398" s="5">
        <v>1.145</v>
      </c>
      <c r="N398" s="5">
        <v>0.82099999999999995</v>
      </c>
      <c r="O398" s="5">
        <v>1.2310000000000001</v>
      </c>
      <c r="P398" s="5">
        <v>0.68899999999999995</v>
      </c>
      <c r="Q398" s="5">
        <v>0.74199999999999999</v>
      </c>
      <c r="R398" s="5">
        <v>0.38300000000000001</v>
      </c>
      <c r="S398" s="6">
        <v>0.318</v>
      </c>
      <c r="T398" s="4">
        <v>0</v>
      </c>
      <c r="U398" s="5">
        <v>0</v>
      </c>
      <c r="V398" s="5">
        <v>0</v>
      </c>
      <c r="W398" s="5">
        <v>0</v>
      </c>
      <c r="X398" s="5">
        <v>1.004</v>
      </c>
      <c r="Y398" s="5">
        <v>0.68400000000000005</v>
      </c>
      <c r="Z398" s="6">
        <v>5.5E-2</v>
      </c>
    </row>
    <row r="399" spans="1:26" x14ac:dyDescent="0.3">
      <c r="A399" s="32" t="s">
        <v>702</v>
      </c>
      <c r="B399" s="4" t="s">
        <v>316</v>
      </c>
      <c r="C399" s="5" t="s">
        <v>914</v>
      </c>
      <c r="D399" s="5" t="s">
        <v>912</v>
      </c>
      <c r="E399" s="5" t="s">
        <v>913</v>
      </c>
      <c r="F399" s="6" t="s">
        <v>40</v>
      </c>
      <c r="G399" s="4">
        <v>10.013999999999999</v>
      </c>
      <c r="H399" s="5">
        <v>9.9329999999999998</v>
      </c>
      <c r="I399" s="5">
        <v>9.6180000000000003</v>
      </c>
      <c r="J399" s="5">
        <v>5.6289999999999996</v>
      </c>
      <c r="K399" s="5">
        <v>4.3499999999999996</v>
      </c>
      <c r="L399" s="5">
        <v>5.1909999999999998</v>
      </c>
      <c r="M399" s="5">
        <v>2.593</v>
      </c>
      <c r="N399" s="5">
        <v>3.3239999999999998</v>
      </c>
      <c r="O399" s="5">
        <v>1.6339999999999999</v>
      </c>
      <c r="P399" s="5">
        <v>1.5860000000000001</v>
      </c>
      <c r="Q399" s="5">
        <v>1.224</v>
      </c>
      <c r="R399" s="5">
        <v>0</v>
      </c>
      <c r="S399" s="6">
        <v>0.14499999999999999</v>
      </c>
      <c r="T399" s="4">
        <v>4.3760000000000003</v>
      </c>
      <c r="U399" s="5">
        <v>9.52</v>
      </c>
      <c r="V399" s="5">
        <v>1.0549999999999999</v>
      </c>
      <c r="W399" s="5">
        <v>0</v>
      </c>
      <c r="X399" s="5">
        <v>1.5760000000000001</v>
      </c>
      <c r="Y399" s="5">
        <v>1.48</v>
      </c>
      <c r="Z399" s="6">
        <v>0</v>
      </c>
    </row>
    <row r="400" spans="1:26" x14ac:dyDescent="0.3">
      <c r="A400" s="32" t="s">
        <v>796</v>
      </c>
      <c r="B400" s="4" t="s">
        <v>486</v>
      </c>
      <c r="C400" s="5" t="s">
        <v>895</v>
      </c>
      <c r="D400" s="5" t="s">
        <v>893</v>
      </c>
      <c r="E400" s="5" t="s">
        <v>894</v>
      </c>
      <c r="F400" s="6" t="s">
        <v>40</v>
      </c>
      <c r="G400" s="4">
        <v>0.48299999999999998</v>
      </c>
      <c r="H400" s="5">
        <v>0.29599999999999999</v>
      </c>
      <c r="I400" s="5">
        <v>0.74299999999999999</v>
      </c>
      <c r="J400" s="5">
        <v>0.34899999999999998</v>
      </c>
      <c r="K400" s="5">
        <v>0.29599999999999999</v>
      </c>
      <c r="L400" s="5">
        <v>0.45200000000000001</v>
      </c>
      <c r="M400" s="5">
        <v>0.253</v>
      </c>
      <c r="N400" s="5">
        <v>0.20100000000000001</v>
      </c>
      <c r="O400" s="5">
        <v>8.1000000000000003E-2</v>
      </c>
      <c r="P400" s="5">
        <v>0.127</v>
      </c>
      <c r="Q400" s="5">
        <v>0.115</v>
      </c>
      <c r="R400" s="5">
        <v>0</v>
      </c>
      <c r="S400" s="6">
        <v>3.9E-2</v>
      </c>
      <c r="T400" s="4">
        <v>0</v>
      </c>
      <c r="U400" s="5">
        <v>0.24399999999999999</v>
      </c>
      <c r="V400" s="5">
        <v>0.21199999999999999</v>
      </c>
      <c r="W400" s="5">
        <v>0</v>
      </c>
      <c r="X400" s="5">
        <v>0.158</v>
      </c>
      <c r="Y400" s="5">
        <v>0.31</v>
      </c>
      <c r="Z400" s="6">
        <v>0</v>
      </c>
    </row>
    <row r="401" spans="1:26" x14ac:dyDescent="0.3">
      <c r="A401" s="32" t="s">
        <v>796</v>
      </c>
      <c r="B401" s="4" t="s">
        <v>486</v>
      </c>
      <c r="C401" s="5" t="s">
        <v>895</v>
      </c>
      <c r="D401" s="5" t="s">
        <v>903</v>
      </c>
      <c r="E401" s="5" t="s">
        <v>904</v>
      </c>
      <c r="F401" s="6" t="s">
        <v>72</v>
      </c>
      <c r="G401" s="4">
        <v>0.39700000000000002</v>
      </c>
      <c r="H401" s="5">
        <v>0.34599999999999997</v>
      </c>
      <c r="I401" s="5">
        <v>0</v>
      </c>
      <c r="J401" s="5">
        <v>0.45900000000000002</v>
      </c>
      <c r="K401" s="5">
        <v>0.26400000000000001</v>
      </c>
      <c r="L401" s="5">
        <v>0.68200000000000005</v>
      </c>
      <c r="M401" s="5">
        <v>0.30199999999999999</v>
      </c>
      <c r="N401" s="5">
        <v>0.39500000000000002</v>
      </c>
      <c r="O401" s="5">
        <v>0.16</v>
      </c>
      <c r="P401" s="5">
        <v>6.7000000000000004E-2</v>
      </c>
      <c r="Q401" s="5">
        <v>0.21199999999999999</v>
      </c>
      <c r="R401" s="5">
        <v>0.17100000000000001</v>
      </c>
      <c r="S401" s="6">
        <v>5.0999999999999997E-2</v>
      </c>
      <c r="T401" s="4">
        <v>0</v>
      </c>
      <c r="U401" s="5">
        <v>0</v>
      </c>
      <c r="V401" s="5">
        <v>0</v>
      </c>
      <c r="W401" s="5">
        <v>0</v>
      </c>
      <c r="X401" s="5">
        <v>0.156</v>
      </c>
      <c r="Y401" s="5">
        <v>0.61199999999999999</v>
      </c>
      <c r="Z401" s="6">
        <v>0.23499999999999999</v>
      </c>
    </row>
    <row r="402" spans="1:26" x14ac:dyDescent="0.3">
      <c r="A402" s="32" t="s">
        <v>796</v>
      </c>
      <c r="B402" s="4" t="s">
        <v>486</v>
      </c>
      <c r="C402" s="5" t="s">
        <v>895</v>
      </c>
      <c r="D402" s="5" t="s">
        <v>905</v>
      </c>
      <c r="E402" s="5" t="s">
        <v>906</v>
      </c>
      <c r="F402" s="6" t="s">
        <v>31</v>
      </c>
      <c r="G402" s="4">
        <v>0.36799999999999999</v>
      </c>
      <c r="H402" s="5">
        <v>0.2</v>
      </c>
      <c r="I402" s="5">
        <v>0.377</v>
      </c>
      <c r="J402" s="5">
        <v>0.39400000000000002</v>
      </c>
      <c r="K402" s="5">
        <v>0.17100000000000001</v>
      </c>
      <c r="L402" s="5">
        <v>0.27</v>
      </c>
      <c r="M402" s="5">
        <v>0.187</v>
      </c>
      <c r="N402" s="5">
        <v>0.20300000000000001</v>
      </c>
      <c r="O402" s="5">
        <v>0.20599999999999999</v>
      </c>
      <c r="P402" s="5">
        <v>0.20599999999999999</v>
      </c>
      <c r="Q402" s="5">
        <v>0.23400000000000001</v>
      </c>
      <c r="R402" s="5">
        <v>0.39700000000000002</v>
      </c>
      <c r="S402" s="6">
        <v>0</v>
      </c>
      <c r="T402" s="4">
        <v>0</v>
      </c>
      <c r="U402" s="5">
        <v>0.496</v>
      </c>
      <c r="V402" s="5">
        <v>0.215</v>
      </c>
      <c r="W402" s="5">
        <v>0</v>
      </c>
      <c r="X402" s="5">
        <v>0.161</v>
      </c>
      <c r="Y402" s="5">
        <v>0.158</v>
      </c>
      <c r="Z402" s="6">
        <v>0</v>
      </c>
    </row>
    <row r="403" spans="1:26" x14ac:dyDescent="0.3">
      <c r="A403" s="32" t="s">
        <v>796</v>
      </c>
      <c r="B403" s="4" t="s">
        <v>486</v>
      </c>
      <c r="C403" s="5" t="s">
        <v>895</v>
      </c>
      <c r="D403" s="5" t="s">
        <v>910</v>
      </c>
      <c r="E403" s="5" t="s">
        <v>911</v>
      </c>
      <c r="F403" s="6" t="s">
        <v>72</v>
      </c>
      <c r="G403" s="4">
        <v>0.70799999999999996</v>
      </c>
      <c r="H403" s="5">
        <v>0.22900000000000001</v>
      </c>
      <c r="I403" s="5">
        <v>0.64500000000000002</v>
      </c>
      <c r="J403" s="5">
        <v>0.13500000000000001</v>
      </c>
      <c r="K403" s="5">
        <v>0.128</v>
      </c>
      <c r="L403" s="5">
        <v>0.36899999999999999</v>
      </c>
      <c r="M403" s="5">
        <v>0.16</v>
      </c>
      <c r="N403" s="5">
        <v>0.34799999999999998</v>
      </c>
      <c r="O403" s="5">
        <v>7.0999999999999994E-2</v>
      </c>
      <c r="P403" s="5">
        <v>0.154</v>
      </c>
      <c r="Q403" s="5">
        <v>0.08</v>
      </c>
      <c r="R403" s="5">
        <v>0</v>
      </c>
      <c r="S403" s="6">
        <v>3.4000000000000002E-2</v>
      </c>
      <c r="T403" s="4">
        <v>0</v>
      </c>
      <c r="U403" s="5">
        <v>0</v>
      </c>
      <c r="V403" s="5">
        <v>0.36799999999999999</v>
      </c>
      <c r="W403" s="5">
        <v>0</v>
      </c>
      <c r="X403" s="5">
        <v>0.27500000000000002</v>
      </c>
      <c r="Y403" s="5">
        <v>0.47199999999999998</v>
      </c>
      <c r="Z403" s="6">
        <v>0</v>
      </c>
    </row>
    <row r="404" spans="1:26" x14ac:dyDescent="0.3">
      <c r="A404" s="32" t="s">
        <v>732</v>
      </c>
      <c r="B404" s="4" t="s">
        <v>390</v>
      </c>
      <c r="C404" s="5" t="s">
        <v>889</v>
      </c>
      <c r="D404" s="5" t="s">
        <v>887</v>
      </c>
      <c r="E404" s="5" t="s">
        <v>888</v>
      </c>
      <c r="F404" s="6" t="s">
        <v>72</v>
      </c>
      <c r="G404" s="4">
        <v>1.004</v>
      </c>
      <c r="H404" s="5">
        <v>0.54700000000000004</v>
      </c>
      <c r="I404" s="5">
        <v>0.309</v>
      </c>
      <c r="J404" s="5">
        <v>1.161</v>
      </c>
      <c r="K404" s="5">
        <v>0.84299999999999997</v>
      </c>
      <c r="L404" s="5">
        <v>1.724</v>
      </c>
      <c r="M404" s="5">
        <v>0.84099999999999997</v>
      </c>
      <c r="N404" s="5">
        <v>1.0840000000000001</v>
      </c>
      <c r="O404" s="5">
        <v>6.8000000000000005E-2</v>
      </c>
      <c r="P404" s="5">
        <v>0.253</v>
      </c>
      <c r="Q404" s="5">
        <v>0.38400000000000001</v>
      </c>
      <c r="R404" s="5">
        <v>0</v>
      </c>
      <c r="S404" s="6">
        <v>0</v>
      </c>
      <c r="T404" s="4">
        <v>0</v>
      </c>
      <c r="U404" s="5">
        <v>0</v>
      </c>
      <c r="V404" s="5">
        <v>0</v>
      </c>
      <c r="W404" s="5">
        <v>0</v>
      </c>
      <c r="X404" s="5">
        <v>0</v>
      </c>
      <c r="Y404" s="5">
        <v>0.25800000000000001</v>
      </c>
      <c r="Z404" s="6">
        <v>0</v>
      </c>
    </row>
    <row r="405" spans="1:26" x14ac:dyDescent="0.3">
      <c r="A405" s="32" t="s">
        <v>732</v>
      </c>
      <c r="B405" s="4" t="s">
        <v>390</v>
      </c>
      <c r="C405" s="5" t="s">
        <v>889</v>
      </c>
      <c r="D405" s="5" t="s">
        <v>2062</v>
      </c>
      <c r="E405" s="5" t="s">
        <v>2063</v>
      </c>
      <c r="F405" s="6" t="s">
        <v>72</v>
      </c>
      <c r="G405" s="4">
        <v>1.2709999999999999</v>
      </c>
      <c r="H405" s="5">
        <v>0.878</v>
      </c>
      <c r="I405" s="5">
        <v>0.66700000000000004</v>
      </c>
      <c r="J405" s="5">
        <v>0.995</v>
      </c>
      <c r="K405" s="5">
        <v>0.73699999999999999</v>
      </c>
      <c r="L405" s="5">
        <v>0.94099999999999995</v>
      </c>
      <c r="M405" s="5">
        <v>0.42499999999999999</v>
      </c>
      <c r="N405" s="5">
        <v>0.51400000000000001</v>
      </c>
      <c r="O405" s="5">
        <v>0.35499999999999998</v>
      </c>
      <c r="P405" s="5">
        <v>0.23400000000000001</v>
      </c>
      <c r="Q405" s="5">
        <v>0.28399999999999997</v>
      </c>
      <c r="R405" s="5">
        <v>0.26800000000000002</v>
      </c>
      <c r="S405" s="6">
        <v>0.04</v>
      </c>
      <c r="T405" s="4">
        <v>3.6760000000000002</v>
      </c>
      <c r="U405" s="5">
        <v>1.63</v>
      </c>
      <c r="V405" s="5">
        <v>0.435</v>
      </c>
      <c r="W405" s="5">
        <v>0</v>
      </c>
      <c r="X405" s="5">
        <v>0.16300000000000001</v>
      </c>
      <c r="Y405" s="5">
        <v>0.63700000000000001</v>
      </c>
      <c r="Z405" s="6">
        <v>0</v>
      </c>
    </row>
    <row r="406" spans="1:26" x14ac:dyDescent="0.3">
      <c r="A406" s="32" t="s">
        <v>732</v>
      </c>
      <c r="B406" s="4" t="s">
        <v>390</v>
      </c>
      <c r="C406" s="5" t="s">
        <v>889</v>
      </c>
      <c r="D406" s="5" t="s">
        <v>2064</v>
      </c>
      <c r="E406" s="5" t="s">
        <v>2065</v>
      </c>
      <c r="F406" s="6" t="s">
        <v>40</v>
      </c>
      <c r="G406" s="4">
        <v>1.66</v>
      </c>
      <c r="H406" s="5">
        <v>1.524</v>
      </c>
      <c r="I406" s="5">
        <v>2.0710000000000002</v>
      </c>
      <c r="J406" s="5">
        <v>2.4049999999999998</v>
      </c>
      <c r="K406" s="5">
        <v>1.004</v>
      </c>
      <c r="L406" s="5">
        <v>1.3080000000000001</v>
      </c>
      <c r="M406" s="5">
        <v>0.93100000000000005</v>
      </c>
      <c r="N406" s="5">
        <v>0.746</v>
      </c>
      <c r="O406" s="5">
        <v>0.26900000000000002</v>
      </c>
      <c r="P406" s="5">
        <v>0.38700000000000001</v>
      </c>
      <c r="Q406" s="5">
        <v>0.32400000000000001</v>
      </c>
      <c r="R406" s="5">
        <v>0</v>
      </c>
      <c r="S406" s="6">
        <v>0</v>
      </c>
      <c r="T406" s="4">
        <v>2.181</v>
      </c>
      <c r="U406" s="5">
        <v>1.7170000000000001</v>
      </c>
      <c r="V406" s="5">
        <v>0</v>
      </c>
      <c r="W406" s="5">
        <v>0</v>
      </c>
      <c r="X406" s="5">
        <v>0.39300000000000002</v>
      </c>
      <c r="Y406" s="5">
        <v>0.224</v>
      </c>
      <c r="Z406" s="6">
        <v>0</v>
      </c>
    </row>
    <row r="407" spans="1:26" x14ac:dyDescent="0.3">
      <c r="A407" s="32" t="s">
        <v>715</v>
      </c>
      <c r="B407" s="4" t="s">
        <v>364</v>
      </c>
      <c r="C407" s="5" t="s">
        <v>2055</v>
      </c>
      <c r="D407" s="5" t="s">
        <v>2053</v>
      </c>
      <c r="E407" s="5" t="s">
        <v>2054</v>
      </c>
      <c r="F407" s="6" t="s">
        <v>40</v>
      </c>
      <c r="G407" s="4">
        <v>6.702</v>
      </c>
      <c r="H407" s="5">
        <v>6.258</v>
      </c>
      <c r="I407" s="5">
        <v>6.6740000000000004</v>
      </c>
      <c r="J407" s="5">
        <v>4.04</v>
      </c>
      <c r="K407" s="5">
        <v>2.5830000000000002</v>
      </c>
      <c r="L407" s="5">
        <v>2.6259999999999999</v>
      </c>
      <c r="M407" s="5">
        <v>1.597</v>
      </c>
      <c r="N407" s="5">
        <v>1.3260000000000001</v>
      </c>
      <c r="O407" s="5">
        <v>0.53700000000000003</v>
      </c>
      <c r="P407" s="5">
        <v>0.58599999999999997</v>
      </c>
      <c r="Q407" s="5">
        <v>0.51500000000000001</v>
      </c>
      <c r="R407" s="5">
        <v>5.3999999999999999E-2</v>
      </c>
      <c r="S407" s="6">
        <v>6.4000000000000001E-2</v>
      </c>
      <c r="T407" s="4">
        <v>0</v>
      </c>
      <c r="U407" s="5">
        <v>2.827</v>
      </c>
      <c r="V407" s="5">
        <v>0.61399999999999999</v>
      </c>
      <c r="W407" s="5">
        <v>0.158</v>
      </c>
      <c r="X407" s="5">
        <v>0.98199999999999998</v>
      </c>
      <c r="Y407" s="5">
        <v>0.224</v>
      </c>
      <c r="Z407" s="6">
        <v>0</v>
      </c>
    </row>
    <row r="408" spans="1:26" x14ac:dyDescent="0.3">
      <c r="A408" s="32" t="s">
        <v>715</v>
      </c>
      <c r="B408" s="4" t="s">
        <v>364</v>
      </c>
      <c r="C408" s="5" t="s">
        <v>2055</v>
      </c>
      <c r="D408" s="5" t="s">
        <v>2056</v>
      </c>
      <c r="E408" s="5" t="s">
        <v>2057</v>
      </c>
      <c r="F408" s="6" t="s">
        <v>13</v>
      </c>
      <c r="G408" s="4">
        <v>5.4960000000000004</v>
      </c>
      <c r="H408" s="5">
        <v>5.476</v>
      </c>
      <c r="I408" s="5">
        <v>7.9569999999999999</v>
      </c>
      <c r="J408" s="5">
        <v>3.9460000000000002</v>
      </c>
      <c r="K408" s="5">
        <v>2.5390000000000001</v>
      </c>
      <c r="L408" s="5">
        <v>2.569</v>
      </c>
      <c r="M408" s="5">
        <v>1.7709999999999999</v>
      </c>
      <c r="N408" s="5">
        <v>1.3839999999999999</v>
      </c>
      <c r="O408" s="5">
        <v>0.502</v>
      </c>
      <c r="P408" s="5">
        <v>0.81</v>
      </c>
      <c r="Q408" s="5">
        <v>0.503</v>
      </c>
      <c r="R408" s="5">
        <v>9.5000000000000001E-2</v>
      </c>
      <c r="S408" s="6">
        <v>8.4000000000000005E-2</v>
      </c>
      <c r="T408" s="4">
        <v>3.15</v>
      </c>
      <c r="U408" s="5">
        <v>2.9289999999999998</v>
      </c>
      <c r="V408" s="5">
        <v>1.6950000000000001</v>
      </c>
      <c r="W408" s="5">
        <v>0</v>
      </c>
      <c r="X408" s="5">
        <v>0.69</v>
      </c>
      <c r="Y408" s="5">
        <v>0.56399999999999995</v>
      </c>
      <c r="Z408" s="6">
        <v>0</v>
      </c>
    </row>
    <row r="409" spans="1:26" x14ac:dyDescent="0.3">
      <c r="A409" s="32" t="s">
        <v>715</v>
      </c>
      <c r="B409" s="4" t="s">
        <v>364</v>
      </c>
      <c r="C409" s="5" t="s">
        <v>2055</v>
      </c>
      <c r="D409" s="5" t="s">
        <v>2058</v>
      </c>
      <c r="E409" s="5" t="s">
        <v>2059</v>
      </c>
      <c r="F409" s="6" t="s">
        <v>72</v>
      </c>
      <c r="G409" s="4">
        <v>5.1859999999999999</v>
      </c>
      <c r="H409" s="5">
        <v>5.8959999999999999</v>
      </c>
      <c r="I409" s="5">
        <v>6.7930000000000001</v>
      </c>
      <c r="J409" s="5">
        <v>3.387</v>
      </c>
      <c r="K409" s="5">
        <v>1.925</v>
      </c>
      <c r="L409" s="5">
        <v>2.5859999999999999</v>
      </c>
      <c r="M409" s="5">
        <v>1.772</v>
      </c>
      <c r="N409" s="5">
        <v>1.3839999999999999</v>
      </c>
      <c r="O409" s="5">
        <v>0.78300000000000003</v>
      </c>
      <c r="P409" s="5">
        <v>0.65900000000000003</v>
      </c>
      <c r="Q409" s="5">
        <v>0.54800000000000004</v>
      </c>
      <c r="R409" s="5">
        <v>0.20899999999999999</v>
      </c>
      <c r="S409" s="6">
        <v>7.4999999999999997E-2</v>
      </c>
      <c r="T409" s="4">
        <v>5.8090000000000002</v>
      </c>
      <c r="U409" s="5">
        <v>11.137</v>
      </c>
      <c r="V409" s="5">
        <v>0.749</v>
      </c>
      <c r="W409" s="5">
        <v>0.123</v>
      </c>
      <c r="X409" s="5">
        <v>0.73699999999999999</v>
      </c>
      <c r="Y409" s="5">
        <v>0.52300000000000002</v>
      </c>
      <c r="Z409" s="6">
        <v>0</v>
      </c>
    </row>
    <row r="410" spans="1:26" x14ac:dyDescent="0.3">
      <c r="A410" s="32" t="s">
        <v>715</v>
      </c>
      <c r="B410" s="4" t="s">
        <v>364</v>
      </c>
      <c r="C410" s="5" t="s">
        <v>2055</v>
      </c>
      <c r="D410" s="5" t="s">
        <v>2060</v>
      </c>
      <c r="E410" s="5" t="s">
        <v>2061</v>
      </c>
      <c r="F410" s="6" t="s">
        <v>135</v>
      </c>
      <c r="G410" s="4">
        <v>4.0309999999999997</v>
      </c>
      <c r="H410" s="5">
        <v>4.6159999999999997</v>
      </c>
      <c r="I410" s="5">
        <v>4.1749999999999998</v>
      </c>
      <c r="J410" s="5">
        <v>2.8519999999999999</v>
      </c>
      <c r="K410" s="5">
        <v>2.0550000000000002</v>
      </c>
      <c r="L410" s="5">
        <v>2.036</v>
      </c>
      <c r="M410" s="5">
        <v>1.224</v>
      </c>
      <c r="N410" s="5">
        <v>1.135</v>
      </c>
      <c r="O410" s="5">
        <v>0.502</v>
      </c>
      <c r="P410" s="5">
        <v>0.58099999999999996</v>
      </c>
      <c r="Q410" s="5">
        <v>0.32600000000000001</v>
      </c>
      <c r="R410" s="5">
        <v>0.192</v>
      </c>
      <c r="S410" s="6">
        <v>0.125</v>
      </c>
      <c r="T410" s="4">
        <v>43.84</v>
      </c>
      <c r="U410" s="5">
        <v>240.678</v>
      </c>
      <c r="V410" s="5">
        <v>75.754000000000005</v>
      </c>
      <c r="W410" s="5">
        <v>0.112</v>
      </c>
      <c r="X410" s="5">
        <v>1.4550000000000001</v>
      </c>
      <c r="Y410" s="5">
        <v>0.78700000000000003</v>
      </c>
      <c r="Z410" s="6">
        <v>0.158</v>
      </c>
    </row>
    <row r="411" spans="1:26" x14ac:dyDescent="0.3">
      <c r="A411" s="32" t="s">
        <v>756</v>
      </c>
      <c r="B411" s="4" t="s">
        <v>258</v>
      </c>
      <c r="C411" s="5" t="s">
        <v>2050</v>
      </c>
      <c r="D411" s="5" t="s">
        <v>2048</v>
      </c>
      <c r="E411" s="5" t="s">
        <v>2049</v>
      </c>
      <c r="F411" s="6" t="s">
        <v>72</v>
      </c>
      <c r="G411" s="4">
        <v>3.3809999999999998</v>
      </c>
      <c r="H411" s="5">
        <v>3.9820000000000002</v>
      </c>
      <c r="I411" s="5">
        <v>3.847</v>
      </c>
      <c r="J411" s="5">
        <v>8.0389999999999997</v>
      </c>
      <c r="K411" s="5">
        <v>12.478</v>
      </c>
      <c r="L411" s="5">
        <v>11.116</v>
      </c>
      <c r="M411" s="5">
        <v>17.600999999999999</v>
      </c>
      <c r="N411" s="5">
        <v>17.739000000000001</v>
      </c>
      <c r="O411" s="5">
        <v>21.65</v>
      </c>
      <c r="P411" s="5">
        <v>21.494</v>
      </c>
      <c r="Q411" s="5">
        <v>23.099</v>
      </c>
      <c r="R411" s="5">
        <v>24.632999999999999</v>
      </c>
      <c r="S411" s="6">
        <v>3.6789999999999998</v>
      </c>
      <c r="T411" s="4">
        <v>0</v>
      </c>
      <c r="U411" s="5">
        <v>0</v>
      </c>
      <c r="V411" s="5">
        <v>2.1259999999999999</v>
      </c>
      <c r="W411" s="5">
        <v>10.226000000000001</v>
      </c>
      <c r="X411" s="5">
        <v>21.361000000000001</v>
      </c>
      <c r="Y411" s="5">
        <v>18.725999999999999</v>
      </c>
      <c r="Z411" s="6">
        <v>5.6139999999999999</v>
      </c>
    </row>
    <row r="412" spans="1:26" x14ac:dyDescent="0.3">
      <c r="A412" s="32" t="s">
        <v>756</v>
      </c>
      <c r="B412" s="4" t="s">
        <v>258</v>
      </c>
      <c r="C412" s="5" t="s">
        <v>2050</v>
      </c>
      <c r="D412" s="5" t="s">
        <v>2051</v>
      </c>
      <c r="E412" s="5" t="s">
        <v>2052</v>
      </c>
      <c r="F412" s="6" t="s">
        <v>40</v>
      </c>
      <c r="G412" s="4">
        <v>4.1260000000000003</v>
      </c>
      <c r="H412" s="5">
        <v>4.8029999999999999</v>
      </c>
      <c r="I412" s="5">
        <v>4.8109999999999999</v>
      </c>
      <c r="J412" s="5">
        <v>8.4809999999999999</v>
      </c>
      <c r="K412" s="5">
        <v>12.284000000000001</v>
      </c>
      <c r="L412" s="5">
        <v>10.096</v>
      </c>
      <c r="M412" s="5">
        <v>16.920999999999999</v>
      </c>
      <c r="N412" s="5">
        <v>17.986999999999998</v>
      </c>
      <c r="O412" s="5">
        <v>20.617999999999999</v>
      </c>
      <c r="P412" s="5">
        <v>23.248000000000001</v>
      </c>
      <c r="Q412" s="5">
        <v>20.106000000000002</v>
      </c>
      <c r="R412" s="5">
        <v>24.401</v>
      </c>
      <c r="S412" s="6">
        <v>3.9420000000000002</v>
      </c>
      <c r="T412" s="4">
        <v>2.23</v>
      </c>
      <c r="U412" s="5">
        <v>0.13800000000000001</v>
      </c>
      <c r="V412" s="5">
        <v>3.7040000000000002</v>
      </c>
      <c r="W412" s="5">
        <v>14.867000000000001</v>
      </c>
      <c r="X412" s="5">
        <v>18.696000000000002</v>
      </c>
      <c r="Y412" s="5">
        <v>15.433999999999999</v>
      </c>
      <c r="Z412" s="6">
        <v>4.4800000000000004</v>
      </c>
    </row>
    <row r="413" spans="1:26" x14ac:dyDescent="0.3">
      <c r="A413" s="32" t="s">
        <v>776</v>
      </c>
      <c r="B413" s="4" t="s">
        <v>307</v>
      </c>
      <c r="C413" s="5" t="s">
        <v>1911</v>
      </c>
      <c r="D413" s="5" t="s">
        <v>2046</v>
      </c>
      <c r="E413" s="5" t="s">
        <v>2047</v>
      </c>
      <c r="F413" s="6" t="s">
        <v>72</v>
      </c>
      <c r="G413" s="4">
        <v>0.115</v>
      </c>
      <c r="H413" s="5">
        <v>0.126</v>
      </c>
      <c r="I413" s="5">
        <v>0</v>
      </c>
      <c r="J413" s="5">
        <v>0.20799999999999999</v>
      </c>
      <c r="K413" s="5">
        <v>0.14499999999999999</v>
      </c>
      <c r="L413" s="5">
        <v>0.28499999999999998</v>
      </c>
      <c r="M413" s="5">
        <v>0.47499999999999998</v>
      </c>
      <c r="N413" s="5">
        <v>7.6999999999999999E-2</v>
      </c>
      <c r="O413" s="5">
        <v>0.40400000000000003</v>
      </c>
      <c r="P413" s="5">
        <v>0.16500000000000001</v>
      </c>
      <c r="Q413" s="5">
        <v>0.42299999999999999</v>
      </c>
      <c r="R413" s="5">
        <v>0.2</v>
      </c>
      <c r="S413" s="6">
        <v>1.052</v>
      </c>
      <c r="T413" s="4">
        <v>0</v>
      </c>
      <c r="U413" s="5">
        <v>0.187</v>
      </c>
      <c r="V413" s="5">
        <v>0.32400000000000001</v>
      </c>
      <c r="W413" s="5">
        <v>0</v>
      </c>
      <c r="X413" s="5">
        <v>0.27300000000000002</v>
      </c>
      <c r="Y413" s="5">
        <v>0.17799999999999999</v>
      </c>
      <c r="Z413" s="6">
        <v>0.54700000000000004</v>
      </c>
    </row>
    <row r="414" spans="1:26" x14ac:dyDescent="0.3">
      <c r="A414" s="32" t="s">
        <v>760</v>
      </c>
      <c r="B414" s="4" t="s">
        <v>266</v>
      </c>
      <c r="C414" s="5" t="s">
        <v>2039</v>
      </c>
      <c r="D414" s="5" t="s">
        <v>2037</v>
      </c>
      <c r="E414" s="5" t="s">
        <v>2038</v>
      </c>
      <c r="F414" s="6" t="s">
        <v>13</v>
      </c>
      <c r="G414" s="4">
        <v>0.56000000000000005</v>
      </c>
      <c r="H414" s="5">
        <v>0.61</v>
      </c>
      <c r="I414" s="5">
        <v>0.34399999999999997</v>
      </c>
      <c r="J414" s="5">
        <v>1.294</v>
      </c>
      <c r="K414" s="5">
        <v>2.0739999999999998</v>
      </c>
      <c r="L414" s="5">
        <v>0.39400000000000002</v>
      </c>
      <c r="M414" s="5">
        <v>1.363</v>
      </c>
      <c r="N414" s="5">
        <v>1.579</v>
      </c>
      <c r="O414" s="5">
        <v>2.1840000000000002</v>
      </c>
      <c r="P414" s="5">
        <v>2.653</v>
      </c>
      <c r="Q414" s="5">
        <v>1.3680000000000001</v>
      </c>
      <c r="R414" s="5">
        <v>4.2300000000000004</v>
      </c>
      <c r="S414" s="6">
        <v>3.6629999999999998</v>
      </c>
      <c r="T414" s="4">
        <v>0</v>
      </c>
      <c r="U414" s="5">
        <v>0</v>
      </c>
      <c r="V414" s="5">
        <v>0</v>
      </c>
      <c r="W414" s="5">
        <v>0</v>
      </c>
      <c r="X414" s="5">
        <v>0.36699999999999999</v>
      </c>
      <c r="Y414" s="5">
        <v>0.28799999999999998</v>
      </c>
      <c r="Z414" s="6">
        <v>0.99299999999999999</v>
      </c>
    </row>
    <row r="415" spans="1:26" x14ac:dyDescent="0.3">
      <c r="A415" s="32" t="s">
        <v>760</v>
      </c>
      <c r="B415" s="4" t="s">
        <v>266</v>
      </c>
      <c r="C415" s="5" t="s">
        <v>2039</v>
      </c>
      <c r="D415" s="5" t="s">
        <v>2040</v>
      </c>
      <c r="E415" s="5" t="s">
        <v>2041</v>
      </c>
      <c r="F415" s="6" t="s">
        <v>72</v>
      </c>
      <c r="G415" s="4">
        <v>0.72</v>
      </c>
      <c r="H415" s="5">
        <v>0.95099999999999996</v>
      </c>
      <c r="I415" s="5">
        <v>0.93500000000000005</v>
      </c>
      <c r="J415" s="5">
        <v>2.1110000000000002</v>
      </c>
      <c r="K415" s="5">
        <v>2.8650000000000002</v>
      </c>
      <c r="L415" s="5">
        <v>1.4550000000000001</v>
      </c>
      <c r="M415" s="5">
        <v>2.085</v>
      </c>
      <c r="N415" s="5">
        <v>1.532</v>
      </c>
      <c r="O415" s="5">
        <v>2.2930000000000001</v>
      </c>
      <c r="P415" s="5">
        <v>2.859</v>
      </c>
      <c r="Q415" s="5">
        <v>1.038</v>
      </c>
      <c r="R415" s="5">
        <v>3.286</v>
      </c>
      <c r="S415" s="6">
        <v>2.9289999999999998</v>
      </c>
      <c r="T415" s="4">
        <v>0.76</v>
      </c>
      <c r="U415" s="5">
        <v>0</v>
      </c>
      <c r="V415" s="5">
        <v>7.0999999999999994E-2</v>
      </c>
      <c r="W415" s="5">
        <v>0.25700000000000001</v>
      </c>
      <c r="X415" s="5">
        <v>1.0109999999999999</v>
      </c>
      <c r="Y415" s="5">
        <v>1.095</v>
      </c>
      <c r="Z415" s="6">
        <v>0.66</v>
      </c>
    </row>
    <row r="416" spans="1:26" x14ac:dyDescent="0.3">
      <c r="A416" s="32" t="s">
        <v>760</v>
      </c>
      <c r="B416" s="4" t="s">
        <v>266</v>
      </c>
      <c r="C416" s="5" t="s">
        <v>2039</v>
      </c>
      <c r="D416" s="5" t="s">
        <v>2042</v>
      </c>
      <c r="E416" s="5" t="s">
        <v>2043</v>
      </c>
      <c r="F416" s="6" t="s">
        <v>72</v>
      </c>
      <c r="G416" s="4">
        <v>0.64700000000000002</v>
      </c>
      <c r="H416" s="5">
        <v>1.0049999999999999</v>
      </c>
      <c r="I416" s="5">
        <v>0.90400000000000003</v>
      </c>
      <c r="J416" s="5">
        <v>1.663</v>
      </c>
      <c r="K416" s="5">
        <v>2.2839999999999998</v>
      </c>
      <c r="L416" s="5">
        <v>1.2090000000000001</v>
      </c>
      <c r="M416" s="5">
        <v>1.4790000000000001</v>
      </c>
      <c r="N416" s="5">
        <v>1.6439999999999999</v>
      </c>
      <c r="O416" s="5">
        <v>1.9530000000000001</v>
      </c>
      <c r="P416" s="5">
        <v>2.403</v>
      </c>
      <c r="Q416" s="5">
        <v>1.2589999999999999</v>
      </c>
      <c r="R416" s="5">
        <v>2.5419999999999998</v>
      </c>
      <c r="S416" s="6">
        <v>2.3420000000000001</v>
      </c>
      <c r="T416" s="4">
        <v>0</v>
      </c>
      <c r="U416" s="5">
        <v>0</v>
      </c>
      <c r="V416" s="5">
        <v>0.13800000000000001</v>
      </c>
      <c r="W416" s="5">
        <v>0.373</v>
      </c>
      <c r="X416" s="5">
        <v>1.26</v>
      </c>
      <c r="Y416" s="5">
        <v>0.95799999999999996</v>
      </c>
      <c r="Z416" s="6">
        <v>0.11600000000000001</v>
      </c>
    </row>
    <row r="417" spans="1:26" x14ac:dyDescent="0.3">
      <c r="A417" s="32" t="s">
        <v>753</v>
      </c>
      <c r="B417" s="4" t="s">
        <v>251</v>
      </c>
      <c r="C417" s="5" t="s">
        <v>2030</v>
      </c>
      <c r="D417" s="5" t="s">
        <v>2028</v>
      </c>
      <c r="E417" s="5" t="s">
        <v>2029</v>
      </c>
      <c r="F417" s="6" t="s">
        <v>40</v>
      </c>
      <c r="G417" s="4">
        <v>0.38900000000000001</v>
      </c>
      <c r="H417" s="5">
        <v>0.59</v>
      </c>
      <c r="I417" s="5">
        <v>0.57199999999999995</v>
      </c>
      <c r="J417" s="5">
        <v>0.54300000000000004</v>
      </c>
      <c r="K417" s="5">
        <v>1.786</v>
      </c>
      <c r="L417" s="5">
        <v>0.64800000000000002</v>
      </c>
      <c r="M417" s="5">
        <v>1.6479999999999999</v>
      </c>
      <c r="N417" s="5">
        <v>2.3290000000000002</v>
      </c>
      <c r="O417" s="5">
        <v>2.367</v>
      </c>
      <c r="P417" s="5">
        <v>6.548</v>
      </c>
      <c r="Q417" s="5">
        <v>3.4489999999999998</v>
      </c>
      <c r="R417" s="5">
        <v>18.518000000000001</v>
      </c>
      <c r="S417" s="6">
        <v>8.3889999999999993</v>
      </c>
      <c r="T417" s="4">
        <v>0</v>
      </c>
      <c r="U417" s="5">
        <v>0</v>
      </c>
      <c r="V417" s="5">
        <v>0</v>
      </c>
      <c r="W417" s="5">
        <v>0.32100000000000001</v>
      </c>
      <c r="X417" s="5">
        <v>3.149</v>
      </c>
      <c r="Y417" s="5">
        <v>3.4980000000000002</v>
      </c>
      <c r="Z417" s="6">
        <v>2.101</v>
      </c>
    </row>
    <row r="418" spans="1:26" x14ac:dyDescent="0.3">
      <c r="A418" s="32" t="s">
        <v>753</v>
      </c>
      <c r="B418" s="4" t="s">
        <v>251</v>
      </c>
      <c r="C418" s="5" t="s">
        <v>2030</v>
      </c>
      <c r="D418" s="5" t="s">
        <v>2028</v>
      </c>
      <c r="E418" s="5" t="s">
        <v>2031</v>
      </c>
      <c r="F418" s="6" t="s">
        <v>72</v>
      </c>
      <c r="G418" s="4">
        <v>0.42099999999999999</v>
      </c>
      <c r="H418" s="5">
        <v>0.16700000000000001</v>
      </c>
      <c r="I418" s="5">
        <v>0.17599999999999999</v>
      </c>
      <c r="J418" s="5">
        <v>0.71199999999999997</v>
      </c>
      <c r="K418" s="5">
        <v>1.992</v>
      </c>
      <c r="L418" s="5">
        <v>0.79100000000000004</v>
      </c>
      <c r="M418" s="5">
        <v>0.94599999999999995</v>
      </c>
      <c r="N418" s="5">
        <v>2.3319999999999999</v>
      </c>
      <c r="O418" s="5">
        <v>2.419</v>
      </c>
      <c r="P418" s="5">
        <v>6.3849999999999998</v>
      </c>
      <c r="Q418" s="5">
        <v>3.3159999999999998</v>
      </c>
      <c r="R418" s="5">
        <v>13.132999999999999</v>
      </c>
      <c r="S418" s="6">
        <v>7.5590000000000002</v>
      </c>
      <c r="T418" s="4">
        <v>0</v>
      </c>
      <c r="U418" s="5">
        <v>0</v>
      </c>
      <c r="V418" s="5">
        <v>0</v>
      </c>
      <c r="W418" s="5">
        <v>0.36299999999999999</v>
      </c>
      <c r="X418" s="5">
        <v>3.36</v>
      </c>
      <c r="Y418" s="5">
        <v>2.58</v>
      </c>
      <c r="Z418" s="6">
        <v>1.5840000000000001</v>
      </c>
    </row>
    <row r="419" spans="1:26" x14ac:dyDescent="0.3">
      <c r="A419" s="32" t="s">
        <v>753</v>
      </c>
      <c r="B419" s="4" t="s">
        <v>251</v>
      </c>
      <c r="C419" s="5" t="s">
        <v>2030</v>
      </c>
      <c r="D419" s="5" t="s">
        <v>2028</v>
      </c>
      <c r="E419" s="5" t="s">
        <v>2032</v>
      </c>
      <c r="F419" s="6" t="s">
        <v>72</v>
      </c>
      <c r="G419" s="4">
        <v>0.27300000000000002</v>
      </c>
      <c r="H419" s="5">
        <v>0.68200000000000005</v>
      </c>
      <c r="I419" s="5">
        <v>0.434</v>
      </c>
      <c r="J419" s="5">
        <v>0.59599999999999997</v>
      </c>
      <c r="K419" s="5">
        <v>1.6160000000000001</v>
      </c>
      <c r="L419" s="5">
        <v>0.64</v>
      </c>
      <c r="M419" s="5">
        <v>1.1839999999999999</v>
      </c>
      <c r="N419" s="5">
        <v>1.5580000000000001</v>
      </c>
      <c r="O419" s="5">
        <v>2.1869999999999998</v>
      </c>
      <c r="P419" s="5">
        <v>5.327</v>
      </c>
      <c r="Q419" s="5">
        <v>2.39</v>
      </c>
      <c r="R419" s="5">
        <v>11.946</v>
      </c>
      <c r="S419" s="6">
        <v>6.9180000000000001</v>
      </c>
      <c r="T419" s="4">
        <v>0</v>
      </c>
      <c r="U419" s="5">
        <v>0</v>
      </c>
      <c r="V419" s="5">
        <v>0</v>
      </c>
      <c r="W419" s="5">
        <v>3.7069999999999999</v>
      </c>
      <c r="X419" s="5">
        <v>2.7530000000000001</v>
      </c>
      <c r="Y419" s="5">
        <v>2.4119999999999999</v>
      </c>
      <c r="Z419" s="6">
        <v>0.59699999999999998</v>
      </c>
    </row>
    <row r="420" spans="1:26" x14ac:dyDescent="0.3">
      <c r="A420" s="32" t="s">
        <v>753</v>
      </c>
      <c r="B420" s="4" t="s">
        <v>251</v>
      </c>
      <c r="C420" s="5" t="s">
        <v>2030</v>
      </c>
      <c r="D420" s="5" t="s">
        <v>2033</v>
      </c>
      <c r="E420" s="5" t="s">
        <v>2034</v>
      </c>
      <c r="F420" s="6" t="s">
        <v>13</v>
      </c>
      <c r="G420" s="4">
        <v>0.20399999999999999</v>
      </c>
      <c r="H420" s="5">
        <v>0.26700000000000002</v>
      </c>
      <c r="I420" s="5">
        <v>0.502</v>
      </c>
      <c r="J420" s="5">
        <v>0.73499999999999999</v>
      </c>
      <c r="K420" s="5">
        <v>1.0860000000000001</v>
      </c>
      <c r="L420" s="5">
        <v>0.39600000000000002</v>
      </c>
      <c r="M420" s="5">
        <v>0.93400000000000005</v>
      </c>
      <c r="N420" s="5">
        <v>0.746</v>
      </c>
      <c r="O420" s="5">
        <v>1.925</v>
      </c>
      <c r="P420" s="5">
        <v>4.3209999999999997</v>
      </c>
      <c r="Q420" s="5">
        <v>2.4350000000000001</v>
      </c>
      <c r="R420" s="5">
        <v>11.298</v>
      </c>
      <c r="S420" s="6">
        <v>4.5110000000000001</v>
      </c>
      <c r="T420" s="4">
        <v>0</v>
      </c>
      <c r="U420" s="5">
        <v>0</v>
      </c>
      <c r="V420" s="5">
        <v>0</v>
      </c>
      <c r="W420" s="5">
        <v>0</v>
      </c>
      <c r="X420" s="5">
        <v>2.3580000000000001</v>
      </c>
      <c r="Y420" s="5">
        <v>3.2559999999999998</v>
      </c>
      <c r="Z420" s="6">
        <v>0.48399999999999999</v>
      </c>
    </row>
    <row r="421" spans="1:26" x14ac:dyDescent="0.3">
      <c r="A421" s="32" t="s">
        <v>700</v>
      </c>
      <c r="B421" s="4" t="s">
        <v>227</v>
      </c>
      <c r="C421" s="5" t="s">
        <v>2025</v>
      </c>
      <c r="D421" s="5" t="s">
        <v>2023</v>
      </c>
      <c r="E421" s="5" t="s">
        <v>2024</v>
      </c>
      <c r="F421" s="6" t="s">
        <v>40</v>
      </c>
      <c r="G421" s="4">
        <v>0.95599999999999996</v>
      </c>
      <c r="H421" s="5">
        <v>1.4059999999999999</v>
      </c>
      <c r="I421" s="5">
        <v>1.175</v>
      </c>
      <c r="J421" s="5">
        <v>1.135</v>
      </c>
      <c r="K421" s="5">
        <v>1.161</v>
      </c>
      <c r="L421" s="5">
        <v>1.3560000000000001</v>
      </c>
      <c r="M421" s="5">
        <v>1.292</v>
      </c>
      <c r="N421" s="5">
        <v>1.1890000000000001</v>
      </c>
      <c r="O421" s="5">
        <v>1.35</v>
      </c>
      <c r="P421" s="5">
        <v>1.1930000000000001</v>
      </c>
      <c r="Q421" s="5">
        <v>1.077</v>
      </c>
      <c r="R421" s="5">
        <v>0.36099999999999999</v>
      </c>
      <c r="S421" s="6">
        <v>4.17</v>
      </c>
      <c r="T421" s="4">
        <v>0</v>
      </c>
      <c r="U421" s="5">
        <v>0</v>
      </c>
      <c r="V421" s="5">
        <v>0.58699999999999997</v>
      </c>
      <c r="W421" s="5">
        <v>0</v>
      </c>
      <c r="X421" s="5">
        <v>0.94</v>
      </c>
      <c r="Y421" s="5">
        <v>0.95099999999999996</v>
      </c>
      <c r="Z421" s="6">
        <v>0</v>
      </c>
    </row>
    <row r="422" spans="1:26" x14ac:dyDescent="0.3">
      <c r="A422" s="32" t="s">
        <v>700</v>
      </c>
      <c r="B422" s="4" t="s">
        <v>227</v>
      </c>
      <c r="C422" s="5" t="s">
        <v>2025</v>
      </c>
      <c r="D422" s="5" t="s">
        <v>2026</v>
      </c>
      <c r="E422" s="5" t="s">
        <v>2027</v>
      </c>
      <c r="F422" s="6" t="s">
        <v>72</v>
      </c>
      <c r="G422" s="4">
        <v>0.96599999999999997</v>
      </c>
      <c r="H422" s="5">
        <v>0.90900000000000003</v>
      </c>
      <c r="I422" s="5">
        <v>0.874</v>
      </c>
      <c r="J422" s="5">
        <v>0.65700000000000003</v>
      </c>
      <c r="K422" s="5">
        <v>1.1259999999999999</v>
      </c>
      <c r="L422" s="5">
        <v>1.0760000000000001</v>
      </c>
      <c r="M422" s="5">
        <v>1.5289999999999999</v>
      </c>
      <c r="N422" s="5">
        <v>1.179</v>
      </c>
      <c r="O422" s="5">
        <v>1.173</v>
      </c>
      <c r="P422" s="5">
        <v>0.99399999999999999</v>
      </c>
      <c r="Q422" s="5">
        <v>1.4039999999999999</v>
      </c>
      <c r="R422" s="5">
        <v>0.57299999999999995</v>
      </c>
      <c r="S422" s="6">
        <v>3.7210000000000001</v>
      </c>
      <c r="T422" s="4">
        <v>1.1830000000000001</v>
      </c>
      <c r="U422" s="5">
        <v>0</v>
      </c>
      <c r="V422" s="5">
        <v>0.13300000000000001</v>
      </c>
      <c r="W422" s="5">
        <v>0.24</v>
      </c>
      <c r="X422" s="5">
        <v>0.69599999999999995</v>
      </c>
      <c r="Y422" s="5">
        <v>0.876</v>
      </c>
      <c r="Z422" s="6">
        <v>0.112</v>
      </c>
    </row>
    <row r="423" spans="1:26" x14ac:dyDescent="0.3">
      <c r="A423" s="32" t="s">
        <v>738</v>
      </c>
      <c r="B423" s="4" t="s">
        <v>409</v>
      </c>
      <c r="C423" s="5" t="s">
        <v>2017</v>
      </c>
      <c r="D423" s="5" t="s">
        <v>2015</v>
      </c>
      <c r="E423" s="5" t="s">
        <v>2016</v>
      </c>
      <c r="F423" s="6" t="s">
        <v>72</v>
      </c>
      <c r="G423" s="4">
        <v>3.843</v>
      </c>
      <c r="H423" s="5">
        <v>4.2610000000000001</v>
      </c>
      <c r="I423" s="5">
        <v>5.242</v>
      </c>
      <c r="J423" s="5">
        <v>3.496</v>
      </c>
      <c r="K423" s="5">
        <v>3.8530000000000002</v>
      </c>
      <c r="L423" s="5">
        <v>4.2770000000000001</v>
      </c>
      <c r="M423" s="5">
        <v>4.1589999999999998</v>
      </c>
      <c r="N423" s="5">
        <v>4.7229999999999999</v>
      </c>
      <c r="O423" s="5">
        <v>4.1779999999999999</v>
      </c>
      <c r="P423" s="5">
        <v>4.7679999999999998</v>
      </c>
      <c r="Q423" s="5">
        <v>6.5730000000000004</v>
      </c>
      <c r="R423" s="5">
        <v>3.1869999999999998</v>
      </c>
      <c r="S423" s="6">
        <v>5.375</v>
      </c>
      <c r="T423" s="4">
        <v>4.1870000000000003</v>
      </c>
      <c r="U423" s="5">
        <v>0.31</v>
      </c>
      <c r="V423" s="5">
        <v>0.20200000000000001</v>
      </c>
      <c r="W423" s="5">
        <v>5.218</v>
      </c>
      <c r="X423" s="5">
        <v>4.4980000000000002</v>
      </c>
      <c r="Y423" s="5">
        <v>3.915</v>
      </c>
      <c r="Z423" s="6">
        <v>2.0409999999999999</v>
      </c>
    </row>
    <row r="424" spans="1:26" x14ac:dyDescent="0.3">
      <c r="A424" s="32" t="s">
        <v>738</v>
      </c>
      <c r="B424" s="4" t="s">
        <v>409</v>
      </c>
      <c r="C424" s="5" t="s">
        <v>2017</v>
      </c>
      <c r="D424" s="5" t="s">
        <v>2021</v>
      </c>
      <c r="E424" s="5" t="s">
        <v>2022</v>
      </c>
      <c r="F424" s="6" t="s">
        <v>35</v>
      </c>
      <c r="G424" s="4">
        <v>3.7029999999999998</v>
      </c>
      <c r="H424" s="5">
        <v>3.3</v>
      </c>
      <c r="I424" s="5">
        <v>3.65</v>
      </c>
      <c r="J424" s="5">
        <v>3.77</v>
      </c>
      <c r="K424" s="5">
        <v>4.0629999999999997</v>
      </c>
      <c r="L424" s="5">
        <v>3.7829999999999999</v>
      </c>
      <c r="M424" s="5">
        <v>3.9369999999999998</v>
      </c>
      <c r="N424" s="5">
        <v>4.4640000000000004</v>
      </c>
      <c r="O424" s="5">
        <v>3.9489999999999998</v>
      </c>
      <c r="P424" s="5">
        <v>4.5529999999999999</v>
      </c>
      <c r="Q424" s="5">
        <v>6.1550000000000002</v>
      </c>
      <c r="R424" s="5">
        <v>3.42</v>
      </c>
      <c r="S424" s="6">
        <v>5.4550000000000001</v>
      </c>
      <c r="T424" s="4">
        <v>0</v>
      </c>
      <c r="U424" s="5">
        <v>2.2610000000000001</v>
      </c>
      <c r="V424" s="5">
        <v>2.2080000000000002</v>
      </c>
      <c r="W424" s="5">
        <v>0.59</v>
      </c>
      <c r="X424" s="5">
        <v>4.58</v>
      </c>
      <c r="Y424" s="5">
        <v>4.6379999999999999</v>
      </c>
      <c r="Z424" s="6">
        <v>1.3089999999999999</v>
      </c>
    </row>
    <row r="425" spans="1:26" x14ac:dyDescent="0.3">
      <c r="A425" s="32" t="s">
        <v>806</v>
      </c>
      <c r="B425" s="4" t="s">
        <v>514</v>
      </c>
      <c r="C425" s="5" t="s">
        <v>2012</v>
      </c>
      <c r="D425" s="5" t="s">
        <v>2010</v>
      </c>
      <c r="E425" s="5" t="s">
        <v>2011</v>
      </c>
      <c r="F425" s="6" t="s">
        <v>40</v>
      </c>
      <c r="G425" s="4">
        <v>0.157</v>
      </c>
      <c r="H425" s="5">
        <v>0.13200000000000001</v>
      </c>
      <c r="I425" s="5">
        <v>0</v>
      </c>
      <c r="J425" s="5">
        <v>6.2E-2</v>
      </c>
      <c r="K425" s="5">
        <v>4.2000000000000003E-2</v>
      </c>
      <c r="L425" s="5">
        <v>0.128</v>
      </c>
      <c r="M425" s="5">
        <v>0.25800000000000001</v>
      </c>
      <c r="N425" s="5">
        <v>0.1</v>
      </c>
      <c r="O425" s="5">
        <v>3.3000000000000002E-2</v>
      </c>
      <c r="P425" s="5">
        <v>0.47599999999999998</v>
      </c>
      <c r="Q425" s="5">
        <v>0.185</v>
      </c>
      <c r="R425" s="5">
        <v>1.722</v>
      </c>
      <c r="S425" s="6">
        <v>14.763999999999999</v>
      </c>
      <c r="T425" s="4">
        <v>0</v>
      </c>
      <c r="U425" s="5">
        <v>0</v>
      </c>
      <c r="V425" s="5">
        <v>0</v>
      </c>
      <c r="W425" s="5">
        <v>0</v>
      </c>
      <c r="X425" s="5">
        <v>0.69699999999999995</v>
      </c>
      <c r="Y425" s="5">
        <v>0.9</v>
      </c>
      <c r="Z425" s="6">
        <v>0</v>
      </c>
    </row>
    <row r="426" spans="1:26" x14ac:dyDescent="0.3">
      <c r="A426" s="32" t="s">
        <v>806</v>
      </c>
      <c r="B426" s="4" t="s">
        <v>514</v>
      </c>
      <c r="C426" s="5" t="s">
        <v>2012</v>
      </c>
      <c r="D426" s="5" t="s">
        <v>2013</v>
      </c>
      <c r="E426" s="5" t="s">
        <v>2014</v>
      </c>
      <c r="F426" s="6" t="s">
        <v>72</v>
      </c>
      <c r="G426" s="4">
        <v>0.27100000000000002</v>
      </c>
      <c r="H426" s="5">
        <v>8.1000000000000003E-2</v>
      </c>
      <c r="I426" s="5">
        <v>0.17199999999999999</v>
      </c>
      <c r="J426" s="5">
        <v>0.12</v>
      </c>
      <c r="K426" s="5">
        <v>9.8000000000000004E-2</v>
      </c>
      <c r="L426" s="5">
        <v>0.17299999999999999</v>
      </c>
      <c r="M426" s="5">
        <v>0.27</v>
      </c>
      <c r="N426" s="5">
        <v>4.7E-2</v>
      </c>
      <c r="O426" s="5">
        <v>6.3E-2</v>
      </c>
      <c r="P426" s="5">
        <v>0.30599999999999999</v>
      </c>
      <c r="Q426" s="5">
        <v>8.5999999999999993E-2</v>
      </c>
      <c r="R426" s="5">
        <v>1.4530000000000001</v>
      </c>
      <c r="S426" s="6">
        <v>13.532</v>
      </c>
      <c r="T426" s="4">
        <v>0</v>
      </c>
      <c r="U426" s="5">
        <v>0</v>
      </c>
      <c r="V426" s="5">
        <v>0</v>
      </c>
      <c r="W426" s="5">
        <v>0</v>
      </c>
      <c r="X426" s="5">
        <v>0.245</v>
      </c>
      <c r="Y426" s="5">
        <v>0.55200000000000005</v>
      </c>
      <c r="Z426" s="6">
        <v>0</v>
      </c>
    </row>
    <row r="427" spans="1:26" x14ac:dyDescent="0.3">
      <c r="A427" s="32" t="s">
        <v>765</v>
      </c>
      <c r="B427" s="4" t="s">
        <v>277</v>
      </c>
      <c r="C427" s="5" t="s">
        <v>2007</v>
      </c>
      <c r="D427" s="5" t="s">
        <v>2005</v>
      </c>
      <c r="E427" s="5" t="s">
        <v>2006</v>
      </c>
      <c r="F427" s="6" t="s">
        <v>40</v>
      </c>
      <c r="G427" s="4">
        <v>8.0000000000000002E-3</v>
      </c>
      <c r="H427" s="5">
        <v>3.6999999999999998E-2</v>
      </c>
      <c r="I427" s="5">
        <v>0</v>
      </c>
      <c r="J427" s="5">
        <v>0</v>
      </c>
      <c r="K427" s="5">
        <v>7.0999999999999994E-2</v>
      </c>
      <c r="L427" s="5">
        <v>0</v>
      </c>
      <c r="M427" s="5">
        <v>2.5999999999999999E-2</v>
      </c>
      <c r="N427" s="5">
        <v>1.4E-2</v>
      </c>
      <c r="O427" s="5">
        <v>9.0999999999999998E-2</v>
      </c>
      <c r="P427" s="5">
        <v>6.4000000000000001E-2</v>
      </c>
      <c r="Q427" s="5">
        <v>0.104</v>
      </c>
      <c r="R427" s="5">
        <v>0.36599999999999999</v>
      </c>
      <c r="S427" s="6">
        <v>0.66300000000000003</v>
      </c>
      <c r="T427" s="4">
        <v>0</v>
      </c>
      <c r="U427" s="5">
        <v>0</v>
      </c>
      <c r="V427" s="5">
        <v>0</v>
      </c>
      <c r="W427" s="5">
        <v>0</v>
      </c>
      <c r="X427" s="5">
        <v>0</v>
      </c>
      <c r="Y427" s="5">
        <v>4.3999999999999997E-2</v>
      </c>
      <c r="Z427" s="6">
        <v>0</v>
      </c>
    </row>
    <row r="428" spans="1:26" x14ac:dyDescent="0.3">
      <c r="A428" s="32" t="s">
        <v>765</v>
      </c>
      <c r="B428" s="4" t="s">
        <v>277</v>
      </c>
      <c r="C428" s="5" t="s">
        <v>2007</v>
      </c>
      <c r="D428" s="5" t="s">
        <v>2008</v>
      </c>
      <c r="E428" s="5" t="s">
        <v>2009</v>
      </c>
      <c r="F428" s="6" t="s">
        <v>28</v>
      </c>
      <c r="G428" s="4">
        <v>0</v>
      </c>
      <c r="H428" s="5">
        <v>0</v>
      </c>
      <c r="I428" s="5">
        <v>0</v>
      </c>
      <c r="J428" s="5">
        <v>0</v>
      </c>
      <c r="K428" s="5">
        <v>0</v>
      </c>
      <c r="L428" s="5">
        <v>0</v>
      </c>
      <c r="M428" s="5">
        <v>0</v>
      </c>
      <c r="N428" s="5">
        <v>0</v>
      </c>
      <c r="O428" s="5">
        <v>0</v>
      </c>
      <c r="P428" s="5">
        <v>4.5999999999999999E-2</v>
      </c>
      <c r="Q428" s="5">
        <v>0</v>
      </c>
      <c r="R428" s="5">
        <v>0.23699999999999999</v>
      </c>
      <c r="S428" s="6">
        <v>0.317</v>
      </c>
      <c r="T428" s="4">
        <v>0</v>
      </c>
      <c r="U428" s="5">
        <v>0</v>
      </c>
      <c r="V428" s="5">
        <v>0</v>
      </c>
      <c r="W428" s="5">
        <v>0</v>
      </c>
      <c r="X428" s="5">
        <v>0</v>
      </c>
      <c r="Y428" s="5">
        <v>0.14099999999999999</v>
      </c>
      <c r="Z428" s="6">
        <v>0</v>
      </c>
    </row>
    <row r="429" spans="1:26" x14ac:dyDescent="0.3">
      <c r="A429" s="32" t="s">
        <v>696</v>
      </c>
      <c r="B429" s="4" t="s">
        <v>211</v>
      </c>
      <c r="C429" s="5" t="s">
        <v>1994</v>
      </c>
      <c r="D429" s="5" t="s">
        <v>1992</v>
      </c>
      <c r="E429" s="5" t="s">
        <v>1993</v>
      </c>
      <c r="F429" s="6" t="s">
        <v>72</v>
      </c>
      <c r="G429" s="4">
        <v>0</v>
      </c>
      <c r="H429" s="5">
        <v>0</v>
      </c>
      <c r="I429" s="5">
        <v>0</v>
      </c>
      <c r="J429" s="5">
        <v>0</v>
      </c>
      <c r="K429" s="5">
        <v>0</v>
      </c>
      <c r="L429" s="5">
        <v>0</v>
      </c>
      <c r="M429" s="5">
        <v>0</v>
      </c>
      <c r="N429" s="5">
        <v>0</v>
      </c>
      <c r="O429" s="5">
        <v>0</v>
      </c>
      <c r="P429" s="5">
        <v>0</v>
      </c>
      <c r="Q429" s="5">
        <v>0</v>
      </c>
      <c r="R429" s="5">
        <v>0</v>
      </c>
      <c r="S429" s="6">
        <v>2.94</v>
      </c>
      <c r="T429" s="4">
        <v>0</v>
      </c>
      <c r="U429" s="5">
        <v>0</v>
      </c>
      <c r="V429" s="5">
        <v>0</v>
      </c>
      <c r="W429" s="5">
        <v>0</v>
      </c>
      <c r="X429" s="5">
        <v>0</v>
      </c>
      <c r="Y429" s="5">
        <v>0</v>
      </c>
      <c r="Z429" s="6">
        <v>0</v>
      </c>
    </row>
    <row r="430" spans="1:26" x14ac:dyDescent="0.3">
      <c r="A430" s="32" t="s">
        <v>696</v>
      </c>
      <c r="B430" s="4" t="s">
        <v>211</v>
      </c>
      <c r="C430" s="5" t="s">
        <v>1994</v>
      </c>
      <c r="D430" s="5" t="s">
        <v>1992</v>
      </c>
      <c r="E430" s="5" t="s">
        <v>1995</v>
      </c>
      <c r="F430" s="6" t="s">
        <v>40</v>
      </c>
      <c r="G430" s="4">
        <v>6.0999999999999999E-2</v>
      </c>
      <c r="H430" s="5">
        <v>2.7E-2</v>
      </c>
      <c r="I430" s="5">
        <v>7.4999999999999997E-2</v>
      </c>
      <c r="J430" s="5">
        <v>9.4E-2</v>
      </c>
      <c r="K430" s="5">
        <v>4.2999999999999997E-2</v>
      </c>
      <c r="L430" s="5">
        <v>6.4000000000000001E-2</v>
      </c>
      <c r="M430" s="5">
        <v>1.9E-2</v>
      </c>
      <c r="N430" s="5">
        <v>0.04</v>
      </c>
      <c r="O430" s="5">
        <v>4.9000000000000002E-2</v>
      </c>
      <c r="P430" s="5">
        <v>0.123</v>
      </c>
      <c r="Q430" s="5">
        <v>0.112</v>
      </c>
      <c r="R430" s="5">
        <v>0.21099999999999999</v>
      </c>
      <c r="S430" s="6">
        <v>2.972</v>
      </c>
      <c r="T430" s="4">
        <v>0</v>
      </c>
      <c r="U430" s="5">
        <v>0</v>
      </c>
      <c r="V430" s="5">
        <v>0</v>
      </c>
      <c r="W430" s="5">
        <v>0</v>
      </c>
      <c r="X430" s="5">
        <v>6.4000000000000001E-2</v>
      </c>
      <c r="Y430" s="5">
        <v>0</v>
      </c>
      <c r="Z430" s="6">
        <v>0</v>
      </c>
    </row>
    <row r="431" spans="1:26" x14ac:dyDescent="0.3">
      <c r="A431" s="32" t="s">
        <v>696</v>
      </c>
      <c r="B431" s="4" t="s">
        <v>211</v>
      </c>
      <c r="C431" s="5" t="s">
        <v>1994</v>
      </c>
      <c r="D431" s="5" t="s">
        <v>1996</v>
      </c>
      <c r="E431" s="5" t="s">
        <v>1997</v>
      </c>
      <c r="F431" s="6" t="s">
        <v>72</v>
      </c>
      <c r="G431" s="4">
        <v>6.7000000000000004E-2</v>
      </c>
      <c r="H431" s="5">
        <v>0.125</v>
      </c>
      <c r="I431" s="5">
        <v>0.17599999999999999</v>
      </c>
      <c r="J431" s="5">
        <v>9.8000000000000004E-2</v>
      </c>
      <c r="K431" s="5">
        <v>0.107</v>
      </c>
      <c r="L431" s="5">
        <v>0.05</v>
      </c>
      <c r="M431" s="5">
        <v>5.8000000000000003E-2</v>
      </c>
      <c r="N431" s="5">
        <v>4.7E-2</v>
      </c>
      <c r="O431" s="5">
        <v>7.6999999999999999E-2</v>
      </c>
      <c r="P431" s="5">
        <v>7.1999999999999995E-2</v>
      </c>
      <c r="Q431" s="5">
        <v>0</v>
      </c>
      <c r="R431" s="5">
        <v>0.247</v>
      </c>
      <c r="S431" s="6">
        <v>2.9260000000000002</v>
      </c>
      <c r="T431" s="4">
        <v>0</v>
      </c>
      <c r="U431" s="5">
        <v>0</v>
      </c>
      <c r="V431" s="5">
        <v>0</v>
      </c>
      <c r="W431" s="5">
        <v>0</v>
      </c>
      <c r="X431" s="5">
        <v>0</v>
      </c>
      <c r="Y431" s="5">
        <v>4.9000000000000002E-2</v>
      </c>
      <c r="Z431" s="6">
        <v>5.6000000000000001E-2</v>
      </c>
    </row>
    <row r="432" spans="1:26" x14ac:dyDescent="0.3">
      <c r="A432" s="32" t="s">
        <v>820</v>
      </c>
      <c r="B432" s="4" t="s">
        <v>564</v>
      </c>
      <c r="C432" s="5" t="s">
        <v>1988</v>
      </c>
      <c r="D432" s="5" t="s">
        <v>1986</v>
      </c>
      <c r="E432" s="5" t="s">
        <v>1987</v>
      </c>
      <c r="F432" s="6" t="s">
        <v>72</v>
      </c>
      <c r="G432" s="4">
        <v>0.217</v>
      </c>
      <c r="H432" s="5">
        <v>0.107</v>
      </c>
      <c r="I432" s="5">
        <v>0.182</v>
      </c>
      <c r="J432" s="5">
        <v>0</v>
      </c>
      <c r="K432" s="5">
        <v>0.124</v>
      </c>
      <c r="L432" s="5">
        <v>0.156</v>
      </c>
      <c r="M432" s="5">
        <v>0.18</v>
      </c>
      <c r="N432" s="5">
        <v>0.19600000000000001</v>
      </c>
      <c r="O432" s="5">
        <v>0.19900000000000001</v>
      </c>
      <c r="P432" s="5">
        <v>0.19800000000000001</v>
      </c>
      <c r="Q432" s="5">
        <v>0.33100000000000002</v>
      </c>
      <c r="R432" s="5">
        <v>0.34100000000000003</v>
      </c>
      <c r="S432" s="6">
        <v>0.84699999999999998</v>
      </c>
      <c r="T432" s="4">
        <v>0</v>
      </c>
      <c r="U432" s="5">
        <v>0</v>
      </c>
      <c r="V432" s="5">
        <v>0</v>
      </c>
      <c r="W432" s="5">
        <v>0</v>
      </c>
      <c r="X432" s="5">
        <v>0.38800000000000001</v>
      </c>
      <c r="Y432" s="5">
        <v>0.22800000000000001</v>
      </c>
      <c r="Z432" s="6">
        <v>0.35</v>
      </c>
    </row>
    <row r="433" spans="1:26" x14ac:dyDescent="0.3">
      <c r="A433" s="32" t="s">
        <v>772</v>
      </c>
      <c r="B433" s="4" t="s">
        <v>295</v>
      </c>
      <c r="C433" s="5" t="s">
        <v>1983</v>
      </c>
      <c r="D433" s="5" t="s">
        <v>1981</v>
      </c>
      <c r="E433" s="5" t="s">
        <v>1982</v>
      </c>
      <c r="F433" s="6" t="s">
        <v>72</v>
      </c>
      <c r="G433" s="4">
        <v>0.6</v>
      </c>
      <c r="H433" s="5">
        <v>0.24</v>
      </c>
      <c r="I433" s="5">
        <v>0.184</v>
      </c>
      <c r="J433" s="5">
        <v>0.71899999999999997</v>
      </c>
      <c r="K433" s="5">
        <v>0.71299999999999997</v>
      </c>
      <c r="L433" s="5">
        <v>0.53700000000000003</v>
      </c>
      <c r="M433" s="5">
        <v>0.53300000000000003</v>
      </c>
      <c r="N433" s="5">
        <v>0.68</v>
      </c>
      <c r="O433" s="5">
        <v>0.79400000000000004</v>
      </c>
      <c r="P433" s="5">
        <v>1.099</v>
      </c>
      <c r="Q433" s="5">
        <v>0.85499999999999998</v>
      </c>
      <c r="R433" s="5">
        <v>1.2090000000000001</v>
      </c>
      <c r="S433" s="6">
        <v>26.327999999999999</v>
      </c>
      <c r="T433" s="4">
        <v>0</v>
      </c>
      <c r="U433" s="5">
        <v>0</v>
      </c>
      <c r="V433" s="5">
        <v>0</v>
      </c>
      <c r="W433" s="5">
        <v>0.63300000000000001</v>
      </c>
      <c r="X433" s="5">
        <v>0.629</v>
      </c>
      <c r="Y433" s="5">
        <v>0.66800000000000004</v>
      </c>
      <c r="Z433" s="6">
        <v>0.23699999999999999</v>
      </c>
    </row>
    <row r="434" spans="1:26" x14ac:dyDescent="0.3">
      <c r="A434" s="32" t="s">
        <v>743</v>
      </c>
      <c r="B434" s="4" t="s">
        <v>431</v>
      </c>
      <c r="C434" s="5" t="s">
        <v>1975</v>
      </c>
      <c r="D434" s="5" t="s">
        <v>1973</v>
      </c>
      <c r="E434" s="5" t="s">
        <v>1974</v>
      </c>
      <c r="F434" s="6" t="s">
        <v>72</v>
      </c>
      <c r="G434" s="4">
        <v>4.5979999999999999</v>
      </c>
      <c r="H434" s="5">
        <v>4.6609999999999996</v>
      </c>
      <c r="I434" s="5">
        <v>5.1609999999999996</v>
      </c>
      <c r="J434" s="5">
        <v>3.3860000000000001</v>
      </c>
      <c r="K434" s="5">
        <v>3.2770000000000001</v>
      </c>
      <c r="L434" s="5">
        <v>5.7409999999999997</v>
      </c>
      <c r="M434" s="5">
        <v>5.5309999999999997</v>
      </c>
      <c r="N434" s="5">
        <v>3.0459999999999998</v>
      </c>
      <c r="O434" s="5">
        <v>4.3220000000000001</v>
      </c>
      <c r="P434" s="5">
        <v>2.6459999999999999</v>
      </c>
      <c r="Q434" s="5">
        <v>5.5780000000000003</v>
      </c>
      <c r="R434" s="5">
        <v>1.645</v>
      </c>
      <c r="S434" s="6">
        <v>9.3219999999999992</v>
      </c>
      <c r="T434" s="4">
        <v>4.6310000000000002</v>
      </c>
      <c r="U434" s="5">
        <v>7.9000000000000001E-2</v>
      </c>
      <c r="V434" s="5">
        <v>0.96</v>
      </c>
      <c r="W434" s="5">
        <v>5.8109999999999999</v>
      </c>
      <c r="X434" s="5">
        <v>4.4550000000000001</v>
      </c>
      <c r="Y434" s="5">
        <v>5.6689999999999996</v>
      </c>
      <c r="Z434" s="6">
        <v>1.329</v>
      </c>
    </row>
    <row r="435" spans="1:26" x14ac:dyDescent="0.3">
      <c r="A435" s="32" t="s">
        <v>743</v>
      </c>
      <c r="B435" s="4" t="s">
        <v>431</v>
      </c>
      <c r="C435" s="5" t="s">
        <v>1975</v>
      </c>
      <c r="D435" s="5" t="s">
        <v>1973</v>
      </c>
      <c r="E435" s="5" t="s">
        <v>1976</v>
      </c>
      <c r="F435" s="6" t="s">
        <v>72</v>
      </c>
      <c r="G435" s="4">
        <v>1.784</v>
      </c>
      <c r="H435" s="5">
        <v>1.611</v>
      </c>
      <c r="I435" s="5">
        <v>1.575</v>
      </c>
      <c r="J435" s="5">
        <v>1.9239999999999999</v>
      </c>
      <c r="K435" s="5">
        <v>1.2330000000000001</v>
      </c>
      <c r="L435" s="5">
        <v>1.9690000000000001</v>
      </c>
      <c r="M435" s="5">
        <v>1.5760000000000001</v>
      </c>
      <c r="N435" s="5">
        <v>1.145</v>
      </c>
      <c r="O435" s="5">
        <v>1.194</v>
      </c>
      <c r="P435" s="5">
        <v>0.92600000000000005</v>
      </c>
      <c r="Q435" s="5">
        <v>2.1379999999999999</v>
      </c>
      <c r="R435" s="5">
        <v>0.29799999999999999</v>
      </c>
      <c r="S435" s="6">
        <v>3.516</v>
      </c>
      <c r="T435" s="4">
        <v>0</v>
      </c>
      <c r="U435" s="5">
        <v>0.08</v>
      </c>
      <c r="V435" s="5">
        <v>0.13800000000000001</v>
      </c>
      <c r="W435" s="5">
        <v>0</v>
      </c>
      <c r="X435" s="5">
        <v>1.68</v>
      </c>
      <c r="Y435" s="5">
        <v>0.98799999999999999</v>
      </c>
      <c r="Z435" s="6">
        <v>0.52500000000000002</v>
      </c>
    </row>
    <row r="436" spans="1:26" x14ac:dyDescent="0.3">
      <c r="A436" s="32" t="s">
        <v>743</v>
      </c>
      <c r="B436" s="4" t="s">
        <v>431</v>
      </c>
      <c r="C436" s="5" t="s">
        <v>1975</v>
      </c>
      <c r="D436" s="5" t="s">
        <v>1977</v>
      </c>
      <c r="E436" s="5" t="s">
        <v>1978</v>
      </c>
      <c r="F436" s="6" t="s">
        <v>37</v>
      </c>
      <c r="G436" s="4">
        <v>1.22</v>
      </c>
      <c r="H436" s="5">
        <v>1.4410000000000001</v>
      </c>
      <c r="I436" s="5">
        <v>0.312</v>
      </c>
      <c r="J436" s="5">
        <v>2.09</v>
      </c>
      <c r="K436" s="5">
        <v>0.81799999999999995</v>
      </c>
      <c r="L436" s="5">
        <v>1.387</v>
      </c>
      <c r="M436" s="5">
        <v>1.3160000000000001</v>
      </c>
      <c r="N436" s="5">
        <v>1.012</v>
      </c>
      <c r="O436" s="5">
        <v>1.5049999999999999</v>
      </c>
      <c r="P436" s="5">
        <v>1.024</v>
      </c>
      <c r="Q436" s="5">
        <v>2.4849999999999999</v>
      </c>
      <c r="R436" s="5">
        <v>0.22</v>
      </c>
      <c r="S436" s="6">
        <v>3.1320000000000001</v>
      </c>
      <c r="T436" s="4">
        <v>0</v>
      </c>
      <c r="U436" s="5">
        <v>0.82299999999999995</v>
      </c>
      <c r="V436" s="5">
        <v>1.4279999999999999</v>
      </c>
      <c r="W436" s="5">
        <v>0</v>
      </c>
      <c r="X436" s="5">
        <v>1.466</v>
      </c>
      <c r="Y436" s="5">
        <v>1.5680000000000001</v>
      </c>
      <c r="Z436" s="6">
        <v>0.30099999999999999</v>
      </c>
    </row>
    <row r="437" spans="1:26" x14ac:dyDescent="0.3">
      <c r="A437" s="32" t="s">
        <v>743</v>
      </c>
      <c r="B437" s="4" t="s">
        <v>431</v>
      </c>
      <c r="C437" s="5" t="s">
        <v>1975</v>
      </c>
      <c r="D437" s="5" t="s">
        <v>1979</v>
      </c>
      <c r="E437" s="5" t="s">
        <v>1980</v>
      </c>
      <c r="F437" s="6" t="s">
        <v>40</v>
      </c>
      <c r="G437" s="4">
        <v>7.0369999999999999</v>
      </c>
      <c r="H437" s="5">
        <v>8.0180000000000007</v>
      </c>
      <c r="I437" s="5">
        <v>6.4809999999999999</v>
      </c>
      <c r="J437" s="5">
        <v>6.6150000000000002</v>
      </c>
      <c r="K437" s="5">
        <v>4.5949999999999998</v>
      </c>
      <c r="L437" s="5">
        <v>6.8760000000000003</v>
      </c>
      <c r="M437" s="5">
        <v>6.7590000000000003</v>
      </c>
      <c r="N437" s="5">
        <v>4.5979999999999999</v>
      </c>
      <c r="O437" s="5">
        <v>6.9619999999999997</v>
      </c>
      <c r="P437" s="5">
        <v>3.3119999999999998</v>
      </c>
      <c r="Q437" s="5">
        <v>7.0430000000000001</v>
      </c>
      <c r="R437" s="5">
        <v>2.8069999999999999</v>
      </c>
      <c r="S437" s="6">
        <v>12.778</v>
      </c>
      <c r="T437" s="4">
        <v>10.868</v>
      </c>
      <c r="U437" s="5">
        <v>0.69399999999999995</v>
      </c>
      <c r="V437" s="5">
        <v>0.17199999999999999</v>
      </c>
      <c r="W437" s="5">
        <v>0</v>
      </c>
      <c r="X437" s="5">
        <v>5.2089999999999996</v>
      </c>
      <c r="Y437" s="5">
        <v>4.4420000000000002</v>
      </c>
      <c r="Z437" s="6">
        <v>2.0310000000000001</v>
      </c>
    </row>
    <row r="438" spans="1:26" x14ac:dyDescent="0.3">
      <c r="A438" s="32" t="s">
        <v>742</v>
      </c>
      <c r="B438" s="4" t="s">
        <v>426</v>
      </c>
      <c r="C438" s="5" t="s">
        <v>1971</v>
      </c>
      <c r="D438" s="5" t="s">
        <v>1969</v>
      </c>
      <c r="E438" s="5" t="s">
        <v>1970</v>
      </c>
      <c r="F438" s="6" t="s">
        <v>72</v>
      </c>
      <c r="G438" s="4">
        <v>5.0469999999999997</v>
      </c>
      <c r="H438" s="5">
        <v>5.2779999999999996</v>
      </c>
      <c r="I438" s="5">
        <v>5.8209999999999997</v>
      </c>
      <c r="J438" s="5">
        <v>4.891</v>
      </c>
      <c r="K438" s="5">
        <v>3.4809999999999999</v>
      </c>
      <c r="L438" s="5">
        <v>5.0190000000000001</v>
      </c>
      <c r="M438" s="5">
        <v>4.7729999999999997</v>
      </c>
      <c r="N438" s="5">
        <v>3.9369999999999998</v>
      </c>
      <c r="O438" s="5">
        <v>3.9020000000000001</v>
      </c>
      <c r="P438" s="5">
        <v>2.9980000000000002</v>
      </c>
      <c r="Q438" s="5">
        <v>5.0110000000000001</v>
      </c>
      <c r="R438" s="5">
        <v>1.6020000000000001</v>
      </c>
      <c r="S438" s="6">
        <v>7.6559999999999997</v>
      </c>
      <c r="T438" s="4">
        <v>1.097</v>
      </c>
      <c r="U438" s="5">
        <v>1.1850000000000001</v>
      </c>
      <c r="V438" s="5">
        <v>0.27400000000000002</v>
      </c>
      <c r="W438" s="5">
        <v>0.371</v>
      </c>
      <c r="X438" s="5">
        <v>4.7619999999999996</v>
      </c>
      <c r="Y438" s="5">
        <v>3.8380000000000001</v>
      </c>
      <c r="Z438" s="6">
        <v>1.2709999999999999</v>
      </c>
    </row>
    <row r="439" spans="1:26" x14ac:dyDescent="0.3">
      <c r="A439" s="32" t="s">
        <v>742</v>
      </c>
      <c r="B439" s="4" t="s">
        <v>426</v>
      </c>
      <c r="C439" s="5" t="s">
        <v>1971</v>
      </c>
      <c r="D439" s="5" t="s">
        <v>1969</v>
      </c>
      <c r="E439" s="5" t="s">
        <v>1972</v>
      </c>
      <c r="F439" s="6" t="s">
        <v>72</v>
      </c>
      <c r="G439" s="4">
        <v>3.1659999999999999</v>
      </c>
      <c r="H439" s="5">
        <v>3.3220000000000001</v>
      </c>
      <c r="I439" s="5">
        <v>3.1419999999999999</v>
      </c>
      <c r="J439" s="5">
        <v>2.6019999999999999</v>
      </c>
      <c r="K439" s="5">
        <v>1.829</v>
      </c>
      <c r="L439" s="5">
        <v>2.5190000000000001</v>
      </c>
      <c r="M439" s="5">
        <v>2.2909999999999999</v>
      </c>
      <c r="N439" s="5">
        <v>1.827</v>
      </c>
      <c r="O439" s="5">
        <v>1.998</v>
      </c>
      <c r="P439" s="5">
        <v>1.5840000000000001</v>
      </c>
      <c r="Q439" s="5">
        <v>2.4929999999999999</v>
      </c>
      <c r="R439" s="5">
        <v>0.59499999999999997</v>
      </c>
      <c r="S439" s="6">
        <v>5.7039999999999997</v>
      </c>
      <c r="T439" s="4">
        <v>2.2090000000000001</v>
      </c>
      <c r="U439" s="5">
        <v>0</v>
      </c>
      <c r="V439" s="5">
        <v>0.20699999999999999</v>
      </c>
      <c r="W439" s="5">
        <v>0.249</v>
      </c>
      <c r="X439" s="5">
        <v>2.3460000000000001</v>
      </c>
      <c r="Y439" s="5">
        <v>1.895</v>
      </c>
      <c r="Z439" s="6">
        <v>0.873</v>
      </c>
    </row>
    <row r="440" spans="1:26" x14ac:dyDescent="0.3">
      <c r="A440" s="32" t="s">
        <v>841</v>
      </c>
      <c r="B440" s="4" t="s">
        <v>625</v>
      </c>
      <c r="C440" s="5" t="s">
        <v>1957</v>
      </c>
      <c r="D440" s="5" t="s">
        <v>1955</v>
      </c>
      <c r="E440" s="5" t="s">
        <v>1956</v>
      </c>
      <c r="F440" s="6" t="s">
        <v>28</v>
      </c>
      <c r="G440" s="4">
        <v>5.0000000000000001E-3</v>
      </c>
      <c r="H440" s="5">
        <v>0</v>
      </c>
      <c r="I440" s="5">
        <v>0</v>
      </c>
      <c r="J440" s="5">
        <v>0</v>
      </c>
      <c r="K440" s="5">
        <v>0</v>
      </c>
      <c r="L440" s="5">
        <v>0</v>
      </c>
      <c r="M440" s="5">
        <v>0</v>
      </c>
      <c r="N440" s="5">
        <v>0</v>
      </c>
      <c r="O440" s="5">
        <v>0</v>
      </c>
      <c r="P440" s="5">
        <v>0</v>
      </c>
      <c r="Q440" s="5">
        <v>0</v>
      </c>
      <c r="R440" s="5">
        <v>0</v>
      </c>
      <c r="S440" s="6">
        <v>1.3069999999999999</v>
      </c>
      <c r="T440" s="4">
        <v>0</v>
      </c>
      <c r="U440" s="5">
        <v>0</v>
      </c>
      <c r="V440" s="5">
        <v>0</v>
      </c>
      <c r="W440" s="5">
        <v>0</v>
      </c>
      <c r="X440" s="5">
        <v>0</v>
      </c>
      <c r="Y440" s="5">
        <v>0</v>
      </c>
      <c r="Z440" s="6">
        <v>0</v>
      </c>
    </row>
    <row r="441" spans="1:26" x14ac:dyDescent="0.3">
      <c r="A441" s="32" t="s">
        <v>841</v>
      </c>
      <c r="B441" s="4" t="s">
        <v>625</v>
      </c>
      <c r="C441" s="5" t="s">
        <v>1957</v>
      </c>
      <c r="D441" s="5" t="s">
        <v>1955</v>
      </c>
      <c r="E441" s="5" t="s">
        <v>1958</v>
      </c>
      <c r="F441" s="6" t="s">
        <v>31</v>
      </c>
      <c r="G441" s="4">
        <v>0</v>
      </c>
      <c r="H441" s="5">
        <v>0</v>
      </c>
      <c r="I441" s="5">
        <v>0</v>
      </c>
      <c r="J441" s="5">
        <v>0</v>
      </c>
      <c r="K441" s="5">
        <v>0</v>
      </c>
      <c r="L441" s="5">
        <v>0</v>
      </c>
      <c r="M441" s="5">
        <v>1.4E-2</v>
      </c>
      <c r="N441" s="5">
        <v>1.4999999999999999E-2</v>
      </c>
      <c r="O441" s="5">
        <v>1.2E-2</v>
      </c>
      <c r="P441" s="5">
        <v>0</v>
      </c>
      <c r="Q441" s="5">
        <v>0</v>
      </c>
      <c r="R441" s="5">
        <v>0</v>
      </c>
      <c r="S441" s="6">
        <v>1.4370000000000001</v>
      </c>
      <c r="T441" s="4">
        <v>0</v>
      </c>
      <c r="U441" s="5">
        <v>0</v>
      </c>
      <c r="V441" s="5">
        <v>0</v>
      </c>
      <c r="W441" s="5">
        <v>0</v>
      </c>
      <c r="X441" s="5">
        <v>0</v>
      </c>
      <c r="Y441" s="5">
        <v>0</v>
      </c>
      <c r="Z441" s="6">
        <v>0</v>
      </c>
    </row>
    <row r="442" spans="1:26" x14ac:dyDescent="0.3">
      <c r="A442" s="32" t="s">
        <v>841</v>
      </c>
      <c r="B442" s="4" t="s">
        <v>625</v>
      </c>
      <c r="C442" s="5" t="s">
        <v>1957</v>
      </c>
      <c r="D442" s="5" t="s">
        <v>1959</v>
      </c>
      <c r="E442" s="5" t="s">
        <v>1960</v>
      </c>
      <c r="F442" s="6" t="s">
        <v>72</v>
      </c>
      <c r="G442" s="4">
        <v>5.8000000000000003E-2</v>
      </c>
      <c r="H442" s="5">
        <v>8.4000000000000005E-2</v>
      </c>
      <c r="I442" s="5">
        <v>5.8999999999999997E-2</v>
      </c>
      <c r="J442" s="5">
        <v>0</v>
      </c>
      <c r="K442" s="5">
        <v>5.3999999999999999E-2</v>
      </c>
      <c r="L442" s="5">
        <v>0.127</v>
      </c>
      <c r="M442" s="5">
        <v>0.10199999999999999</v>
      </c>
      <c r="N442" s="5">
        <v>1.6E-2</v>
      </c>
      <c r="O442" s="5">
        <v>2.5999999999999999E-2</v>
      </c>
      <c r="P442" s="5">
        <v>4.8000000000000001E-2</v>
      </c>
      <c r="Q442" s="5">
        <v>2.9000000000000001E-2</v>
      </c>
      <c r="R442" s="5">
        <v>0</v>
      </c>
      <c r="S442" s="6">
        <v>1.4670000000000001</v>
      </c>
      <c r="T442" s="4">
        <v>0</v>
      </c>
      <c r="U442" s="5">
        <v>0</v>
      </c>
      <c r="V442" s="5">
        <v>0</v>
      </c>
      <c r="W442" s="5">
        <v>0</v>
      </c>
      <c r="X442" s="5">
        <v>2.5000000000000001E-2</v>
      </c>
      <c r="Y442" s="5">
        <v>0.19700000000000001</v>
      </c>
      <c r="Z442" s="6">
        <v>0</v>
      </c>
    </row>
    <row r="443" spans="1:26" x14ac:dyDescent="0.3">
      <c r="A443" s="32" t="s">
        <v>841</v>
      </c>
      <c r="B443" s="4" t="s">
        <v>625</v>
      </c>
      <c r="C443" s="5" t="s">
        <v>1957</v>
      </c>
      <c r="D443" s="5" t="s">
        <v>1961</v>
      </c>
      <c r="E443" s="5" t="s">
        <v>1962</v>
      </c>
      <c r="F443" s="6" t="s">
        <v>72</v>
      </c>
      <c r="G443" s="4">
        <v>0.05</v>
      </c>
      <c r="H443" s="5">
        <v>0</v>
      </c>
      <c r="I443" s="5">
        <v>0</v>
      </c>
      <c r="J443" s="5">
        <v>7.6999999999999999E-2</v>
      </c>
      <c r="K443" s="5">
        <v>3.5000000000000003E-2</v>
      </c>
      <c r="L443" s="5">
        <v>8.7999999999999995E-2</v>
      </c>
      <c r="M443" s="5">
        <v>3.1E-2</v>
      </c>
      <c r="N443" s="5">
        <v>0</v>
      </c>
      <c r="O443" s="5">
        <v>0.04</v>
      </c>
      <c r="P443" s="5">
        <v>6.7000000000000004E-2</v>
      </c>
      <c r="Q443" s="5">
        <v>0.107</v>
      </c>
      <c r="R443" s="5">
        <v>4.2999999999999997E-2</v>
      </c>
      <c r="S443" s="6">
        <v>1.7749999999999999</v>
      </c>
      <c r="T443" s="4">
        <v>0</v>
      </c>
      <c r="U443" s="5">
        <v>0</v>
      </c>
      <c r="V443" s="5">
        <v>0</v>
      </c>
      <c r="W443" s="5">
        <v>0</v>
      </c>
      <c r="X443" s="5">
        <v>7.9000000000000001E-2</v>
      </c>
      <c r="Y443" s="5">
        <v>5.0999999999999997E-2</v>
      </c>
      <c r="Z443" s="6">
        <v>0.11899999999999999</v>
      </c>
    </row>
    <row r="444" spans="1:26" x14ac:dyDescent="0.3">
      <c r="A444" s="32" t="s">
        <v>841</v>
      </c>
      <c r="B444" s="4" t="s">
        <v>625</v>
      </c>
      <c r="C444" s="5" t="s">
        <v>1957</v>
      </c>
      <c r="D444" s="5" t="s">
        <v>1963</v>
      </c>
      <c r="E444" s="5" t="s">
        <v>1964</v>
      </c>
      <c r="F444" s="6" t="s">
        <v>16</v>
      </c>
      <c r="G444" s="4">
        <v>0.10299999999999999</v>
      </c>
      <c r="H444" s="5">
        <v>0.192</v>
      </c>
      <c r="I444" s="5">
        <v>0.09</v>
      </c>
      <c r="J444" s="5">
        <v>3.7999999999999999E-2</v>
      </c>
      <c r="K444" s="5">
        <v>2.1000000000000001E-2</v>
      </c>
      <c r="L444" s="5">
        <v>0.17399999999999999</v>
      </c>
      <c r="M444" s="5">
        <v>0.123</v>
      </c>
      <c r="N444" s="5">
        <v>9.7000000000000003E-2</v>
      </c>
      <c r="O444" s="5">
        <v>0.19800000000000001</v>
      </c>
      <c r="P444" s="5">
        <v>9.1999999999999998E-2</v>
      </c>
      <c r="Q444" s="5">
        <v>0.112</v>
      </c>
      <c r="R444" s="5">
        <v>0.19</v>
      </c>
      <c r="S444" s="6">
        <v>1.554</v>
      </c>
      <c r="T444" s="4">
        <v>0</v>
      </c>
      <c r="U444" s="5">
        <v>0</v>
      </c>
      <c r="V444" s="5">
        <v>0</v>
      </c>
      <c r="W444" s="5">
        <v>0</v>
      </c>
      <c r="X444" s="5">
        <v>3.7999999999999999E-2</v>
      </c>
      <c r="Y444" s="5">
        <v>0</v>
      </c>
      <c r="Z444" s="6">
        <v>0</v>
      </c>
    </row>
    <row r="445" spans="1:26" x14ac:dyDescent="0.3">
      <c r="A445" s="32" t="s">
        <v>841</v>
      </c>
      <c r="B445" s="4" t="s">
        <v>625</v>
      </c>
      <c r="C445" s="5" t="s">
        <v>1957</v>
      </c>
      <c r="D445" s="5" t="s">
        <v>1965</v>
      </c>
      <c r="E445" s="5" t="s">
        <v>1966</v>
      </c>
      <c r="F445" s="6" t="s">
        <v>40</v>
      </c>
      <c r="G445" s="4">
        <v>4.2000000000000003E-2</v>
      </c>
      <c r="H445" s="5">
        <v>0.14799999999999999</v>
      </c>
      <c r="I445" s="5">
        <v>5.1999999999999998E-2</v>
      </c>
      <c r="J445" s="5">
        <v>4.3999999999999997E-2</v>
      </c>
      <c r="K445" s="5">
        <v>0.107</v>
      </c>
      <c r="L445" s="5">
        <v>0.14199999999999999</v>
      </c>
      <c r="M445" s="5">
        <v>7.6999999999999999E-2</v>
      </c>
      <c r="N445" s="5">
        <v>0.36599999999999999</v>
      </c>
      <c r="O445" s="5">
        <v>0.44500000000000001</v>
      </c>
      <c r="P445" s="5">
        <v>0.37</v>
      </c>
      <c r="Q445" s="5">
        <v>0.29799999999999999</v>
      </c>
      <c r="R445" s="5">
        <v>0.183</v>
      </c>
      <c r="S445" s="6">
        <v>1.7829999999999999</v>
      </c>
      <c r="T445" s="4">
        <v>0</v>
      </c>
      <c r="U445" s="5">
        <v>0</v>
      </c>
      <c r="V445" s="5">
        <v>0</v>
      </c>
      <c r="W445" s="5">
        <v>0</v>
      </c>
      <c r="X445" s="5">
        <v>0.55500000000000005</v>
      </c>
      <c r="Y445" s="5">
        <v>0.109</v>
      </c>
      <c r="Z445" s="6">
        <v>0.1</v>
      </c>
    </row>
    <row r="446" spans="1:26" x14ac:dyDescent="0.3">
      <c r="A446" s="32" t="s">
        <v>841</v>
      </c>
      <c r="B446" s="4" t="s">
        <v>625</v>
      </c>
      <c r="C446" s="5" t="s">
        <v>1957</v>
      </c>
      <c r="D446" s="5" t="s">
        <v>1967</v>
      </c>
      <c r="E446" s="5" t="s">
        <v>1968</v>
      </c>
      <c r="F446" s="6" t="s">
        <v>72</v>
      </c>
      <c r="G446" s="4">
        <v>0</v>
      </c>
      <c r="H446" s="5">
        <v>0</v>
      </c>
      <c r="I446" s="5">
        <v>0</v>
      </c>
      <c r="J446" s="5">
        <v>0</v>
      </c>
      <c r="K446" s="5">
        <v>0</v>
      </c>
      <c r="L446" s="5">
        <v>0</v>
      </c>
      <c r="M446" s="5">
        <v>0</v>
      </c>
      <c r="N446" s="5">
        <v>0</v>
      </c>
      <c r="O446" s="5">
        <v>0</v>
      </c>
      <c r="P446" s="5">
        <v>0</v>
      </c>
      <c r="Q446" s="5">
        <v>0</v>
      </c>
      <c r="R446" s="5">
        <v>0</v>
      </c>
      <c r="S446" s="6">
        <v>1.31</v>
      </c>
      <c r="T446" s="4">
        <v>0</v>
      </c>
      <c r="U446" s="5">
        <v>0</v>
      </c>
      <c r="V446" s="5">
        <v>0</v>
      </c>
      <c r="W446" s="5">
        <v>0</v>
      </c>
      <c r="X446" s="5">
        <v>0</v>
      </c>
      <c r="Y446" s="5">
        <v>0</v>
      </c>
      <c r="Z446" s="6">
        <v>0</v>
      </c>
    </row>
    <row r="447" spans="1:26" x14ac:dyDescent="0.3">
      <c r="A447" s="32" t="s">
        <v>816</v>
      </c>
      <c r="B447" s="4" t="s">
        <v>549</v>
      </c>
      <c r="C447" s="5" t="s">
        <v>1920</v>
      </c>
      <c r="D447" s="5" t="s">
        <v>1918</v>
      </c>
      <c r="E447" s="5" t="s">
        <v>1919</v>
      </c>
      <c r="F447" s="6" t="s">
        <v>72</v>
      </c>
      <c r="G447" s="4">
        <v>5.1999999999999998E-2</v>
      </c>
      <c r="H447" s="5">
        <v>4.4999999999999998E-2</v>
      </c>
      <c r="I447" s="5">
        <v>0</v>
      </c>
      <c r="J447" s="5">
        <v>0</v>
      </c>
      <c r="K447" s="5">
        <v>3.5999999999999997E-2</v>
      </c>
      <c r="L447" s="5">
        <v>6.4000000000000001E-2</v>
      </c>
      <c r="M447" s="5">
        <v>1.6E-2</v>
      </c>
      <c r="N447" s="5">
        <v>0</v>
      </c>
      <c r="O447" s="5">
        <v>0</v>
      </c>
      <c r="P447" s="5">
        <v>2.17</v>
      </c>
      <c r="Q447" s="5">
        <v>0.71099999999999997</v>
      </c>
      <c r="R447" s="5">
        <v>0.313</v>
      </c>
      <c r="S447" s="6">
        <v>1.2210000000000001</v>
      </c>
      <c r="T447" s="4">
        <v>0</v>
      </c>
      <c r="U447" s="5">
        <v>0</v>
      </c>
      <c r="V447" s="5">
        <v>0</v>
      </c>
      <c r="W447" s="5">
        <v>0</v>
      </c>
      <c r="X447" s="5">
        <v>2.0339999999999998</v>
      </c>
      <c r="Y447" s="5">
        <v>0.71799999999999997</v>
      </c>
      <c r="Z447" s="6">
        <v>0.97899999999999998</v>
      </c>
    </row>
    <row r="448" spans="1:26" x14ac:dyDescent="0.3">
      <c r="A448" s="32" t="s">
        <v>816</v>
      </c>
      <c r="B448" s="4" t="s">
        <v>549</v>
      </c>
      <c r="C448" s="5" t="s">
        <v>1920</v>
      </c>
      <c r="D448" s="5" t="s">
        <v>1921</v>
      </c>
      <c r="E448" s="5" t="s">
        <v>1922</v>
      </c>
      <c r="F448" s="6" t="s">
        <v>40</v>
      </c>
      <c r="G448" s="4">
        <v>6.7000000000000004E-2</v>
      </c>
      <c r="H448" s="5">
        <v>3.6999999999999998E-2</v>
      </c>
      <c r="I448" s="5">
        <v>0</v>
      </c>
      <c r="J448" s="5">
        <v>0.13</v>
      </c>
      <c r="K448" s="5">
        <v>0.14699999999999999</v>
      </c>
      <c r="L448" s="5">
        <v>0.126</v>
      </c>
      <c r="M448" s="5">
        <v>0.23100000000000001</v>
      </c>
      <c r="N448" s="5">
        <v>0.126</v>
      </c>
      <c r="O448" s="5">
        <v>0.159</v>
      </c>
      <c r="P448" s="5">
        <v>2.12</v>
      </c>
      <c r="Q448" s="5">
        <v>0.79800000000000004</v>
      </c>
      <c r="R448" s="5">
        <v>0.61799999999999999</v>
      </c>
      <c r="S448" s="6">
        <v>1.492</v>
      </c>
      <c r="T448" s="4">
        <v>0</v>
      </c>
      <c r="U448" s="5">
        <v>0</v>
      </c>
      <c r="V448" s="5">
        <v>0</v>
      </c>
      <c r="W448" s="5">
        <v>0</v>
      </c>
      <c r="X448" s="5">
        <v>2.496</v>
      </c>
      <c r="Y448" s="5">
        <v>0.80100000000000005</v>
      </c>
      <c r="Z448" s="6">
        <v>0.79700000000000004</v>
      </c>
    </row>
    <row r="449" spans="1:26" x14ac:dyDescent="0.3">
      <c r="A449" s="32" t="s">
        <v>816</v>
      </c>
      <c r="B449" s="4" t="s">
        <v>549</v>
      </c>
      <c r="C449" s="5" t="s">
        <v>1920</v>
      </c>
      <c r="D449" s="5" t="s">
        <v>1927</v>
      </c>
      <c r="E449" s="5" t="s">
        <v>1928</v>
      </c>
      <c r="F449" s="6" t="s">
        <v>28</v>
      </c>
      <c r="G449" s="4">
        <v>4.0000000000000001E-3</v>
      </c>
      <c r="H449" s="5">
        <v>0</v>
      </c>
      <c r="I449" s="5">
        <v>0</v>
      </c>
      <c r="J449" s="5">
        <v>0</v>
      </c>
      <c r="K449" s="5">
        <v>6.0000000000000001E-3</v>
      </c>
      <c r="L449" s="5">
        <v>0</v>
      </c>
      <c r="M449" s="5">
        <v>6.0000000000000001E-3</v>
      </c>
      <c r="N449" s="5">
        <v>0</v>
      </c>
      <c r="O449" s="5">
        <v>0.04</v>
      </c>
      <c r="P449" s="5">
        <v>1.845</v>
      </c>
      <c r="Q449" s="5">
        <v>0.48099999999999998</v>
      </c>
      <c r="R449" s="5">
        <v>0.45900000000000002</v>
      </c>
      <c r="S449" s="6">
        <v>1.37</v>
      </c>
      <c r="T449" s="4">
        <v>0</v>
      </c>
      <c r="U449" s="5">
        <v>0</v>
      </c>
      <c r="V449" s="5">
        <v>0</v>
      </c>
      <c r="W449" s="5">
        <v>0</v>
      </c>
      <c r="X449" s="5">
        <v>2.1190000000000002</v>
      </c>
      <c r="Y449" s="5">
        <v>0.56799999999999995</v>
      </c>
      <c r="Z449" s="6">
        <v>0.88100000000000001</v>
      </c>
    </row>
    <row r="450" spans="1:26" x14ac:dyDescent="0.3">
      <c r="A450" s="32" t="s">
        <v>816</v>
      </c>
      <c r="B450" s="4" t="s">
        <v>549</v>
      </c>
      <c r="C450" s="5" t="s">
        <v>1920</v>
      </c>
      <c r="D450" s="5" t="s">
        <v>1927</v>
      </c>
      <c r="E450" s="5" t="s">
        <v>1929</v>
      </c>
      <c r="F450" s="6" t="s">
        <v>31</v>
      </c>
      <c r="G450" s="4">
        <v>0</v>
      </c>
      <c r="H450" s="5">
        <v>0</v>
      </c>
      <c r="I450" s="5">
        <v>0</v>
      </c>
      <c r="J450" s="5">
        <v>0</v>
      </c>
      <c r="K450" s="5">
        <v>1.2E-2</v>
      </c>
      <c r="L450" s="5">
        <v>8.0000000000000002E-3</v>
      </c>
      <c r="M450" s="5">
        <v>0</v>
      </c>
      <c r="N450" s="5">
        <v>1.4999999999999999E-2</v>
      </c>
      <c r="O450" s="5">
        <v>4.8000000000000001E-2</v>
      </c>
      <c r="P450" s="5">
        <v>1.768</v>
      </c>
      <c r="Q450" s="5">
        <v>0.505</v>
      </c>
      <c r="R450" s="5">
        <v>0.77100000000000002</v>
      </c>
      <c r="S450" s="6">
        <v>1.7190000000000001</v>
      </c>
      <c r="T450" s="4">
        <v>0</v>
      </c>
      <c r="U450" s="5">
        <v>0</v>
      </c>
      <c r="V450" s="5">
        <v>0</v>
      </c>
      <c r="W450" s="5">
        <v>0</v>
      </c>
      <c r="X450" s="5">
        <v>2.5049999999999999</v>
      </c>
      <c r="Y450" s="5">
        <v>1.262</v>
      </c>
      <c r="Z450" s="6">
        <v>0.63400000000000001</v>
      </c>
    </row>
    <row r="451" spans="1:26" x14ac:dyDescent="0.3">
      <c r="A451" s="32" t="s">
        <v>816</v>
      </c>
      <c r="B451" s="4" t="s">
        <v>549</v>
      </c>
      <c r="C451" s="5" t="s">
        <v>1920</v>
      </c>
      <c r="D451" s="5" t="s">
        <v>1930</v>
      </c>
      <c r="E451" s="5" t="s">
        <v>1931</v>
      </c>
      <c r="F451" s="6" t="s">
        <v>72</v>
      </c>
      <c r="G451" s="4">
        <v>6.9000000000000006E-2</v>
      </c>
      <c r="H451" s="5">
        <v>8.5999999999999993E-2</v>
      </c>
      <c r="I451" s="5">
        <v>0.121</v>
      </c>
      <c r="J451" s="5">
        <v>7.5999999999999998E-2</v>
      </c>
      <c r="K451" s="5">
        <v>6.9000000000000006E-2</v>
      </c>
      <c r="L451" s="5">
        <v>6.0999999999999999E-2</v>
      </c>
      <c r="M451" s="5">
        <v>7.4999999999999997E-2</v>
      </c>
      <c r="N451" s="5">
        <v>4.9000000000000002E-2</v>
      </c>
      <c r="O451" s="5">
        <v>9.2999999999999999E-2</v>
      </c>
      <c r="P451" s="5">
        <v>2.2160000000000002</v>
      </c>
      <c r="Q451" s="5">
        <v>0.45200000000000001</v>
      </c>
      <c r="R451" s="5">
        <v>0.46800000000000003</v>
      </c>
      <c r="S451" s="6">
        <v>1.2649999999999999</v>
      </c>
      <c r="T451" s="4">
        <v>0</v>
      </c>
      <c r="U451" s="5">
        <v>0</v>
      </c>
      <c r="V451" s="5">
        <v>0</v>
      </c>
      <c r="W451" s="5">
        <v>0</v>
      </c>
      <c r="X451" s="5">
        <v>2.843</v>
      </c>
      <c r="Y451" s="5">
        <v>0.86099999999999999</v>
      </c>
      <c r="Z451" s="6">
        <v>2.6240000000000001</v>
      </c>
    </row>
    <row r="452" spans="1:26" x14ac:dyDescent="0.3">
      <c r="A452" s="32" t="s">
        <v>792</v>
      </c>
      <c r="B452" s="4" t="s">
        <v>473</v>
      </c>
      <c r="C452" s="5" t="s">
        <v>1758</v>
      </c>
      <c r="D452" s="5" t="s">
        <v>1756</v>
      </c>
      <c r="E452" s="5" t="s">
        <v>1757</v>
      </c>
      <c r="F452" s="6" t="s">
        <v>72</v>
      </c>
      <c r="G452" s="4">
        <v>0.25600000000000001</v>
      </c>
      <c r="H452" s="5">
        <v>0.434</v>
      </c>
      <c r="I452" s="5">
        <v>0.29099999999999998</v>
      </c>
      <c r="J452" s="5">
        <v>0.17</v>
      </c>
      <c r="K452" s="5">
        <v>0.126</v>
      </c>
      <c r="L452" s="5">
        <v>0.24199999999999999</v>
      </c>
      <c r="M452" s="5">
        <v>0.20200000000000001</v>
      </c>
      <c r="N452" s="5">
        <v>9.4E-2</v>
      </c>
      <c r="O452" s="5">
        <v>0.10199999999999999</v>
      </c>
      <c r="P452" s="5">
        <v>0.14299999999999999</v>
      </c>
      <c r="Q452" s="5">
        <v>0.11600000000000001</v>
      </c>
      <c r="R452" s="5">
        <v>0.32700000000000001</v>
      </c>
      <c r="S452" s="6">
        <v>0.91200000000000003</v>
      </c>
      <c r="T452" s="4">
        <v>0</v>
      </c>
      <c r="U452" s="5">
        <v>0</v>
      </c>
      <c r="V452" s="5">
        <v>0</v>
      </c>
      <c r="W452" s="5">
        <v>0</v>
      </c>
      <c r="X452" s="5">
        <v>9.9000000000000005E-2</v>
      </c>
      <c r="Y452" s="5">
        <v>0.24299999999999999</v>
      </c>
      <c r="Z452" s="6">
        <v>0.33600000000000002</v>
      </c>
    </row>
    <row r="453" spans="1:26" x14ac:dyDescent="0.3">
      <c r="A453" s="32" t="s">
        <v>792</v>
      </c>
      <c r="B453" s="4" t="s">
        <v>473</v>
      </c>
      <c r="C453" s="5" t="s">
        <v>1758</v>
      </c>
      <c r="D453" s="5" t="s">
        <v>1761</v>
      </c>
      <c r="E453" s="5" t="s">
        <v>1762</v>
      </c>
      <c r="F453" s="6" t="s">
        <v>16</v>
      </c>
      <c r="G453" s="4">
        <v>0.161</v>
      </c>
      <c r="H453" s="5">
        <v>0.191</v>
      </c>
      <c r="I453" s="5">
        <v>0.27</v>
      </c>
      <c r="J453" s="5">
        <v>0</v>
      </c>
      <c r="K453" s="5">
        <v>0.107</v>
      </c>
      <c r="L453" s="5">
        <v>0.21199999999999999</v>
      </c>
      <c r="M453" s="5">
        <v>0.33400000000000002</v>
      </c>
      <c r="N453" s="5">
        <v>0.158</v>
      </c>
      <c r="O453" s="5">
        <v>0.187</v>
      </c>
      <c r="P453" s="5">
        <v>0.123</v>
      </c>
      <c r="Q453" s="5">
        <v>0.16800000000000001</v>
      </c>
      <c r="R453" s="5">
        <v>9.5000000000000001E-2</v>
      </c>
      <c r="S453" s="6">
        <v>1.248</v>
      </c>
      <c r="T453" s="4">
        <v>0.27400000000000002</v>
      </c>
      <c r="U453" s="5">
        <v>0.47299999999999998</v>
      </c>
      <c r="V453" s="5">
        <v>5.0999999999999997E-2</v>
      </c>
      <c r="W453" s="5">
        <v>0</v>
      </c>
      <c r="X453" s="5">
        <v>3.7999999999999999E-2</v>
      </c>
      <c r="Y453" s="5">
        <v>0.16900000000000001</v>
      </c>
      <c r="Z453" s="6">
        <v>0</v>
      </c>
    </row>
    <row r="454" spans="1:26" x14ac:dyDescent="0.3">
      <c r="A454" s="32" t="s">
        <v>792</v>
      </c>
      <c r="B454" s="4" t="s">
        <v>473</v>
      </c>
      <c r="C454" s="5" t="s">
        <v>1758</v>
      </c>
      <c r="D454" s="5" t="s">
        <v>1763</v>
      </c>
      <c r="E454" s="5" t="s">
        <v>1764</v>
      </c>
      <c r="F454" s="6" t="s">
        <v>31</v>
      </c>
      <c r="G454" s="4">
        <v>8.9999999999999993E-3</v>
      </c>
      <c r="H454" s="5">
        <v>0</v>
      </c>
      <c r="I454" s="5">
        <v>0</v>
      </c>
      <c r="J454" s="5">
        <v>0</v>
      </c>
      <c r="K454" s="5">
        <v>6.0000000000000001E-3</v>
      </c>
      <c r="L454" s="5">
        <v>5.6000000000000001E-2</v>
      </c>
      <c r="M454" s="5">
        <v>8.3000000000000004E-2</v>
      </c>
      <c r="N454" s="5">
        <v>0</v>
      </c>
      <c r="O454" s="5">
        <v>1.2E-2</v>
      </c>
      <c r="P454" s="5">
        <v>0.14399999999999999</v>
      </c>
      <c r="Q454" s="5">
        <v>0</v>
      </c>
      <c r="R454" s="5">
        <v>0.156</v>
      </c>
      <c r="S454" s="6">
        <v>0.754</v>
      </c>
      <c r="T454" s="4">
        <v>0</v>
      </c>
      <c r="U454" s="5">
        <v>0.14599999999999999</v>
      </c>
      <c r="V454" s="5">
        <v>0</v>
      </c>
      <c r="W454" s="5">
        <v>0</v>
      </c>
      <c r="X454" s="5">
        <v>0</v>
      </c>
      <c r="Y454" s="5">
        <v>4.5999999999999999E-2</v>
      </c>
      <c r="Z454" s="6">
        <v>0</v>
      </c>
    </row>
    <row r="455" spans="1:26" x14ac:dyDescent="0.3">
      <c r="A455" s="32" t="s">
        <v>792</v>
      </c>
      <c r="B455" s="4" t="s">
        <v>473</v>
      </c>
      <c r="C455" s="5" t="s">
        <v>1758</v>
      </c>
      <c r="D455" s="5" t="s">
        <v>1765</v>
      </c>
      <c r="E455" s="5" t="s">
        <v>1766</v>
      </c>
      <c r="F455" s="6" t="s">
        <v>16</v>
      </c>
      <c r="G455" s="4">
        <v>0</v>
      </c>
      <c r="H455" s="5">
        <v>0</v>
      </c>
      <c r="I455" s="5">
        <v>0</v>
      </c>
      <c r="J455" s="5">
        <v>1.9E-2</v>
      </c>
      <c r="K455" s="5">
        <v>5.0000000000000001E-3</v>
      </c>
      <c r="L455" s="5">
        <v>0</v>
      </c>
      <c r="M455" s="5">
        <v>1.0999999999999999E-2</v>
      </c>
      <c r="N455" s="5">
        <v>1.2E-2</v>
      </c>
      <c r="O455" s="5">
        <v>0</v>
      </c>
      <c r="P455" s="5">
        <v>4.9000000000000002E-2</v>
      </c>
      <c r="Q455" s="5">
        <v>4.4999999999999998E-2</v>
      </c>
      <c r="R455" s="5">
        <v>6.3E-2</v>
      </c>
      <c r="S455" s="6">
        <v>0.754</v>
      </c>
      <c r="T455" s="4">
        <v>0</v>
      </c>
      <c r="U455" s="5">
        <v>0</v>
      </c>
      <c r="V455" s="5">
        <v>0</v>
      </c>
      <c r="W455" s="5">
        <v>0</v>
      </c>
      <c r="X455" s="5">
        <v>0</v>
      </c>
      <c r="Y455" s="5">
        <v>0</v>
      </c>
      <c r="Z455" s="6">
        <v>8.6999999999999994E-2</v>
      </c>
    </row>
    <row r="456" spans="1:26" x14ac:dyDescent="0.3">
      <c r="A456" s="32" t="s">
        <v>792</v>
      </c>
      <c r="B456" s="4" t="s">
        <v>473</v>
      </c>
      <c r="C456" s="5" t="s">
        <v>1758</v>
      </c>
      <c r="D456" s="5" t="s">
        <v>1767</v>
      </c>
      <c r="E456" s="5" t="s">
        <v>1768</v>
      </c>
      <c r="F456" s="6" t="s">
        <v>31</v>
      </c>
      <c r="G456" s="4">
        <v>0</v>
      </c>
      <c r="H456" s="5">
        <v>0</v>
      </c>
      <c r="I456" s="5">
        <v>0</v>
      </c>
      <c r="J456" s="5">
        <v>0</v>
      </c>
      <c r="K456" s="5">
        <v>1.7999999999999999E-2</v>
      </c>
      <c r="L456" s="5">
        <v>5.6000000000000001E-2</v>
      </c>
      <c r="M456" s="5">
        <v>1.9E-2</v>
      </c>
      <c r="N456" s="5">
        <v>0</v>
      </c>
      <c r="O456" s="5">
        <v>0</v>
      </c>
      <c r="P456" s="5">
        <v>8.5000000000000006E-2</v>
      </c>
      <c r="Q456" s="5">
        <v>0</v>
      </c>
      <c r="R456" s="5">
        <v>0.11</v>
      </c>
      <c r="S456" s="6">
        <v>0.83199999999999996</v>
      </c>
      <c r="T456" s="4">
        <v>0</v>
      </c>
      <c r="U456" s="5">
        <v>0</v>
      </c>
      <c r="V456" s="5">
        <v>0</v>
      </c>
      <c r="W456" s="5">
        <v>0</v>
      </c>
      <c r="X456" s="5">
        <v>6.7000000000000004E-2</v>
      </c>
      <c r="Y456" s="5">
        <v>9.8000000000000004E-2</v>
      </c>
      <c r="Z456" s="6">
        <v>0</v>
      </c>
    </row>
    <row r="457" spans="1:26" x14ac:dyDescent="0.3">
      <c r="A457" s="32" t="s">
        <v>792</v>
      </c>
      <c r="B457" s="4" t="s">
        <v>473</v>
      </c>
      <c r="C457" s="5" t="s">
        <v>1758</v>
      </c>
      <c r="D457" s="5" t="s">
        <v>1767</v>
      </c>
      <c r="E457" s="5" t="s">
        <v>1769</v>
      </c>
      <c r="F457" s="6" t="s">
        <v>28</v>
      </c>
      <c r="G457" s="4">
        <v>0</v>
      </c>
      <c r="H457" s="5">
        <v>2.1000000000000001E-2</v>
      </c>
      <c r="I457" s="5">
        <v>0</v>
      </c>
      <c r="J457" s="5">
        <v>0</v>
      </c>
      <c r="K457" s="5">
        <v>1.7000000000000001E-2</v>
      </c>
      <c r="L457" s="5">
        <v>3.3000000000000002E-2</v>
      </c>
      <c r="M457" s="5">
        <v>2.1999999999999999E-2</v>
      </c>
      <c r="N457" s="5">
        <v>8.0000000000000002E-3</v>
      </c>
      <c r="O457" s="5">
        <v>1.2999999999999999E-2</v>
      </c>
      <c r="P457" s="5">
        <v>5.1999999999999998E-2</v>
      </c>
      <c r="Q457" s="5">
        <v>0</v>
      </c>
      <c r="R457" s="5">
        <v>0</v>
      </c>
      <c r="S457" s="6">
        <v>0.85299999999999998</v>
      </c>
      <c r="T457" s="4">
        <v>0</v>
      </c>
      <c r="U457" s="5">
        <v>0</v>
      </c>
      <c r="V457" s="5">
        <v>0</v>
      </c>
      <c r="W457" s="5">
        <v>0</v>
      </c>
      <c r="X457" s="5">
        <v>1.2E-2</v>
      </c>
      <c r="Y457" s="5">
        <v>0</v>
      </c>
      <c r="Z457" s="6">
        <v>0</v>
      </c>
    </row>
    <row r="458" spans="1:26" x14ac:dyDescent="0.3">
      <c r="A458" s="32" t="s">
        <v>792</v>
      </c>
      <c r="B458" s="4" t="s">
        <v>473</v>
      </c>
      <c r="C458" s="5" t="s">
        <v>1758</v>
      </c>
      <c r="D458" s="5" t="s">
        <v>1775</v>
      </c>
      <c r="E458" s="5" t="s">
        <v>1776</v>
      </c>
      <c r="F458" s="6" t="s">
        <v>34</v>
      </c>
      <c r="G458" s="4">
        <v>0</v>
      </c>
      <c r="H458" s="5">
        <v>0</v>
      </c>
      <c r="I458" s="5">
        <v>0</v>
      </c>
      <c r="J458" s="5">
        <v>0</v>
      </c>
      <c r="K458" s="5">
        <v>8.9999999999999993E-3</v>
      </c>
      <c r="L458" s="5">
        <v>2.1999999999999999E-2</v>
      </c>
      <c r="M458" s="5">
        <v>1.9E-2</v>
      </c>
      <c r="N458" s="5">
        <v>2.1000000000000001E-2</v>
      </c>
      <c r="O458" s="5">
        <v>0</v>
      </c>
      <c r="P458" s="5">
        <v>6.3E-2</v>
      </c>
      <c r="Q458" s="5">
        <v>0</v>
      </c>
      <c r="R458" s="5">
        <v>5.3999999999999999E-2</v>
      </c>
      <c r="S458" s="6">
        <v>0.70499999999999996</v>
      </c>
      <c r="T458" s="4">
        <v>0</v>
      </c>
      <c r="U458" s="5">
        <v>0</v>
      </c>
      <c r="V458" s="5">
        <v>0</v>
      </c>
      <c r="W458" s="5">
        <v>0</v>
      </c>
      <c r="X458" s="5">
        <v>0</v>
      </c>
      <c r="Y458" s="5">
        <v>0</v>
      </c>
      <c r="Z458" s="6">
        <v>0</v>
      </c>
    </row>
    <row r="459" spans="1:26" x14ac:dyDescent="0.3">
      <c r="A459" s="32" t="s">
        <v>792</v>
      </c>
      <c r="B459" s="4" t="s">
        <v>473</v>
      </c>
      <c r="C459" s="5" t="s">
        <v>1758</v>
      </c>
      <c r="D459" s="5" t="s">
        <v>1779</v>
      </c>
      <c r="E459" s="5" t="s">
        <v>1780</v>
      </c>
      <c r="F459" s="6" t="s">
        <v>37</v>
      </c>
      <c r="G459" s="4">
        <v>1.0999999999999999E-2</v>
      </c>
      <c r="H459" s="5">
        <v>0</v>
      </c>
      <c r="I459" s="5">
        <v>7.0000000000000007E-2</v>
      </c>
      <c r="J459" s="5">
        <v>5.8999999999999997E-2</v>
      </c>
      <c r="K459" s="5">
        <v>1.6E-2</v>
      </c>
      <c r="L459" s="5">
        <v>0.01</v>
      </c>
      <c r="M459" s="5">
        <v>1.7000000000000001E-2</v>
      </c>
      <c r="N459" s="5">
        <v>1.9E-2</v>
      </c>
      <c r="O459" s="5">
        <v>1.4999999999999999E-2</v>
      </c>
      <c r="P459" s="5">
        <v>2.9000000000000001E-2</v>
      </c>
      <c r="Q459" s="5">
        <v>3.5000000000000003E-2</v>
      </c>
      <c r="R459" s="5">
        <v>0</v>
      </c>
      <c r="S459" s="6">
        <v>0.91100000000000003</v>
      </c>
      <c r="T459" s="4">
        <v>0</v>
      </c>
      <c r="U459" s="5">
        <v>0</v>
      </c>
      <c r="V459" s="5">
        <v>0</v>
      </c>
      <c r="W459" s="5">
        <v>0</v>
      </c>
      <c r="X459" s="5">
        <v>0</v>
      </c>
      <c r="Y459" s="5">
        <v>0</v>
      </c>
      <c r="Z459" s="6">
        <v>0.13600000000000001</v>
      </c>
    </row>
    <row r="460" spans="1:26" x14ac:dyDescent="0.3">
      <c r="A460" s="32" t="s">
        <v>792</v>
      </c>
      <c r="B460" s="4" t="s">
        <v>473</v>
      </c>
      <c r="C460" s="5" t="s">
        <v>1758</v>
      </c>
      <c r="D460" s="5" t="s">
        <v>1818</v>
      </c>
      <c r="E460" s="5" t="s">
        <v>1819</v>
      </c>
      <c r="F460" s="6" t="s">
        <v>35</v>
      </c>
      <c r="G460" s="4">
        <v>1.2E-2</v>
      </c>
      <c r="H460" s="5">
        <v>0</v>
      </c>
      <c r="I460" s="5">
        <v>0</v>
      </c>
      <c r="J460" s="5">
        <v>0</v>
      </c>
      <c r="K460" s="5">
        <v>0.04</v>
      </c>
      <c r="L460" s="5">
        <v>5.0999999999999997E-2</v>
      </c>
      <c r="M460" s="5">
        <v>0</v>
      </c>
      <c r="N460" s="5">
        <v>0</v>
      </c>
      <c r="O460" s="5">
        <v>0</v>
      </c>
      <c r="P460" s="5">
        <v>4.8000000000000001E-2</v>
      </c>
      <c r="Q460" s="5">
        <v>0</v>
      </c>
      <c r="R460" s="5">
        <v>0</v>
      </c>
      <c r="S460" s="6">
        <v>1.02</v>
      </c>
      <c r="T460" s="4">
        <v>0</v>
      </c>
      <c r="U460" s="5">
        <v>0</v>
      </c>
      <c r="V460" s="5">
        <v>0</v>
      </c>
      <c r="W460" s="5">
        <v>0</v>
      </c>
      <c r="X460" s="5">
        <v>0</v>
      </c>
      <c r="Y460" s="5">
        <v>0</v>
      </c>
      <c r="Z460" s="6">
        <v>0</v>
      </c>
    </row>
    <row r="461" spans="1:26" x14ac:dyDescent="0.3">
      <c r="A461" s="32" t="s">
        <v>792</v>
      </c>
      <c r="B461" s="4" t="s">
        <v>473</v>
      </c>
      <c r="C461" s="5" t="s">
        <v>1758</v>
      </c>
      <c r="D461" s="5" t="s">
        <v>1820</v>
      </c>
      <c r="E461" s="5" t="s">
        <v>1821</v>
      </c>
      <c r="F461" s="6" t="s">
        <v>31</v>
      </c>
      <c r="G461" s="4">
        <v>9.8000000000000004E-2</v>
      </c>
      <c r="H461" s="5">
        <v>0</v>
      </c>
      <c r="I461" s="5">
        <v>0</v>
      </c>
      <c r="J461" s="5">
        <v>0.16900000000000001</v>
      </c>
      <c r="K461" s="5">
        <v>0</v>
      </c>
      <c r="L461" s="5">
        <v>0</v>
      </c>
      <c r="M461" s="5">
        <v>0</v>
      </c>
      <c r="N461" s="5">
        <v>5.3999999999999999E-2</v>
      </c>
      <c r="O461" s="5">
        <v>8.7999999999999995E-2</v>
      </c>
      <c r="P461" s="5">
        <v>0.13800000000000001</v>
      </c>
      <c r="Q461" s="5">
        <v>0.05</v>
      </c>
      <c r="R461" s="5">
        <v>0.14199999999999999</v>
      </c>
      <c r="S461" s="6">
        <v>1.18</v>
      </c>
      <c r="T461" s="4">
        <v>0</v>
      </c>
      <c r="U461" s="5">
        <v>0</v>
      </c>
      <c r="V461" s="5">
        <v>0</v>
      </c>
      <c r="W461" s="5">
        <v>0</v>
      </c>
      <c r="X461" s="5">
        <v>0</v>
      </c>
      <c r="Y461" s="5">
        <v>8.4000000000000005E-2</v>
      </c>
      <c r="Z461" s="6">
        <v>0</v>
      </c>
    </row>
    <row r="462" spans="1:26" x14ac:dyDescent="0.3">
      <c r="A462" s="32" t="s">
        <v>792</v>
      </c>
      <c r="B462" s="4" t="s">
        <v>473</v>
      </c>
      <c r="C462" s="5" t="s">
        <v>1758</v>
      </c>
      <c r="D462" s="5" t="s">
        <v>1876</v>
      </c>
      <c r="E462" s="5" t="s">
        <v>1877</v>
      </c>
      <c r="F462" s="6" t="s">
        <v>40</v>
      </c>
      <c r="G462" s="4">
        <v>0.13400000000000001</v>
      </c>
      <c r="H462" s="5">
        <v>0.187</v>
      </c>
      <c r="I462" s="5">
        <v>0.22500000000000001</v>
      </c>
      <c r="J462" s="5">
        <v>0.22</v>
      </c>
      <c r="K462" s="5">
        <v>0.16200000000000001</v>
      </c>
      <c r="L462" s="5">
        <v>0.28000000000000003</v>
      </c>
      <c r="M462" s="5">
        <v>0.16800000000000001</v>
      </c>
      <c r="N462" s="5">
        <v>0.183</v>
      </c>
      <c r="O462" s="5">
        <v>0.18099999999999999</v>
      </c>
      <c r="P462" s="5">
        <v>0.25600000000000001</v>
      </c>
      <c r="Q462" s="5">
        <v>0.28000000000000003</v>
      </c>
      <c r="R462" s="5">
        <v>1.4259999999999999</v>
      </c>
      <c r="S462" s="6">
        <v>1.177</v>
      </c>
      <c r="T462" s="4">
        <v>0</v>
      </c>
      <c r="U462" s="5">
        <v>0</v>
      </c>
      <c r="V462" s="5">
        <v>0.77300000000000002</v>
      </c>
      <c r="W462" s="5">
        <v>0</v>
      </c>
      <c r="X462" s="5">
        <v>0</v>
      </c>
      <c r="Y462" s="5">
        <v>0.314</v>
      </c>
      <c r="Z462" s="6">
        <v>0</v>
      </c>
    </row>
    <row r="463" spans="1:26" x14ac:dyDescent="0.3">
      <c r="A463" s="32" t="s">
        <v>793</v>
      </c>
      <c r="B463" s="4" t="s">
        <v>476</v>
      </c>
      <c r="C463" s="5" t="s">
        <v>1694</v>
      </c>
      <c r="D463" s="5" t="s">
        <v>1692</v>
      </c>
      <c r="E463" s="5" t="s">
        <v>1693</v>
      </c>
      <c r="F463" s="6" t="s">
        <v>31</v>
      </c>
      <c r="G463" s="4">
        <v>8.9999999999999993E-3</v>
      </c>
      <c r="H463" s="5">
        <v>0.02</v>
      </c>
      <c r="I463" s="5">
        <v>0</v>
      </c>
      <c r="J463" s="5">
        <v>0</v>
      </c>
      <c r="K463" s="5">
        <v>0</v>
      </c>
      <c r="L463" s="5">
        <v>5.6000000000000001E-2</v>
      </c>
      <c r="M463" s="5">
        <v>1.4E-2</v>
      </c>
      <c r="N463" s="5">
        <v>6.0999999999999999E-2</v>
      </c>
      <c r="O463" s="5">
        <v>2.5000000000000001E-2</v>
      </c>
      <c r="P463" s="5">
        <v>0.68100000000000005</v>
      </c>
      <c r="Q463" s="5">
        <v>9.8000000000000004E-2</v>
      </c>
      <c r="R463" s="5">
        <v>3.4279999999999999</v>
      </c>
      <c r="S463" s="6">
        <v>1.99</v>
      </c>
      <c r="T463" s="4">
        <v>0</v>
      </c>
      <c r="U463" s="5">
        <v>0</v>
      </c>
      <c r="V463" s="5">
        <v>0</v>
      </c>
      <c r="W463" s="5">
        <v>0</v>
      </c>
      <c r="X463" s="5">
        <v>0.12</v>
      </c>
      <c r="Y463" s="5">
        <v>1.266</v>
      </c>
      <c r="Z463" s="6">
        <v>5.3999999999999999E-2</v>
      </c>
    </row>
    <row r="464" spans="1:26" x14ac:dyDescent="0.3">
      <c r="A464" s="32" t="s">
        <v>793</v>
      </c>
      <c r="B464" s="4" t="s">
        <v>476</v>
      </c>
      <c r="C464" s="5" t="s">
        <v>1694</v>
      </c>
      <c r="D464" s="5" t="s">
        <v>1692</v>
      </c>
      <c r="E464" s="5" t="s">
        <v>1695</v>
      </c>
      <c r="F464" s="6" t="s">
        <v>28</v>
      </c>
      <c r="G464" s="4">
        <v>0.01</v>
      </c>
      <c r="H464" s="5">
        <v>0</v>
      </c>
      <c r="I464" s="5">
        <v>0</v>
      </c>
      <c r="J464" s="5">
        <v>0</v>
      </c>
      <c r="K464" s="5">
        <v>1.4E-2</v>
      </c>
      <c r="L464" s="5">
        <v>0.03</v>
      </c>
      <c r="M464" s="5">
        <v>1.4999999999999999E-2</v>
      </c>
      <c r="N464" s="5">
        <v>0</v>
      </c>
      <c r="O464" s="5">
        <v>1.2999999999999999E-2</v>
      </c>
      <c r="P464" s="5">
        <v>0.69599999999999995</v>
      </c>
      <c r="Q464" s="5">
        <v>8.2000000000000003E-2</v>
      </c>
      <c r="R464" s="5">
        <v>2.7040000000000002</v>
      </c>
      <c r="S464" s="6">
        <v>1.4890000000000001</v>
      </c>
      <c r="T464" s="4">
        <v>0</v>
      </c>
      <c r="U464" s="5">
        <v>0</v>
      </c>
      <c r="V464" s="5">
        <v>0</v>
      </c>
      <c r="W464" s="5">
        <v>0.123</v>
      </c>
      <c r="X464" s="5">
        <v>0</v>
      </c>
      <c r="Y464" s="5">
        <v>0.73599999999999999</v>
      </c>
      <c r="Z464" s="6">
        <v>5.7000000000000002E-2</v>
      </c>
    </row>
    <row r="465" spans="1:26" x14ac:dyDescent="0.3">
      <c r="A465" s="32" t="s">
        <v>793</v>
      </c>
      <c r="B465" s="4" t="s">
        <v>476</v>
      </c>
      <c r="C465" s="5" t="s">
        <v>1694</v>
      </c>
      <c r="D465" s="5" t="s">
        <v>1696</v>
      </c>
      <c r="E465" s="5" t="s">
        <v>1697</v>
      </c>
      <c r="F465" s="6" t="s">
        <v>13</v>
      </c>
      <c r="G465" s="4">
        <v>3.3000000000000002E-2</v>
      </c>
      <c r="H465" s="5">
        <v>0</v>
      </c>
      <c r="I465" s="5">
        <v>0</v>
      </c>
      <c r="J465" s="5">
        <v>2.9000000000000001E-2</v>
      </c>
      <c r="K465" s="5">
        <v>0.109</v>
      </c>
      <c r="L465" s="5">
        <v>7.8E-2</v>
      </c>
      <c r="M465" s="5">
        <v>1.7000000000000001E-2</v>
      </c>
      <c r="N465" s="5">
        <v>0</v>
      </c>
      <c r="O465" s="5">
        <v>0.06</v>
      </c>
      <c r="P465" s="5">
        <v>0.56100000000000005</v>
      </c>
      <c r="Q465" s="5">
        <v>0.13600000000000001</v>
      </c>
      <c r="R465" s="5">
        <v>3.0329999999999999</v>
      </c>
      <c r="S465" s="6">
        <v>2.1030000000000002</v>
      </c>
      <c r="T465" s="4">
        <v>0</v>
      </c>
      <c r="U465" s="5">
        <v>0</v>
      </c>
      <c r="V465" s="5">
        <v>0.39100000000000001</v>
      </c>
      <c r="W465" s="5">
        <v>0</v>
      </c>
      <c r="X465" s="5">
        <v>0</v>
      </c>
      <c r="Y465" s="5">
        <v>0.745</v>
      </c>
      <c r="Z465" s="6">
        <v>0.13200000000000001</v>
      </c>
    </row>
    <row r="466" spans="1:26" x14ac:dyDescent="0.3">
      <c r="A466" s="32" t="s">
        <v>793</v>
      </c>
      <c r="B466" s="4" t="s">
        <v>476</v>
      </c>
      <c r="C466" s="5" t="s">
        <v>1694</v>
      </c>
      <c r="D466" s="5" t="s">
        <v>1698</v>
      </c>
      <c r="E466" s="5" t="s">
        <v>1699</v>
      </c>
      <c r="F466" s="6" t="s">
        <v>72</v>
      </c>
      <c r="G466" s="4">
        <v>6.3E-2</v>
      </c>
      <c r="H466" s="5">
        <v>4.5999999999999999E-2</v>
      </c>
      <c r="I466" s="5">
        <v>6.5000000000000002E-2</v>
      </c>
      <c r="J466" s="5">
        <v>8.2000000000000003E-2</v>
      </c>
      <c r="K466" s="5">
        <v>8.8999999999999996E-2</v>
      </c>
      <c r="L466" s="5">
        <v>0.186</v>
      </c>
      <c r="M466" s="5">
        <v>0.193</v>
      </c>
      <c r="N466" s="5">
        <v>0.56200000000000006</v>
      </c>
      <c r="O466" s="5">
        <v>0.128</v>
      </c>
      <c r="P466" s="5">
        <v>0.72799999999999998</v>
      </c>
      <c r="Q466" s="5">
        <v>0.25900000000000001</v>
      </c>
      <c r="R466" s="5">
        <v>3.8849999999999998</v>
      </c>
      <c r="S466" s="6">
        <v>1.4670000000000001</v>
      </c>
      <c r="T466" s="4">
        <v>0</v>
      </c>
      <c r="U466" s="5">
        <v>0</v>
      </c>
      <c r="V466" s="5">
        <v>7.3999999999999996E-2</v>
      </c>
      <c r="W466" s="5">
        <v>0</v>
      </c>
      <c r="X466" s="5">
        <v>0.33300000000000002</v>
      </c>
      <c r="Y466" s="5">
        <v>1.087</v>
      </c>
      <c r="Z466" s="6">
        <v>0</v>
      </c>
    </row>
    <row r="467" spans="1:26" x14ac:dyDescent="0.3">
      <c r="A467" s="32" t="s">
        <v>793</v>
      </c>
      <c r="B467" s="4" t="s">
        <v>476</v>
      </c>
      <c r="C467" s="5" t="s">
        <v>1694</v>
      </c>
      <c r="D467" s="5" t="s">
        <v>1700</v>
      </c>
      <c r="E467" s="5" t="s">
        <v>1701</v>
      </c>
      <c r="F467" s="6" t="s">
        <v>40</v>
      </c>
      <c r="G467" s="4">
        <v>0.30599999999999999</v>
      </c>
      <c r="H467" s="5">
        <v>0.26600000000000001</v>
      </c>
      <c r="I467" s="5">
        <v>0.30099999999999999</v>
      </c>
      <c r="J467" s="5">
        <v>0.34499999999999997</v>
      </c>
      <c r="K467" s="5">
        <v>0.29899999999999999</v>
      </c>
      <c r="L467" s="5">
        <v>0.51700000000000002</v>
      </c>
      <c r="M467" s="5">
        <v>0.503</v>
      </c>
      <c r="N467" s="5">
        <v>0.71</v>
      </c>
      <c r="O467" s="5">
        <v>0.625</v>
      </c>
      <c r="P467" s="5">
        <v>0.995</v>
      </c>
      <c r="Q467" s="5">
        <v>0.61599999999999999</v>
      </c>
      <c r="R467" s="5">
        <v>4.9640000000000004</v>
      </c>
      <c r="S467" s="6">
        <v>1.7889999999999999</v>
      </c>
      <c r="T467" s="4">
        <v>0</v>
      </c>
      <c r="U467" s="5">
        <v>0.98899999999999999</v>
      </c>
      <c r="V467" s="5">
        <v>0.51500000000000001</v>
      </c>
      <c r="W467" s="5">
        <v>0.31</v>
      </c>
      <c r="X467" s="5">
        <v>0.44900000000000001</v>
      </c>
      <c r="Y467" s="5">
        <v>1.508</v>
      </c>
      <c r="Z467" s="6">
        <v>0</v>
      </c>
    </row>
    <row r="468" spans="1:26" x14ac:dyDescent="0.3">
      <c r="A468" s="32" t="s">
        <v>793</v>
      </c>
      <c r="B468" s="4" t="s">
        <v>476</v>
      </c>
      <c r="C468" s="5" t="s">
        <v>1694</v>
      </c>
      <c r="D468" s="5" t="s">
        <v>1704</v>
      </c>
      <c r="E468" s="5" t="s">
        <v>1705</v>
      </c>
      <c r="F468" s="6" t="s">
        <v>16</v>
      </c>
      <c r="G468" s="4">
        <v>8.7999999999999995E-2</v>
      </c>
      <c r="H468" s="5">
        <v>0.08</v>
      </c>
      <c r="I468" s="5">
        <v>4.4999999999999998E-2</v>
      </c>
      <c r="J468" s="5">
        <v>1.9E-2</v>
      </c>
      <c r="K468" s="5">
        <v>0.14299999999999999</v>
      </c>
      <c r="L468" s="5">
        <v>0.21199999999999999</v>
      </c>
      <c r="M468" s="5">
        <v>0.156</v>
      </c>
      <c r="N468" s="5">
        <v>0.26700000000000002</v>
      </c>
      <c r="O468" s="5">
        <v>0.157</v>
      </c>
      <c r="P468" s="5">
        <v>0.81599999999999995</v>
      </c>
      <c r="Q468" s="5">
        <v>0.123</v>
      </c>
      <c r="R468" s="5">
        <v>3.1269999999999998</v>
      </c>
      <c r="S468" s="6">
        <v>1.399</v>
      </c>
      <c r="T468" s="4">
        <v>0</v>
      </c>
      <c r="U468" s="5">
        <v>0</v>
      </c>
      <c r="V468" s="5">
        <v>0</v>
      </c>
      <c r="W468" s="5">
        <v>0</v>
      </c>
      <c r="X468" s="5">
        <v>0.36399999999999999</v>
      </c>
      <c r="Y468" s="5">
        <v>0.97699999999999998</v>
      </c>
      <c r="Z468" s="6">
        <v>8.6999999999999994E-2</v>
      </c>
    </row>
    <row r="469" spans="1:26" x14ac:dyDescent="0.3">
      <c r="A469" s="32" t="s">
        <v>793</v>
      </c>
      <c r="B469" s="4" t="s">
        <v>476</v>
      </c>
      <c r="C469" s="5" t="s">
        <v>1694</v>
      </c>
      <c r="D469" s="5" t="s">
        <v>1724</v>
      </c>
      <c r="E469" s="5" t="s">
        <v>1725</v>
      </c>
      <c r="F469" s="6" t="s">
        <v>37</v>
      </c>
      <c r="G469" s="4">
        <v>1.2E-2</v>
      </c>
      <c r="H469" s="5">
        <v>2.7E-2</v>
      </c>
      <c r="I469" s="5">
        <v>0</v>
      </c>
      <c r="J469" s="5">
        <v>0</v>
      </c>
      <c r="K469" s="5">
        <v>5.1999999999999998E-2</v>
      </c>
      <c r="L469" s="5">
        <v>0.11899999999999999</v>
      </c>
      <c r="M469" s="5">
        <v>0.13100000000000001</v>
      </c>
      <c r="N469" s="5">
        <v>0.28599999999999998</v>
      </c>
      <c r="O469" s="5">
        <v>0.248</v>
      </c>
      <c r="P469" s="5">
        <v>0.73299999999999998</v>
      </c>
      <c r="Q469" s="5">
        <v>0.26300000000000001</v>
      </c>
      <c r="R469" s="5">
        <v>3.5059999999999998</v>
      </c>
      <c r="S469" s="6">
        <v>1.294</v>
      </c>
      <c r="T469" s="4">
        <v>0</v>
      </c>
      <c r="U469" s="5">
        <v>0</v>
      </c>
      <c r="V469" s="5">
        <v>0.25900000000000001</v>
      </c>
      <c r="W469" s="5">
        <v>0</v>
      </c>
      <c r="X469" s="5">
        <v>6.4000000000000001E-2</v>
      </c>
      <c r="Y469" s="5">
        <v>1.4850000000000001</v>
      </c>
      <c r="Z469" s="6">
        <v>0.58199999999999996</v>
      </c>
    </row>
    <row r="470" spans="1:26" x14ac:dyDescent="0.3">
      <c r="A470" s="32" t="s">
        <v>793</v>
      </c>
      <c r="B470" s="4" t="s">
        <v>476</v>
      </c>
      <c r="C470" s="5" t="s">
        <v>1694</v>
      </c>
      <c r="D470" s="5" t="s">
        <v>1726</v>
      </c>
      <c r="E470" s="5" t="s">
        <v>1727</v>
      </c>
      <c r="F470" s="6" t="s">
        <v>72</v>
      </c>
      <c r="G470" s="4">
        <v>4.8000000000000001E-2</v>
      </c>
      <c r="H470" s="5">
        <v>0</v>
      </c>
      <c r="I470" s="5">
        <v>0</v>
      </c>
      <c r="J470" s="5">
        <v>2.5000000000000001E-2</v>
      </c>
      <c r="K470" s="5">
        <v>8.6999999999999994E-2</v>
      </c>
      <c r="L470" s="5">
        <v>0.22</v>
      </c>
      <c r="M470" s="5">
        <v>8.7999999999999995E-2</v>
      </c>
      <c r="N470" s="5">
        <v>0.30299999999999999</v>
      </c>
      <c r="O470" s="5">
        <v>0.14199999999999999</v>
      </c>
      <c r="P470" s="5">
        <v>0.92700000000000005</v>
      </c>
      <c r="Q470" s="5">
        <v>0.23499999999999999</v>
      </c>
      <c r="R470" s="5">
        <v>3.9</v>
      </c>
      <c r="S470" s="6">
        <v>1.849</v>
      </c>
      <c r="T470" s="4">
        <v>0</v>
      </c>
      <c r="U470" s="5">
        <v>0</v>
      </c>
      <c r="V470" s="5">
        <v>0</v>
      </c>
      <c r="W470" s="5">
        <v>0.122</v>
      </c>
      <c r="X470" s="5">
        <v>0.20200000000000001</v>
      </c>
      <c r="Y470" s="5">
        <v>1.0609999999999999</v>
      </c>
      <c r="Z470" s="6">
        <v>0.114</v>
      </c>
    </row>
    <row r="471" spans="1:26" x14ac:dyDescent="0.3">
      <c r="A471" s="32" t="s">
        <v>793</v>
      </c>
      <c r="B471" s="4" t="s">
        <v>476</v>
      </c>
      <c r="C471" s="5" t="s">
        <v>1694</v>
      </c>
      <c r="D471" s="5" t="s">
        <v>1743</v>
      </c>
      <c r="E471" s="5" t="s">
        <v>1744</v>
      </c>
      <c r="F471" s="6" t="s">
        <v>35</v>
      </c>
      <c r="G471" s="4">
        <v>0</v>
      </c>
      <c r="H471" s="5">
        <v>0</v>
      </c>
      <c r="I471" s="5">
        <v>0</v>
      </c>
      <c r="J471" s="5">
        <v>0</v>
      </c>
      <c r="K471" s="5">
        <v>7.1999999999999995E-2</v>
      </c>
      <c r="L471" s="5">
        <v>0.152</v>
      </c>
      <c r="M471" s="5">
        <v>5.2999999999999999E-2</v>
      </c>
      <c r="N471" s="5">
        <v>0.497</v>
      </c>
      <c r="O471" s="5">
        <v>0.38700000000000001</v>
      </c>
      <c r="P471" s="5">
        <v>0.72499999999999998</v>
      </c>
      <c r="Q471" s="5">
        <v>0.29899999999999999</v>
      </c>
      <c r="R471" s="5">
        <v>3.88</v>
      </c>
      <c r="S471" s="6">
        <v>2.0539999999999998</v>
      </c>
      <c r="T471" s="4">
        <v>0</v>
      </c>
      <c r="U471" s="5">
        <v>0</v>
      </c>
      <c r="V471" s="5">
        <v>0</v>
      </c>
      <c r="W471" s="5">
        <v>0</v>
      </c>
      <c r="X471" s="5">
        <v>0.48299999999999998</v>
      </c>
      <c r="Y471" s="5">
        <v>1.361</v>
      </c>
      <c r="Z471" s="6">
        <v>0</v>
      </c>
    </row>
    <row r="472" spans="1:26" x14ac:dyDescent="0.3">
      <c r="A472" s="32" t="s">
        <v>812</v>
      </c>
      <c r="B472" s="4" t="s">
        <v>536</v>
      </c>
      <c r="C472" s="5" t="s">
        <v>1669</v>
      </c>
      <c r="D472" s="5" t="s">
        <v>1667</v>
      </c>
      <c r="E472" s="5" t="s">
        <v>1668</v>
      </c>
      <c r="F472" s="6" t="s">
        <v>72</v>
      </c>
      <c r="G472" s="4">
        <v>0.13500000000000001</v>
      </c>
      <c r="H472" s="5">
        <v>4.4999999999999998E-2</v>
      </c>
      <c r="I472" s="5">
        <v>0</v>
      </c>
      <c r="J472" s="5">
        <v>5.2999999999999999E-2</v>
      </c>
      <c r="K472" s="5">
        <v>0.08</v>
      </c>
      <c r="L472" s="5">
        <v>3.6999999999999998E-2</v>
      </c>
      <c r="M472" s="5">
        <v>3.2000000000000001E-2</v>
      </c>
      <c r="N472" s="5">
        <v>5.1999999999999998E-2</v>
      </c>
      <c r="O472" s="5">
        <v>5.6000000000000001E-2</v>
      </c>
      <c r="P472" s="5">
        <v>2.5999999999999999E-2</v>
      </c>
      <c r="Q472" s="5">
        <v>6.4000000000000001E-2</v>
      </c>
      <c r="R472" s="5">
        <v>0.26900000000000002</v>
      </c>
      <c r="S472" s="6">
        <v>2.121</v>
      </c>
      <c r="T472" s="4">
        <v>0</v>
      </c>
      <c r="U472" s="5">
        <v>0</v>
      </c>
      <c r="V472" s="5">
        <v>0</v>
      </c>
      <c r="W472" s="5">
        <v>0</v>
      </c>
      <c r="X472" s="5">
        <v>5.5E-2</v>
      </c>
      <c r="Y472" s="5">
        <v>5.2999999999999999E-2</v>
      </c>
      <c r="Z472" s="6">
        <v>0</v>
      </c>
    </row>
    <row r="473" spans="1:26" x14ac:dyDescent="0.3">
      <c r="A473" s="32" t="s">
        <v>812</v>
      </c>
      <c r="B473" s="4" t="s">
        <v>536</v>
      </c>
      <c r="C473" s="5" t="s">
        <v>1669</v>
      </c>
      <c r="D473" s="5" t="s">
        <v>1667</v>
      </c>
      <c r="E473" s="5" t="s">
        <v>1670</v>
      </c>
      <c r="F473" s="6" t="s">
        <v>35</v>
      </c>
      <c r="G473" s="4">
        <v>0.154</v>
      </c>
      <c r="H473" s="5">
        <v>4.8000000000000001E-2</v>
      </c>
      <c r="I473" s="5">
        <v>0</v>
      </c>
      <c r="J473" s="5">
        <v>2.8000000000000001E-2</v>
      </c>
      <c r="K473" s="5">
        <v>6.9000000000000006E-2</v>
      </c>
      <c r="L473" s="5">
        <v>0.106</v>
      </c>
      <c r="M473" s="5">
        <v>0</v>
      </c>
      <c r="N473" s="5">
        <v>7.2999999999999995E-2</v>
      </c>
      <c r="O473" s="5">
        <v>7.3999999999999996E-2</v>
      </c>
      <c r="P473" s="5">
        <v>0</v>
      </c>
      <c r="Q473" s="5">
        <v>3.4000000000000002E-2</v>
      </c>
      <c r="R473" s="5">
        <v>0.19</v>
      </c>
      <c r="S473" s="6">
        <v>1.915</v>
      </c>
      <c r="T473" s="4">
        <v>0</v>
      </c>
      <c r="U473" s="5">
        <v>0</v>
      </c>
      <c r="V473" s="5">
        <v>0</v>
      </c>
      <c r="W473" s="5">
        <v>0</v>
      </c>
      <c r="X473" s="5">
        <v>0</v>
      </c>
      <c r="Y473" s="5">
        <v>0</v>
      </c>
      <c r="Z473" s="6">
        <v>0</v>
      </c>
    </row>
    <row r="474" spans="1:26" x14ac:dyDescent="0.3">
      <c r="A474" s="32" t="s">
        <v>812</v>
      </c>
      <c r="B474" s="4" t="s">
        <v>536</v>
      </c>
      <c r="C474" s="5" t="s">
        <v>1669</v>
      </c>
      <c r="D474" s="5" t="s">
        <v>1671</v>
      </c>
      <c r="E474" s="5" t="s">
        <v>1672</v>
      </c>
      <c r="F474" s="6" t="s">
        <v>40</v>
      </c>
      <c r="G474" s="4">
        <v>0.221</v>
      </c>
      <c r="H474" s="5">
        <v>0.24099999999999999</v>
      </c>
      <c r="I474" s="5">
        <v>7.5999999999999998E-2</v>
      </c>
      <c r="J474" s="5">
        <v>0.19</v>
      </c>
      <c r="K474" s="5">
        <v>5.1999999999999998E-2</v>
      </c>
      <c r="L474" s="5">
        <v>0.13</v>
      </c>
      <c r="M474" s="5">
        <v>7.4999999999999997E-2</v>
      </c>
      <c r="N474" s="5">
        <v>8.2000000000000003E-2</v>
      </c>
      <c r="O474" s="5">
        <v>0.11600000000000001</v>
      </c>
      <c r="P474" s="5">
        <v>3.1E-2</v>
      </c>
      <c r="Q474" s="5">
        <v>0</v>
      </c>
      <c r="R474" s="5">
        <v>0</v>
      </c>
      <c r="S474" s="6">
        <v>1.72</v>
      </c>
      <c r="T474" s="4">
        <v>0</v>
      </c>
      <c r="U474" s="5">
        <v>0</v>
      </c>
      <c r="V474" s="5">
        <v>0</v>
      </c>
      <c r="W474" s="5">
        <v>0</v>
      </c>
      <c r="X474" s="5">
        <v>0</v>
      </c>
      <c r="Y474" s="5">
        <v>0.379</v>
      </c>
      <c r="Z474" s="6">
        <v>0</v>
      </c>
    </row>
    <row r="475" spans="1:26" x14ac:dyDescent="0.3">
      <c r="A475" s="32" t="s">
        <v>812</v>
      </c>
      <c r="B475" s="4" t="s">
        <v>536</v>
      </c>
      <c r="C475" s="5" t="s">
        <v>1669</v>
      </c>
      <c r="D475" s="5" t="s">
        <v>1673</v>
      </c>
      <c r="E475" s="5" t="s">
        <v>1674</v>
      </c>
      <c r="F475" s="6" t="s">
        <v>16</v>
      </c>
      <c r="G475" s="4">
        <v>8.6999999999999994E-2</v>
      </c>
      <c r="H475" s="5">
        <v>0.20599999999999999</v>
      </c>
      <c r="I475" s="5">
        <v>0.35799999999999998</v>
      </c>
      <c r="J475" s="5">
        <v>0.112</v>
      </c>
      <c r="K475" s="5">
        <v>7.0999999999999994E-2</v>
      </c>
      <c r="L475" s="5">
        <v>0.09</v>
      </c>
      <c r="M475" s="5">
        <v>0.122</v>
      </c>
      <c r="N475" s="5">
        <v>2.4E-2</v>
      </c>
      <c r="O475" s="5">
        <v>9.8000000000000004E-2</v>
      </c>
      <c r="P475" s="5">
        <v>6.0999999999999999E-2</v>
      </c>
      <c r="Q475" s="5">
        <v>5.6000000000000001E-2</v>
      </c>
      <c r="R475" s="5">
        <v>0</v>
      </c>
      <c r="S475" s="6">
        <v>1.2230000000000001</v>
      </c>
      <c r="T475" s="4">
        <v>0</v>
      </c>
      <c r="U475" s="5">
        <v>0</v>
      </c>
      <c r="V475" s="5">
        <v>0</v>
      </c>
      <c r="W475" s="5">
        <v>0.184</v>
      </c>
      <c r="X475" s="5">
        <v>9.5000000000000001E-2</v>
      </c>
      <c r="Y475" s="5">
        <v>7.4999999999999997E-2</v>
      </c>
      <c r="Z475" s="6">
        <v>0</v>
      </c>
    </row>
    <row r="476" spans="1:26" x14ac:dyDescent="0.3">
      <c r="A476" s="32" t="s">
        <v>812</v>
      </c>
      <c r="B476" s="4" t="s">
        <v>536</v>
      </c>
      <c r="C476" s="5" t="s">
        <v>1669</v>
      </c>
      <c r="D476" s="5" t="s">
        <v>1675</v>
      </c>
      <c r="E476" s="5" t="s">
        <v>1676</v>
      </c>
      <c r="F476" s="6" t="s">
        <v>31</v>
      </c>
      <c r="G476" s="4">
        <v>6.4000000000000001E-2</v>
      </c>
      <c r="H476" s="5">
        <v>0.06</v>
      </c>
      <c r="I476" s="5">
        <v>0</v>
      </c>
      <c r="J476" s="5">
        <v>0.11700000000000001</v>
      </c>
      <c r="K476" s="5">
        <v>6.4000000000000001E-2</v>
      </c>
      <c r="L476" s="5">
        <v>5.6000000000000001E-2</v>
      </c>
      <c r="M476" s="5">
        <v>2.8000000000000001E-2</v>
      </c>
      <c r="N476" s="5">
        <v>0</v>
      </c>
      <c r="O476" s="5">
        <v>3.6999999999999998E-2</v>
      </c>
      <c r="P476" s="5">
        <v>1.4999999999999999E-2</v>
      </c>
      <c r="Q476" s="5">
        <v>0</v>
      </c>
      <c r="R476" s="5">
        <v>7.9000000000000001E-2</v>
      </c>
      <c r="S476" s="6">
        <v>1.04</v>
      </c>
      <c r="T476" s="4">
        <v>0</v>
      </c>
      <c r="U476" s="5">
        <v>0.14699999999999999</v>
      </c>
      <c r="V476" s="5">
        <v>0</v>
      </c>
      <c r="W476" s="5">
        <v>0</v>
      </c>
      <c r="X476" s="5">
        <v>0</v>
      </c>
      <c r="Y476" s="5">
        <v>4.7E-2</v>
      </c>
      <c r="Z476" s="6">
        <v>0</v>
      </c>
    </row>
    <row r="477" spans="1:26" x14ac:dyDescent="0.3">
      <c r="A477" s="32" t="s">
        <v>812</v>
      </c>
      <c r="B477" s="4" t="s">
        <v>536</v>
      </c>
      <c r="C477" s="5" t="s">
        <v>1669</v>
      </c>
      <c r="D477" s="5" t="s">
        <v>1677</v>
      </c>
      <c r="E477" s="5" t="s">
        <v>1678</v>
      </c>
      <c r="F477" s="6" t="s">
        <v>1020</v>
      </c>
      <c r="G477" s="4">
        <v>0.128</v>
      </c>
      <c r="H477" s="5">
        <v>0.16300000000000001</v>
      </c>
      <c r="I477" s="5">
        <v>0</v>
      </c>
      <c r="J477" s="5">
        <v>5.5E-2</v>
      </c>
      <c r="K477" s="5">
        <v>3.6999999999999998E-2</v>
      </c>
      <c r="L477" s="5">
        <v>4.7E-2</v>
      </c>
      <c r="M477" s="5">
        <v>0</v>
      </c>
      <c r="N477" s="5">
        <v>0</v>
      </c>
      <c r="O477" s="5">
        <v>1.4E-2</v>
      </c>
      <c r="P477" s="5">
        <v>4.4999999999999998E-2</v>
      </c>
      <c r="Q477" s="5">
        <v>9.8000000000000004E-2</v>
      </c>
      <c r="R477" s="5">
        <v>0.13800000000000001</v>
      </c>
      <c r="S477" s="6">
        <v>1.149</v>
      </c>
      <c r="T477" s="4">
        <v>0</v>
      </c>
      <c r="U477" s="5">
        <v>0.51800000000000002</v>
      </c>
      <c r="V477" s="5">
        <v>0</v>
      </c>
      <c r="W477" s="5">
        <v>0</v>
      </c>
      <c r="X477" s="5">
        <v>0.112</v>
      </c>
      <c r="Y477" s="5">
        <v>0</v>
      </c>
      <c r="Z477" s="6">
        <v>0.126</v>
      </c>
    </row>
    <row r="478" spans="1:26" x14ac:dyDescent="0.3">
      <c r="A478" s="32" t="s">
        <v>812</v>
      </c>
      <c r="B478" s="4" t="s">
        <v>536</v>
      </c>
      <c r="C478" s="5" t="s">
        <v>1669</v>
      </c>
      <c r="D478" s="5" t="s">
        <v>1679</v>
      </c>
      <c r="E478" s="5" t="s">
        <v>1680</v>
      </c>
      <c r="F478" s="6" t="s">
        <v>72</v>
      </c>
      <c r="G478" s="4">
        <v>0.17899999999999999</v>
      </c>
      <c r="H478" s="5">
        <v>6.2E-2</v>
      </c>
      <c r="I478" s="5">
        <v>0</v>
      </c>
      <c r="J478" s="5">
        <v>4.8000000000000001E-2</v>
      </c>
      <c r="K478" s="5">
        <v>5.2999999999999999E-2</v>
      </c>
      <c r="L478" s="5">
        <v>6.6000000000000003E-2</v>
      </c>
      <c r="M478" s="5">
        <v>5.7000000000000002E-2</v>
      </c>
      <c r="N478" s="5">
        <v>7.8E-2</v>
      </c>
      <c r="O478" s="5">
        <v>0</v>
      </c>
      <c r="P478" s="5">
        <v>2.4E-2</v>
      </c>
      <c r="Q478" s="5">
        <v>0.10100000000000001</v>
      </c>
      <c r="R478" s="5">
        <v>4.1000000000000002E-2</v>
      </c>
      <c r="S478" s="6">
        <v>1.8240000000000001</v>
      </c>
      <c r="T478" s="4">
        <v>0</v>
      </c>
      <c r="U478" s="5">
        <v>0.60899999999999999</v>
      </c>
      <c r="V478" s="5">
        <v>0</v>
      </c>
      <c r="W478" s="5">
        <v>0</v>
      </c>
      <c r="X478" s="5">
        <v>0</v>
      </c>
      <c r="Y478" s="5">
        <v>9.7000000000000003E-2</v>
      </c>
      <c r="Z478" s="6">
        <v>0</v>
      </c>
    </row>
    <row r="479" spans="1:26" x14ac:dyDescent="0.3">
      <c r="A479" s="32" t="s">
        <v>833</v>
      </c>
      <c r="B479" s="4" t="s">
        <v>603</v>
      </c>
      <c r="C479" s="5" t="s">
        <v>1612</v>
      </c>
      <c r="D479" s="5" t="s">
        <v>1610</v>
      </c>
      <c r="E479" s="5" t="s">
        <v>1611</v>
      </c>
      <c r="F479" s="6" t="s">
        <v>72</v>
      </c>
      <c r="G479" s="4">
        <v>0.14000000000000001</v>
      </c>
      <c r="H479" s="5">
        <v>2.1999999999999999E-2</v>
      </c>
      <c r="I479" s="5">
        <v>6.0999999999999999E-2</v>
      </c>
      <c r="J479" s="5">
        <v>0.308</v>
      </c>
      <c r="K479" s="5">
        <v>0.17499999999999999</v>
      </c>
      <c r="L479" s="5">
        <v>0.22900000000000001</v>
      </c>
      <c r="M479" s="5">
        <v>0.27400000000000002</v>
      </c>
      <c r="N479" s="5">
        <v>0.59699999999999998</v>
      </c>
      <c r="O479" s="5">
        <v>0.51100000000000001</v>
      </c>
      <c r="P479" s="5">
        <v>0.48599999999999999</v>
      </c>
      <c r="Q479" s="5">
        <v>1.069</v>
      </c>
      <c r="R479" s="5">
        <v>0.34499999999999997</v>
      </c>
      <c r="S479" s="6">
        <v>2.4249999999999998</v>
      </c>
      <c r="T479" s="4">
        <v>0</v>
      </c>
      <c r="U479" s="5">
        <v>0</v>
      </c>
      <c r="V479" s="5">
        <v>0</v>
      </c>
      <c r="W479" s="5">
        <v>0</v>
      </c>
      <c r="X479" s="5">
        <v>0.83899999999999997</v>
      </c>
      <c r="Y479" s="5">
        <v>1.49</v>
      </c>
      <c r="Z479" s="6">
        <v>0.82799999999999996</v>
      </c>
    </row>
    <row r="480" spans="1:26" x14ac:dyDescent="0.3">
      <c r="A480" s="32" t="s">
        <v>833</v>
      </c>
      <c r="B480" s="4" t="s">
        <v>603</v>
      </c>
      <c r="C480" s="5" t="s">
        <v>1612</v>
      </c>
      <c r="D480" s="5" t="s">
        <v>1621</v>
      </c>
      <c r="E480" s="5" t="s">
        <v>1622</v>
      </c>
      <c r="F480" s="6" t="s">
        <v>72</v>
      </c>
      <c r="G480" s="4">
        <v>0.13400000000000001</v>
      </c>
      <c r="H480" s="5">
        <v>0.16600000000000001</v>
      </c>
      <c r="I480" s="5">
        <v>0.11700000000000001</v>
      </c>
      <c r="J480" s="5">
        <v>0.14699999999999999</v>
      </c>
      <c r="K480" s="5">
        <v>0.23300000000000001</v>
      </c>
      <c r="L480" s="5">
        <v>0.32800000000000001</v>
      </c>
      <c r="M480" s="5">
        <v>0.34899999999999998</v>
      </c>
      <c r="N480" s="5">
        <v>0.47499999999999998</v>
      </c>
      <c r="O480" s="5">
        <v>0.629</v>
      </c>
      <c r="P480" s="5">
        <v>0.59199999999999997</v>
      </c>
      <c r="Q480" s="5">
        <v>0.78700000000000003</v>
      </c>
      <c r="R480" s="5">
        <v>0.74199999999999999</v>
      </c>
      <c r="S480" s="6">
        <v>2.8769999999999998</v>
      </c>
      <c r="T480" s="4">
        <v>0</v>
      </c>
      <c r="U480" s="5">
        <v>0</v>
      </c>
      <c r="V480" s="5">
        <v>0.13400000000000001</v>
      </c>
      <c r="W480" s="5">
        <v>0</v>
      </c>
      <c r="X480" s="5">
        <v>1.0760000000000001</v>
      </c>
      <c r="Y480" s="5">
        <v>0.98</v>
      </c>
      <c r="Z480" s="6">
        <v>0.84699999999999998</v>
      </c>
    </row>
    <row r="481" spans="1:26" x14ac:dyDescent="0.3">
      <c r="A481" s="32" t="s">
        <v>833</v>
      </c>
      <c r="B481" s="4" t="s">
        <v>603</v>
      </c>
      <c r="C481" s="5" t="s">
        <v>1612</v>
      </c>
      <c r="D481" s="5" t="s">
        <v>1627</v>
      </c>
      <c r="E481" s="5" t="s">
        <v>1628</v>
      </c>
      <c r="F481" s="6" t="s">
        <v>40</v>
      </c>
      <c r="G481" s="4">
        <v>0.23300000000000001</v>
      </c>
      <c r="H481" s="5">
        <v>0.26700000000000002</v>
      </c>
      <c r="I481" s="5">
        <v>0.151</v>
      </c>
      <c r="J481" s="5">
        <v>0.59899999999999998</v>
      </c>
      <c r="K481" s="5">
        <v>2.169</v>
      </c>
      <c r="L481" s="5">
        <v>1.9319999999999999</v>
      </c>
      <c r="M481" s="5">
        <v>2.2970000000000002</v>
      </c>
      <c r="N481" s="5">
        <v>3.032</v>
      </c>
      <c r="O481" s="5">
        <v>4.9660000000000002</v>
      </c>
      <c r="P481" s="5">
        <v>3.6419999999999999</v>
      </c>
      <c r="Q481" s="5">
        <v>4.4950000000000001</v>
      </c>
      <c r="R481" s="5">
        <v>1.4830000000000001</v>
      </c>
      <c r="S481" s="6">
        <v>1.621</v>
      </c>
      <c r="T481" s="4">
        <v>0</v>
      </c>
      <c r="U481" s="5">
        <v>0</v>
      </c>
      <c r="V481" s="5">
        <v>0</v>
      </c>
      <c r="W481" s="5">
        <v>0.77600000000000002</v>
      </c>
      <c r="X481" s="5">
        <v>4.3079999999999998</v>
      </c>
      <c r="Y481" s="5">
        <v>4.1589999999999998</v>
      </c>
      <c r="Z481" s="6">
        <v>1.4510000000000001</v>
      </c>
    </row>
    <row r="482" spans="1:26" x14ac:dyDescent="0.3">
      <c r="A482" s="32" t="s">
        <v>833</v>
      </c>
      <c r="B482" s="4" t="s">
        <v>603</v>
      </c>
      <c r="C482" s="5" t="s">
        <v>1612</v>
      </c>
      <c r="D482" s="5" t="s">
        <v>1638</v>
      </c>
      <c r="E482" s="5" t="s">
        <v>1639</v>
      </c>
      <c r="F482" s="6" t="s">
        <v>40</v>
      </c>
      <c r="G482" s="4">
        <v>0.19700000000000001</v>
      </c>
      <c r="H482" s="5">
        <v>0.375</v>
      </c>
      <c r="I482" s="5">
        <v>0</v>
      </c>
      <c r="J482" s="5">
        <v>0.253</v>
      </c>
      <c r="K482" s="5">
        <v>0.30099999999999999</v>
      </c>
      <c r="L482" s="5">
        <v>0.30299999999999999</v>
      </c>
      <c r="M482" s="5">
        <v>0.33700000000000002</v>
      </c>
      <c r="N482" s="5">
        <v>0.30599999999999999</v>
      </c>
      <c r="O482" s="5">
        <v>0.53</v>
      </c>
      <c r="P482" s="5">
        <v>0.54700000000000004</v>
      </c>
      <c r="Q482" s="5">
        <v>0.90200000000000002</v>
      </c>
      <c r="R482" s="5">
        <v>1.0089999999999999</v>
      </c>
      <c r="S482" s="6">
        <v>2.7149999999999999</v>
      </c>
      <c r="T482" s="4">
        <v>0</v>
      </c>
      <c r="U482" s="5">
        <v>0</v>
      </c>
      <c r="V482" s="5">
        <v>0</v>
      </c>
      <c r="W482" s="5">
        <v>0</v>
      </c>
      <c r="X482" s="5">
        <v>0.93500000000000005</v>
      </c>
      <c r="Y482" s="5">
        <v>1.4219999999999999</v>
      </c>
      <c r="Z482" s="6">
        <v>0.72799999999999998</v>
      </c>
    </row>
    <row r="483" spans="1:26" x14ac:dyDescent="0.3">
      <c r="A483" s="32" t="s">
        <v>699</v>
      </c>
      <c r="B483" s="4" t="s">
        <v>220</v>
      </c>
      <c r="C483" s="5" t="s">
        <v>1478</v>
      </c>
      <c r="D483" s="5" t="s">
        <v>1476</v>
      </c>
      <c r="E483" s="5" t="s">
        <v>1477</v>
      </c>
      <c r="F483" s="6" t="s">
        <v>72</v>
      </c>
      <c r="G483" s="4">
        <v>0.57799999999999996</v>
      </c>
      <c r="H483" s="5">
        <v>0.72299999999999998</v>
      </c>
      <c r="I483" s="5">
        <v>0.58199999999999996</v>
      </c>
      <c r="J483" s="5">
        <v>0.68200000000000005</v>
      </c>
      <c r="K483" s="5">
        <v>1.206</v>
      </c>
      <c r="L483" s="5">
        <v>1.018</v>
      </c>
      <c r="M483" s="5">
        <v>1.948</v>
      </c>
      <c r="N483" s="5">
        <v>2.0750000000000002</v>
      </c>
      <c r="O483" s="5">
        <v>1.708</v>
      </c>
      <c r="P483" s="5">
        <v>2.1459999999999999</v>
      </c>
      <c r="Q483" s="5">
        <v>2.649</v>
      </c>
      <c r="R483" s="5">
        <v>1.31</v>
      </c>
      <c r="S483" s="6">
        <v>0.71699999999999997</v>
      </c>
      <c r="T483" s="4">
        <v>0</v>
      </c>
      <c r="U483" s="5">
        <v>0</v>
      </c>
      <c r="V483" s="5">
        <v>0.13300000000000001</v>
      </c>
      <c r="W483" s="5">
        <v>0</v>
      </c>
      <c r="X483" s="5">
        <v>2.46</v>
      </c>
      <c r="Y483" s="5">
        <v>1.972</v>
      </c>
      <c r="Z483" s="6">
        <v>0.67300000000000004</v>
      </c>
    </row>
    <row r="484" spans="1:26" x14ac:dyDescent="0.3">
      <c r="A484" s="32" t="s">
        <v>699</v>
      </c>
      <c r="B484" s="4" t="s">
        <v>220</v>
      </c>
      <c r="C484" s="5" t="s">
        <v>1478</v>
      </c>
      <c r="D484" s="5" t="s">
        <v>1523</v>
      </c>
      <c r="E484" s="5" t="s">
        <v>1524</v>
      </c>
      <c r="F484" s="6" t="s">
        <v>40</v>
      </c>
      <c r="G484" s="4">
        <v>0.70499999999999996</v>
      </c>
      <c r="H484" s="5">
        <v>0.625</v>
      </c>
      <c r="I484" s="5">
        <v>0.80800000000000005</v>
      </c>
      <c r="J484" s="5">
        <v>0.82899999999999996</v>
      </c>
      <c r="K484" s="5">
        <v>1.2030000000000001</v>
      </c>
      <c r="L484" s="5">
        <v>1.1779999999999999</v>
      </c>
      <c r="M484" s="5">
        <v>2.1829999999999998</v>
      </c>
      <c r="N484" s="5">
        <v>1.6850000000000001</v>
      </c>
      <c r="O484" s="5">
        <v>1.9610000000000001</v>
      </c>
      <c r="P484" s="5">
        <v>2.7759999999999998</v>
      </c>
      <c r="Q484" s="5">
        <v>2.774</v>
      </c>
      <c r="R484" s="5">
        <v>0.77400000000000002</v>
      </c>
      <c r="S484" s="6">
        <v>0.61299999999999999</v>
      </c>
      <c r="T484" s="4">
        <v>1.044</v>
      </c>
      <c r="U484" s="5">
        <v>0</v>
      </c>
      <c r="V484" s="5">
        <v>0.41899999999999998</v>
      </c>
      <c r="W484" s="5">
        <v>4.0839999999999996</v>
      </c>
      <c r="X484" s="5">
        <v>1.5660000000000001</v>
      </c>
      <c r="Y484" s="5">
        <v>2.056</v>
      </c>
      <c r="Z484" s="6">
        <v>1.131</v>
      </c>
    </row>
    <row r="485" spans="1:26" x14ac:dyDescent="0.3">
      <c r="A485" s="32" t="s">
        <v>845</v>
      </c>
      <c r="B485" s="4" t="s">
        <v>636</v>
      </c>
      <c r="C485" s="5" t="s">
        <v>1432</v>
      </c>
      <c r="D485" s="5" t="s">
        <v>1430</v>
      </c>
      <c r="E485" s="5" t="s">
        <v>1431</v>
      </c>
      <c r="F485" s="6" t="s">
        <v>72</v>
      </c>
      <c r="G485" s="4">
        <v>4.7640000000000002</v>
      </c>
      <c r="H485" s="5">
        <v>5.048</v>
      </c>
      <c r="I485" s="5">
        <v>4.7060000000000004</v>
      </c>
      <c r="J485" s="5">
        <v>8.4269999999999996</v>
      </c>
      <c r="K485" s="5">
        <v>10.013999999999999</v>
      </c>
      <c r="L485" s="5">
        <v>11.109</v>
      </c>
      <c r="M485" s="5">
        <v>12.006</v>
      </c>
      <c r="N485" s="5">
        <v>11.090999999999999</v>
      </c>
      <c r="O485" s="5">
        <v>15.976000000000001</v>
      </c>
      <c r="P485" s="5">
        <v>12.244999999999999</v>
      </c>
      <c r="Q485" s="5">
        <v>17.140999999999998</v>
      </c>
      <c r="R485" s="5">
        <v>7.5129999999999999</v>
      </c>
      <c r="S485" s="6">
        <v>8.7840000000000007</v>
      </c>
      <c r="T485" s="4">
        <v>0</v>
      </c>
      <c r="U485" s="5">
        <v>0.153</v>
      </c>
      <c r="V485" s="5">
        <v>1.46</v>
      </c>
      <c r="W485" s="5">
        <v>16.399000000000001</v>
      </c>
      <c r="X485" s="5">
        <v>14.353</v>
      </c>
      <c r="Y485" s="5">
        <v>13.821</v>
      </c>
      <c r="Z485" s="6">
        <v>4.0270000000000001</v>
      </c>
    </row>
    <row r="486" spans="1:26" x14ac:dyDescent="0.3">
      <c r="A486" s="32" t="s">
        <v>845</v>
      </c>
      <c r="B486" s="4" t="s">
        <v>636</v>
      </c>
      <c r="C486" s="5" t="s">
        <v>1432</v>
      </c>
      <c r="D486" s="5" t="s">
        <v>1430</v>
      </c>
      <c r="E486" s="5" t="s">
        <v>1433</v>
      </c>
      <c r="F486" s="6" t="s">
        <v>72</v>
      </c>
      <c r="G486" s="4">
        <v>4.819</v>
      </c>
      <c r="H486" s="5">
        <v>5.4390000000000001</v>
      </c>
      <c r="I486" s="5">
        <v>4.4770000000000003</v>
      </c>
      <c r="J486" s="5">
        <v>8.3209999999999997</v>
      </c>
      <c r="K486" s="5">
        <v>12.201000000000001</v>
      </c>
      <c r="L486" s="5">
        <v>13.547000000000001</v>
      </c>
      <c r="M486" s="5">
        <v>14.467000000000001</v>
      </c>
      <c r="N486" s="5">
        <v>14.555999999999999</v>
      </c>
      <c r="O486" s="5">
        <v>19.039000000000001</v>
      </c>
      <c r="P486" s="5">
        <v>15.2</v>
      </c>
      <c r="Q486" s="5">
        <v>21.353999999999999</v>
      </c>
      <c r="R486" s="5">
        <v>10.308999999999999</v>
      </c>
      <c r="S486" s="6">
        <v>11.377000000000001</v>
      </c>
      <c r="T486" s="4">
        <v>0.193</v>
      </c>
      <c r="U486" s="5">
        <v>0</v>
      </c>
      <c r="V486" s="5">
        <v>1.306</v>
      </c>
      <c r="W486" s="5">
        <v>5.8869999999999996</v>
      </c>
      <c r="X486" s="5">
        <v>17.353000000000002</v>
      </c>
      <c r="Y486" s="5">
        <v>17.561</v>
      </c>
      <c r="Z486" s="6">
        <v>11.186999999999999</v>
      </c>
    </row>
    <row r="487" spans="1:26" x14ac:dyDescent="0.3">
      <c r="A487" s="32" t="s">
        <v>845</v>
      </c>
      <c r="B487" s="4" t="s">
        <v>636</v>
      </c>
      <c r="C487" s="5" t="s">
        <v>1432</v>
      </c>
      <c r="D487" s="5" t="s">
        <v>1434</v>
      </c>
      <c r="E487" s="5" t="s">
        <v>1435</v>
      </c>
      <c r="F487" s="6" t="s">
        <v>40</v>
      </c>
      <c r="G487" s="4">
        <v>6.3129999999999997</v>
      </c>
      <c r="H487" s="5">
        <v>6.4240000000000004</v>
      </c>
      <c r="I487" s="5">
        <v>8.0990000000000002</v>
      </c>
      <c r="J487" s="5">
        <v>12.125999999999999</v>
      </c>
      <c r="K487" s="5">
        <v>17.28</v>
      </c>
      <c r="L487" s="5">
        <v>15.808</v>
      </c>
      <c r="M487" s="5">
        <v>17.805</v>
      </c>
      <c r="N487" s="5">
        <v>17.355</v>
      </c>
      <c r="O487" s="5">
        <v>23.422000000000001</v>
      </c>
      <c r="P487" s="5">
        <v>18.603000000000002</v>
      </c>
      <c r="Q487" s="5">
        <v>25.271999999999998</v>
      </c>
      <c r="R487" s="5">
        <v>13.090999999999999</v>
      </c>
      <c r="S487" s="6">
        <v>14.744</v>
      </c>
      <c r="T487" s="4">
        <v>8.2249999999999996</v>
      </c>
      <c r="U487" s="5">
        <v>1.163</v>
      </c>
      <c r="V487" s="5">
        <v>1.262</v>
      </c>
      <c r="W487" s="5">
        <v>14.108000000000001</v>
      </c>
      <c r="X487" s="5">
        <v>17.655000000000001</v>
      </c>
      <c r="Y487" s="5">
        <v>21.361999999999998</v>
      </c>
      <c r="Z487" s="6">
        <v>10.914999999999999</v>
      </c>
    </row>
    <row r="488" spans="1:26" x14ac:dyDescent="0.3">
      <c r="A488" s="32" t="s">
        <v>761</v>
      </c>
      <c r="B488" s="4" t="s">
        <v>269</v>
      </c>
      <c r="C488" s="5" t="s">
        <v>1008</v>
      </c>
      <c r="D488" s="5" t="s">
        <v>1375</v>
      </c>
      <c r="E488" s="5" t="s">
        <v>1376</v>
      </c>
      <c r="F488" s="6" t="s">
        <v>72</v>
      </c>
      <c r="G488" s="4">
        <v>0</v>
      </c>
      <c r="H488" s="5">
        <v>0</v>
      </c>
      <c r="I488" s="5">
        <v>0</v>
      </c>
      <c r="J488" s="5">
        <v>0</v>
      </c>
      <c r="K488" s="5">
        <v>0.18099999999999999</v>
      </c>
      <c r="L488" s="5">
        <v>9.7000000000000003E-2</v>
      </c>
      <c r="M488" s="5">
        <v>0</v>
      </c>
      <c r="N488" s="5">
        <v>0.36699999999999999</v>
      </c>
      <c r="O488" s="5">
        <v>0.14899999999999999</v>
      </c>
      <c r="P488" s="5">
        <v>1.052</v>
      </c>
      <c r="Q488" s="5">
        <v>1.7470000000000001</v>
      </c>
      <c r="R488" s="5">
        <v>4.1429999999999998</v>
      </c>
      <c r="S488" s="6">
        <v>2.2730000000000001</v>
      </c>
      <c r="T488" s="4">
        <v>0</v>
      </c>
      <c r="U488" s="5">
        <v>0</v>
      </c>
      <c r="V488" s="5">
        <v>0</v>
      </c>
      <c r="W488" s="5">
        <v>0</v>
      </c>
      <c r="X488" s="5">
        <v>0.193</v>
      </c>
      <c r="Y488" s="5">
        <v>1.5169999999999999</v>
      </c>
      <c r="Z488" s="6">
        <v>0</v>
      </c>
    </row>
    <row r="489" spans="1:26" x14ac:dyDescent="0.3">
      <c r="A489" s="32" t="s">
        <v>761</v>
      </c>
      <c r="B489" s="4" t="s">
        <v>269</v>
      </c>
      <c r="C489" s="5" t="s">
        <v>1008</v>
      </c>
      <c r="D489" s="5" t="s">
        <v>1375</v>
      </c>
      <c r="E489" s="5" t="s">
        <v>1377</v>
      </c>
      <c r="F489" s="6" t="s">
        <v>72</v>
      </c>
      <c r="G489" s="4">
        <v>0.10199999999999999</v>
      </c>
      <c r="H489" s="5">
        <v>8.8999999999999996E-2</v>
      </c>
      <c r="I489" s="5">
        <v>0.126</v>
      </c>
      <c r="J489" s="5">
        <v>0</v>
      </c>
      <c r="K489" s="5">
        <v>0.35099999999999998</v>
      </c>
      <c r="L489" s="5">
        <v>0.24299999999999999</v>
      </c>
      <c r="M489" s="5">
        <v>0.23400000000000001</v>
      </c>
      <c r="N489" s="5">
        <v>0.51</v>
      </c>
      <c r="O489" s="5">
        <v>0.52400000000000002</v>
      </c>
      <c r="P489" s="5">
        <v>1.538</v>
      </c>
      <c r="Q489" s="5">
        <v>1.095</v>
      </c>
      <c r="R489" s="5">
        <v>4.0259999999999998</v>
      </c>
      <c r="S489" s="6">
        <v>2.6160000000000001</v>
      </c>
      <c r="T489" s="4">
        <v>0.25600000000000001</v>
      </c>
      <c r="U489" s="5">
        <v>0</v>
      </c>
      <c r="V489" s="5">
        <v>0</v>
      </c>
      <c r="W489" s="5">
        <v>0.38900000000000001</v>
      </c>
      <c r="X489" s="5">
        <v>0.77900000000000003</v>
      </c>
      <c r="Y489" s="5">
        <v>1.1319999999999999</v>
      </c>
      <c r="Z489" s="6">
        <v>0.48499999999999999</v>
      </c>
    </row>
    <row r="490" spans="1:26" x14ac:dyDescent="0.3">
      <c r="A490" s="32" t="s">
        <v>761</v>
      </c>
      <c r="B490" s="4" t="s">
        <v>269</v>
      </c>
      <c r="C490" s="5" t="s">
        <v>1008</v>
      </c>
      <c r="D490" s="5" t="s">
        <v>1408</v>
      </c>
      <c r="E490" s="5" t="s">
        <v>1409</v>
      </c>
      <c r="F490" s="6" t="s">
        <v>13</v>
      </c>
      <c r="G490" s="4">
        <v>0.21199999999999999</v>
      </c>
      <c r="H490" s="5">
        <v>0.46200000000000002</v>
      </c>
      <c r="I490" s="5">
        <v>0</v>
      </c>
      <c r="J490" s="5">
        <v>0.90800000000000003</v>
      </c>
      <c r="K490" s="5">
        <v>1.1359999999999999</v>
      </c>
      <c r="L490" s="5">
        <v>0.435</v>
      </c>
      <c r="M490" s="5">
        <v>0.96799999999999997</v>
      </c>
      <c r="N490" s="5">
        <v>1.173</v>
      </c>
      <c r="O490" s="5">
        <v>1.9019999999999999</v>
      </c>
      <c r="P490" s="5">
        <v>5.6909999999999998</v>
      </c>
      <c r="Q490" s="5">
        <v>2.4830000000000001</v>
      </c>
      <c r="R490" s="5">
        <v>10.071</v>
      </c>
      <c r="S490" s="6">
        <v>4.1710000000000003</v>
      </c>
      <c r="T490" s="4">
        <v>0</v>
      </c>
      <c r="U490" s="5">
        <v>0</v>
      </c>
      <c r="V490" s="5">
        <v>0</v>
      </c>
      <c r="W490" s="5">
        <v>0</v>
      </c>
      <c r="X490" s="5">
        <v>1.1120000000000001</v>
      </c>
      <c r="Y490" s="5">
        <v>1.452</v>
      </c>
      <c r="Z490" s="6">
        <v>0</v>
      </c>
    </row>
    <row r="491" spans="1:26" x14ac:dyDescent="0.3">
      <c r="A491" s="32" t="s">
        <v>767</v>
      </c>
      <c r="B491" s="4" t="s">
        <v>282</v>
      </c>
      <c r="C491" s="5" t="s">
        <v>1275</v>
      </c>
      <c r="D491" s="5" t="s">
        <v>1273</v>
      </c>
      <c r="E491" s="5" t="s">
        <v>1274</v>
      </c>
      <c r="F491" s="6" t="s">
        <v>40</v>
      </c>
      <c r="G491" s="4">
        <v>1.0680000000000001</v>
      </c>
      <c r="H491" s="5">
        <v>1.478</v>
      </c>
      <c r="I491" s="5">
        <v>0.99</v>
      </c>
      <c r="J491" s="5">
        <v>1.502</v>
      </c>
      <c r="K491" s="5">
        <v>1.712</v>
      </c>
      <c r="L491" s="5">
        <v>1.4770000000000001</v>
      </c>
      <c r="M491" s="5">
        <v>1.948</v>
      </c>
      <c r="N491" s="5">
        <v>2.39</v>
      </c>
      <c r="O491" s="5">
        <v>2.8620000000000001</v>
      </c>
      <c r="P491" s="5">
        <v>2.4809999999999999</v>
      </c>
      <c r="Q491" s="5">
        <v>2.6539999999999999</v>
      </c>
      <c r="R491" s="5">
        <v>5.0140000000000002</v>
      </c>
      <c r="S491" s="6">
        <v>17.399999999999999</v>
      </c>
      <c r="T491" s="4">
        <v>0</v>
      </c>
      <c r="U491" s="5">
        <v>0</v>
      </c>
      <c r="V491" s="5">
        <v>5.8999999999999997E-2</v>
      </c>
      <c r="W491" s="5">
        <v>3.863</v>
      </c>
      <c r="X491" s="5">
        <v>2.7330000000000001</v>
      </c>
      <c r="Y491" s="5">
        <v>2.2429999999999999</v>
      </c>
      <c r="Z491" s="6">
        <v>0.35099999999999998</v>
      </c>
    </row>
    <row r="492" spans="1:26" x14ac:dyDescent="0.3">
      <c r="A492" s="32" t="s">
        <v>767</v>
      </c>
      <c r="B492" s="4" t="s">
        <v>282</v>
      </c>
      <c r="C492" s="5" t="s">
        <v>1275</v>
      </c>
      <c r="D492" s="5" t="s">
        <v>1293</v>
      </c>
      <c r="E492" s="5" t="s">
        <v>1294</v>
      </c>
      <c r="F492" s="6" t="s">
        <v>72</v>
      </c>
      <c r="G492" s="4">
        <v>0.78400000000000003</v>
      </c>
      <c r="H492" s="5">
        <v>0.9</v>
      </c>
      <c r="I492" s="5">
        <v>0.50700000000000001</v>
      </c>
      <c r="J492" s="5">
        <v>0.84799999999999998</v>
      </c>
      <c r="K492" s="5">
        <v>1.8759999999999999</v>
      </c>
      <c r="L492" s="5">
        <v>1.0169999999999999</v>
      </c>
      <c r="M492" s="5">
        <v>2.64</v>
      </c>
      <c r="N492" s="5">
        <v>1.37</v>
      </c>
      <c r="O492" s="5">
        <v>2.8879999999999999</v>
      </c>
      <c r="P492" s="5">
        <v>2.1120000000000001</v>
      </c>
      <c r="Q492" s="5">
        <v>3.153</v>
      </c>
      <c r="R492" s="5">
        <v>3.387</v>
      </c>
      <c r="S492" s="6">
        <v>16.634</v>
      </c>
      <c r="T492" s="4">
        <v>0</v>
      </c>
      <c r="U492" s="5">
        <v>0</v>
      </c>
      <c r="V492" s="5">
        <v>0.57999999999999996</v>
      </c>
      <c r="W492" s="5">
        <v>1.0449999999999999</v>
      </c>
      <c r="X492" s="5">
        <v>2.0569999999999999</v>
      </c>
      <c r="Y492" s="5">
        <v>2.5449999999999999</v>
      </c>
      <c r="Z492" s="6">
        <v>1.4650000000000001</v>
      </c>
    </row>
    <row r="493" spans="1:26" x14ac:dyDescent="0.3">
      <c r="A493" s="32" t="s">
        <v>767</v>
      </c>
      <c r="B493" s="4" t="s">
        <v>282</v>
      </c>
      <c r="C493" s="5" t="s">
        <v>1275</v>
      </c>
      <c r="D493" s="5" t="s">
        <v>1295</v>
      </c>
      <c r="E493" s="5" t="s">
        <v>1296</v>
      </c>
      <c r="F493" s="6" t="s">
        <v>13</v>
      </c>
      <c r="G493" s="4">
        <v>1.173</v>
      </c>
      <c r="H493" s="5">
        <v>0.74</v>
      </c>
      <c r="I493" s="5">
        <v>0.19</v>
      </c>
      <c r="J493" s="5">
        <v>1.9830000000000001</v>
      </c>
      <c r="K493" s="5">
        <v>1.6839999999999999</v>
      </c>
      <c r="L493" s="5">
        <v>1.794</v>
      </c>
      <c r="M493" s="5">
        <v>3.1509999999999998</v>
      </c>
      <c r="N493" s="5">
        <v>2.9209999999999998</v>
      </c>
      <c r="O493" s="5">
        <v>2.6589999999999998</v>
      </c>
      <c r="P493" s="5">
        <v>3.3420000000000001</v>
      </c>
      <c r="Q493" s="5">
        <v>3.3490000000000002</v>
      </c>
      <c r="R493" s="5">
        <v>4.2679999999999998</v>
      </c>
      <c r="S493" s="6">
        <v>23.74</v>
      </c>
      <c r="T493" s="4">
        <v>0</v>
      </c>
      <c r="U493" s="5">
        <v>0</v>
      </c>
      <c r="V493" s="5">
        <v>0.86699999999999999</v>
      </c>
      <c r="W493" s="5">
        <v>0</v>
      </c>
      <c r="X493" s="5">
        <v>3.6440000000000001</v>
      </c>
      <c r="Y493" s="5">
        <v>3.5710000000000002</v>
      </c>
      <c r="Z493" s="6">
        <v>0.73099999999999998</v>
      </c>
    </row>
    <row r="494" spans="1:26" x14ac:dyDescent="0.3">
      <c r="A494" s="32" t="s">
        <v>789</v>
      </c>
      <c r="B494" s="4" t="s">
        <v>465</v>
      </c>
      <c r="C494" s="5" t="s">
        <v>1249</v>
      </c>
      <c r="D494" s="5" t="s">
        <v>1247</v>
      </c>
      <c r="E494" s="5" t="s">
        <v>1248</v>
      </c>
      <c r="F494" s="6" t="s">
        <v>40</v>
      </c>
      <c r="G494" s="4">
        <v>5.7450000000000001</v>
      </c>
      <c r="H494" s="5">
        <v>5.516</v>
      </c>
      <c r="I494" s="5">
        <v>6.2370000000000001</v>
      </c>
      <c r="J494" s="5">
        <v>5.9989999999999997</v>
      </c>
      <c r="K494" s="5">
        <v>5.556</v>
      </c>
      <c r="L494" s="5">
        <v>5.4669999999999996</v>
      </c>
      <c r="M494" s="5">
        <v>4.282</v>
      </c>
      <c r="N494" s="5">
        <v>5.0110000000000001</v>
      </c>
      <c r="O494" s="5">
        <v>3.8490000000000002</v>
      </c>
      <c r="P494" s="5">
        <v>3.2410000000000001</v>
      </c>
      <c r="Q494" s="5">
        <v>2.988</v>
      </c>
      <c r="R494" s="5">
        <v>1.901</v>
      </c>
      <c r="S494" s="6">
        <v>0.53300000000000003</v>
      </c>
      <c r="T494" s="4">
        <v>2.2890000000000001</v>
      </c>
      <c r="U494" s="5">
        <v>4.0549999999999997</v>
      </c>
      <c r="V494" s="5">
        <v>1.631</v>
      </c>
      <c r="W494" s="5">
        <v>0.155</v>
      </c>
      <c r="X494" s="5">
        <v>3.879</v>
      </c>
      <c r="Y494" s="5">
        <v>2.23</v>
      </c>
      <c r="Z494" s="6">
        <v>0.50600000000000001</v>
      </c>
    </row>
    <row r="495" spans="1:26" x14ac:dyDescent="0.3">
      <c r="A495" s="32" t="s">
        <v>824</v>
      </c>
      <c r="B495" s="4" t="s">
        <v>578</v>
      </c>
      <c r="C495" s="5" t="s">
        <v>1206</v>
      </c>
      <c r="D495" s="5" t="s">
        <v>1204</v>
      </c>
      <c r="E495" s="5" t="s">
        <v>1205</v>
      </c>
      <c r="F495" s="6" t="s">
        <v>72</v>
      </c>
      <c r="G495" s="4">
        <v>0.879</v>
      </c>
      <c r="H495" s="5">
        <v>0.66</v>
      </c>
      <c r="I495" s="5">
        <v>0.3</v>
      </c>
      <c r="J495" s="5">
        <v>0.77800000000000002</v>
      </c>
      <c r="K495" s="5">
        <v>1.0309999999999999</v>
      </c>
      <c r="L495" s="5">
        <v>1.7190000000000001</v>
      </c>
      <c r="M495" s="5">
        <v>1.546</v>
      </c>
      <c r="N495" s="5">
        <v>1.361</v>
      </c>
      <c r="O495" s="5">
        <v>2.2069999999999999</v>
      </c>
      <c r="P495" s="5">
        <v>1.7370000000000001</v>
      </c>
      <c r="Q495" s="5">
        <v>2.5499999999999998</v>
      </c>
      <c r="R495" s="5">
        <v>1.3069999999999999</v>
      </c>
      <c r="S495" s="6">
        <v>1.19</v>
      </c>
      <c r="T495" s="4">
        <v>3.9</v>
      </c>
      <c r="U495" s="5">
        <v>1.8959999999999999</v>
      </c>
      <c r="V495" s="5">
        <v>6.9000000000000006E-2</v>
      </c>
      <c r="W495" s="5">
        <v>3.0910000000000002</v>
      </c>
      <c r="X495" s="5">
        <v>2.6880000000000002</v>
      </c>
      <c r="Y495" s="5">
        <v>1.806</v>
      </c>
      <c r="Z495" s="6">
        <v>1.7909999999999999</v>
      </c>
    </row>
    <row r="496" spans="1:26" x14ac:dyDescent="0.3">
      <c r="A496" s="32" t="s">
        <v>824</v>
      </c>
      <c r="B496" s="4" t="s">
        <v>578</v>
      </c>
      <c r="C496" s="5" t="s">
        <v>1206</v>
      </c>
      <c r="D496" s="5" t="s">
        <v>1207</v>
      </c>
      <c r="E496" s="5" t="s">
        <v>1208</v>
      </c>
      <c r="F496" s="6" t="s">
        <v>40</v>
      </c>
      <c r="G496" s="4">
        <v>0.874</v>
      </c>
      <c r="H496" s="5">
        <v>0.72199999999999998</v>
      </c>
      <c r="I496" s="5">
        <v>1.044</v>
      </c>
      <c r="J496" s="5">
        <v>0.98199999999999998</v>
      </c>
      <c r="K496" s="5">
        <v>1.294</v>
      </c>
      <c r="L496" s="5">
        <v>1.226</v>
      </c>
      <c r="M496" s="5">
        <v>1.306</v>
      </c>
      <c r="N496" s="5">
        <v>1.494</v>
      </c>
      <c r="O496" s="5">
        <v>1.7370000000000001</v>
      </c>
      <c r="P496" s="5">
        <v>1.4390000000000001</v>
      </c>
      <c r="Q496" s="5">
        <v>2.1920000000000002</v>
      </c>
      <c r="R496" s="5">
        <v>0.80700000000000005</v>
      </c>
      <c r="S496" s="6">
        <v>1.079</v>
      </c>
      <c r="T496" s="4">
        <v>1.59</v>
      </c>
      <c r="U496" s="5">
        <v>0</v>
      </c>
      <c r="V496" s="5">
        <v>0.23799999999999999</v>
      </c>
      <c r="W496" s="5">
        <v>0.215</v>
      </c>
      <c r="X496" s="5">
        <v>2.4710000000000001</v>
      </c>
      <c r="Y496" s="5">
        <v>2.0070000000000001</v>
      </c>
      <c r="Z496" s="6">
        <v>1.0549999999999999</v>
      </c>
    </row>
    <row r="497" spans="1:26" x14ac:dyDescent="0.3">
      <c r="A497" s="32" t="s">
        <v>824</v>
      </c>
      <c r="B497" s="4" t="s">
        <v>578</v>
      </c>
      <c r="C497" s="5" t="s">
        <v>1206</v>
      </c>
      <c r="D497" s="5" t="s">
        <v>1215</v>
      </c>
      <c r="E497" s="5" t="s">
        <v>1216</v>
      </c>
      <c r="F497" s="6" t="s">
        <v>72</v>
      </c>
      <c r="G497" s="4">
        <v>0.753</v>
      </c>
      <c r="H497" s="5">
        <v>0.77800000000000002</v>
      </c>
      <c r="I497" s="5">
        <v>0.65200000000000002</v>
      </c>
      <c r="J497" s="5">
        <v>0.91700000000000004</v>
      </c>
      <c r="K497" s="5">
        <v>1.147</v>
      </c>
      <c r="L497" s="5">
        <v>1.3420000000000001</v>
      </c>
      <c r="M497" s="5">
        <v>1.661</v>
      </c>
      <c r="N497" s="5">
        <v>0.81699999999999995</v>
      </c>
      <c r="O497" s="5">
        <v>2.052</v>
      </c>
      <c r="P497" s="5">
        <v>1.522</v>
      </c>
      <c r="Q497" s="5">
        <v>2.4769999999999999</v>
      </c>
      <c r="R497" s="5">
        <v>1.042</v>
      </c>
      <c r="S497" s="6">
        <v>1.028</v>
      </c>
      <c r="T497" s="4">
        <v>3.1320000000000001</v>
      </c>
      <c r="U497" s="5">
        <v>0.46800000000000003</v>
      </c>
      <c r="V497" s="5">
        <v>0.54200000000000004</v>
      </c>
      <c r="W497" s="5">
        <v>0.24399999999999999</v>
      </c>
      <c r="X497" s="5">
        <v>2.4550000000000001</v>
      </c>
      <c r="Y497" s="5">
        <v>1.661</v>
      </c>
      <c r="Z497" s="6">
        <v>0.4</v>
      </c>
    </row>
    <row r="498" spans="1:26" x14ac:dyDescent="0.3">
      <c r="A498" s="32" t="s">
        <v>824</v>
      </c>
      <c r="B498" s="4" t="s">
        <v>578</v>
      </c>
      <c r="C498" s="5" t="s">
        <v>1206</v>
      </c>
      <c r="D498" s="5" t="s">
        <v>1219</v>
      </c>
      <c r="E498" s="5" t="s">
        <v>1220</v>
      </c>
      <c r="F498" s="6" t="s">
        <v>16</v>
      </c>
      <c r="G498" s="4">
        <v>0.68400000000000005</v>
      </c>
      <c r="H498" s="5">
        <v>0.99399999999999999</v>
      </c>
      <c r="I498" s="5">
        <v>0.63300000000000001</v>
      </c>
      <c r="J498" s="5">
        <v>0.68</v>
      </c>
      <c r="K498" s="5">
        <v>1.002</v>
      </c>
      <c r="L498" s="5">
        <v>1.476</v>
      </c>
      <c r="M498" s="5">
        <v>1.4890000000000001</v>
      </c>
      <c r="N498" s="5">
        <v>1.0860000000000001</v>
      </c>
      <c r="O498" s="5">
        <v>1.82</v>
      </c>
      <c r="P498" s="5">
        <v>1.431</v>
      </c>
      <c r="Q498" s="5">
        <v>2.2130000000000001</v>
      </c>
      <c r="R498" s="5">
        <v>0.79400000000000004</v>
      </c>
      <c r="S498" s="6">
        <v>1.0569999999999999</v>
      </c>
      <c r="T498" s="4">
        <v>0</v>
      </c>
      <c r="U498" s="5">
        <v>0</v>
      </c>
      <c r="V498" s="5">
        <v>0</v>
      </c>
      <c r="W498" s="5">
        <v>0.27900000000000003</v>
      </c>
      <c r="X498" s="5">
        <v>1.9279999999999999</v>
      </c>
      <c r="Y498" s="5">
        <v>2.1160000000000001</v>
      </c>
      <c r="Z498" s="6">
        <v>0.82699999999999996</v>
      </c>
    </row>
    <row r="499" spans="1:26" x14ac:dyDescent="0.3">
      <c r="A499" s="32" t="s">
        <v>768</v>
      </c>
      <c r="B499" s="4" t="s">
        <v>285</v>
      </c>
      <c r="C499" s="5" t="s">
        <v>1168</v>
      </c>
      <c r="D499" s="5" t="s">
        <v>1166</v>
      </c>
      <c r="E499" s="5" t="s">
        <v>1167</v>
      </c>
      <c r="F499" s="6" t="s">
        <v>13</v>
      </c>
      <c r="G499" s="4">
        <v>2.0070000000000001</v>
      </c>
      <c r="H499" s="5">
        <v>2.625</v>
      </c>
      <c r="I499" s="5">
        <v>1.139</v>
      </c>
      <c r="J499" s="5">
        <v>2.8559999999999999</v>
      </c>
      <c r="K499" s="5">
        <v>3.843</v>
      </c>
      <c r="L499" s="5">
        <v>2.8540000000000001</v>
      </c>
      <c r="M499" s="5">
        <v>4.3730000000000002</v>
      </c>
      <c r="N499" s="5">
        <v>5.5860000000000003</v>
      </c>
      <c r="O499" s="5">
        <v>6.0670000000000002</v>
      </c>
      <c r="P499" s="5">
        <v>8.109</v>
      </c>
      <c r="Q499" s="5">
        <v>6.9349999999999996</v>
      </c>
      <c r="R499" s="5">
        <v>9.2029999999999994</v>
      </c>
      <c r="S499" s="6">
        <v>34.281999999999996</v>
      </c>
      <c r="T499" s="4">
        <v>6.9390000000000001</v>
      </c>
      <c r="U499" s="5">
        <v>0</v>
      </c>
      <c r="V499" s="5">
        <v>0</v>
      </c>
      <c r="W499" s="5">
        <v>0</v>
      </c>
      <c r="X499" s="5">
        <v>5.6680000000000001</v>
      </c>
      <c r="Y499" s="5">
        <v>4.5229999999999997</v>
      </c>
      <c r="Z499" s="6">
        <v>1.2789999999999999</v>
      </c>
    </row>
    <row r="500" spans="1:26" x14ac:dyDescent="0.3">
      <c r="A500" s="32" t="s">
        <v>768</v>
      </c>
      <c r="B500" s="4" t="s">
        <v>285</v>
      </c>
      <c r="C500" s="5" t="s">
        <v>1168</v>
      </c>
      <c r="D500" s="5" t="s">
        <v>1169</v>
      </c>
      <c r="E500" s="5" t="s">
        <v>1170</v>
      </c>
      <c r="F500" s="6" t="s">
        <v>72</v>
      </c>
      <c r="G500" s="4">
        <v>1.663</v>
      </c>
      <c r="H500" s="5">
        <v>1.8129999999999999</v>
      </c>
      <c r="I500" s="5">
        <v>2.3410000000000002</v>
      </c>
      <c r="J500" s="5">
        <v>3.2949999999999999</v>
      </c>
      <c r="K500" s="5">
        <v>3.5310000000000001</v>
      </c>
      <c r="L500" s="5">
        <v>2.5409999999999999</v>
      </c>
      <c r="M500" s="5">
        <v>3.3879999999999999</v>
      </c>
      <c r="N500" s="5">
        <v>5.5049999999999999</v>
      </c>
      <c r="O500" s="5">
        <v>5.3129999999999997</v>
      </c>
      <c r="P500" s="5">
        <v>6.7009999999999996</v>
      </c>
      <c r="Q500" s="5">
        <v>5.8940000000000001</v>
      </c>
      <c r="R500" s="5">
        <v>6.8819999999999997</v>
      </c>
      <c r="S500" s="6">
        <v>30.765000000000001</v>
      </c>
      <c r="T500" s="4">
        <v>2.0019999999999998</v>
      </c>
      <c r="U500" s="5">
        <v>0</v>
      </c>
      <c r="V500" s="5">
        <v>0.35199999999999998</v>
      </c>
      <c r="W500" s="5">
        <v>1.65</v>
      </c>
      <c r="X500" s="5">
        <v>4.9139999999999997</v>
      </c>
      <c r="Y500" s="5">
        <v>4.2229999999999999</v>
      </c>
      <c r="Z500" s="6">
        <v>1.66</v>
      </c>
    </row>
    <row r="501" spans="1:26" x14ac:dyDescent="0.3">
      <c r="A501" s="32" t="s">
        <v>768</v>
      </c>
      <c r="B501" s="4" t="s">
        <v>285</v>
      </c>
      <c r="C501" s="5" t="s">
        <v>1168</v>
      </c>
      <c r="D501" s="5" t="s">
        <v>1191</v>
      </c>
      <c r="E501" s="5" t="s">
        <v>1192</v>
      </c>
      <c r="F501" s="6" t="s">
        <v>40</v>
      </c>
      <c r="G501" s="4">
        <v>1.508</v>
      </c>
      <c r="H501" s="5">
        <v>1.6619999999999999</v>
      </c>
      <c r="I501" s="5">
        <v>1.667</v>
      </c>
      <c r="J501" s="5">
        <v>2.9390000000000001</v>
      </c>
      <c r="K501" s="5">
        <v>3.5369999999999999</v>
      </c>
      <c r="L501" s="5">
        <v>1.962</v>
      </c>
      <c r="M501" s="5">
        <v>3.4969999999999999</v>
      </c>
      <c r="N501" s="5">
        <v>4.6399999999999997</v>
      </c>
      <c r="O501" s="5">
        <v>4.9029999999999996</v>
      </c>
      <c r="P501" s="5">
        <v>5.7510000000000003</v>
      </c>
      <c r="Q501" s="5">
        <v>5.32</v>
      </c>
      <c r="R501" s="5">
        <v>6.9539999999999997</v>
      </c>
      <c r="S501" s="6">
        <v>28.318000000000001</v>
      </c>
      <c r="T501" s="4">
        <v>0</v>
      </c>
      <c r="U501" s="5">
        <v>0</v>
      </c>
      <c r="V501" s="5">
        <v>0.59499999999999997</v>
      </c>
      <c r="W501" s="5">
        <v>2.8969999999999998</v>
      </c>
      <c r="X501" s="5">
        <v>4.4660000000000002</v>
      </c>
      <c r="Y501" s="5">
        <v>3.6579999999999999</v>
      </c>
      <c r="Z501" s="6">
        <v>0.70199999999999996</v>
      </c>
    </row>
    <row r="502" spans="1:26" x14ac:dyDescent="0.3">
      <c r="A502" s="32" t="s">
        <v>786</v>
      </c>
      <c r="B502" s="4" t="s">
        <v>458</v>
      </c>
      <c r="C502" s="5" t="s">
        <v>1145</v>
      </c>
      <c r="D502" s="5" t="s">
        <v>1143</v>
      </c>
      <c r="E502" s="5" t="s">
        <v>1144</v>
      </c>
      <c r="F502" s="6" t="s">
        <v>72</v>
      </c>
      <c r="G502" s="4">
        <v>0.497</v>
      </c>
      <c r="H502" s="5">
        <v>0.3</v>
      </c>
      <c r="I502" s="5">
        <v>0.39</v>
      </c>
      <c r="J502" s="5">
        <v>0.59799999999999998</v>
      </c>
      <c r="K502" s="5">
        <v>1.206</v>
      </c>
      <c r="L502" s="5">
        <v>0.59599999999999997</v>
      </c>
      <c r="M502" s="5">
        <v>1.1120000000000001</v>
      </c>
      <c r="N502" s="5">
        <v>1.5629999999999999</v>
      </c>
      <c r="O502" s="5">
        <v>1.0249999999999999</v>
      </c>
      <c r="P502" s="5">
        <v>0.84299999999999997</v>
      </c>
      <c r="Q502" s="5">
        <v>1.0509999999999999</v>
      </c>
      <c r="R502" s="5">
        <v>0.77700000000000002</v>
      </c>
      <c r="S502" s="6">
        <v>0.28499999999999998</v>
      </c>
      <c r="T502" s="4">
        <v>2.3780000000000001</v>
      </c>
      <c r="U502" s="5">
        <v>0</v>
      </c>
      <c r="V502" s="5">
        <v>0.223</v>
      </c>
      <c r="W502" s="5">
        <v>0.67</v>
      </c>
      <c r="X502" s="5">
        <v>0.83199999999999996</v>
      </c>
      <c r="Y502" s="5">
        <v>0.68</v>
      </c>
      <c r="Z502" s="6">
        <v>0.25</v>
      </c>
    </row>
    <row r="503" spans="1:26" x14ac:dyDescent="0.3">
      <c r="A503" s="32" t="s">
        <v>786</v>
      </c>
      <c r="B503" s="4" t="s">
        <v>458</v>
      </c>
      <c r="C503" s="5" t="s">
        <v>1145</v>
      </c>
      <c r="D503" s="5" t="s">
        <v>1146</v>
      </c>
      <c r="E503" s="5" t="s">
        <v>1147</v>
      </c>
      <c r="F503" s="6" t="s">
        <v>35</v>
      </c>
      <c r="G503" s="4">
        <v>0.53</v>
      </c>
      <c r="H503" s="5">
        <v>0.36799999999999999</v>
      </c>
      <c r="I503" s="5">
        <v>0.55400000000000005</v>
      </c>
      <c r="J503" s="5">
        <v>0.49199999999999999</v>
      </c>
      <c r="K503" s="5">
        <v>1.284</v>
      </c>
      <c r="L503" s="5">
        <v>0.79300000000000004</v>
      </c>
      <c r="M503" s="5">
        <v>0.90900000000000003</v>
      </c>
      <c r="N503" s="5">
        <v>1.7949999999999999</v>
      </c>
      <c r="O503" s="5">
        <v>1.744</v>
      </c>
      <c r="P503" s="5">
        <v>1.2010000000000001</v>
      </c>
      <c r="Q503" s="5">
        <v>1.411</v>
      </c>
      <c r="R503" s="5">
        <v>0.68100000000000005</v>
      </c>
      <c r="S503" s="6">
        <v>0.27500000000000002</v>
      </c>
      <c r="T503" s="4">
        <v>0</v>
      </c>
      <c r="U503" s="5">
        <v>0.36499999999999999</v>
      </c>
      <c r="V503" s="5">
        <v>0</v>
      </c>
      <c r="W503" s="5">
        <v>0</v>
      </c>
      <c r="X503" s="5">
        <v>0.97499999999999998</v>
      </c>
      <c r="Y503" s="5">
        <v>1.3029999999999999</v>
      </c>
      <c r="Z503" s="6">
        <v>0.4</v>
      </c>
    </row>
    <row r="504" spans="1:26" x14ac:dyDescent="0.3">
      <c r="A504" s="32" t="s">
        <v>786</v>
      </c>
      <c r="B504" s="4" t="s">
        <v>458</v>
      </c>
      <c r="C504" s="5" t="s">
        <v>1145</v>
      </c>
      <c r="D504" s="5" t="s">
        <v>1146</v>
      </c>
      <c r="E504" s="5" t="s">
        <v>1148</v>
      </c>
      <c r="F504" s="6" t="s">
        <v>34</v>
      </c>
      <c r="G504" s="4">
        <v>0.46700000000000003</v>
      </c>
      <c r="H504" s="5">
        <v>0.71599999999999997</v>
      </c>
      <c r="I504" s="5">
        <v>0.93200000000000005</v>
      </c>
      <c r="J504" s="5">
        <v>0.51900000000000002</v>
      </c>
      <c r="K504" s="5">
        <v>1.2809999999999999</v>
      </c>
      <c r="L504" s="5">
        <v>0.89</v>
      </c>
      <c r="M504" s="5">
        <v>1.1930000000000001</v>
      </c>
      <c r="N504" s="5">
        <v>1.5509999999999999</v>
      </c>
      <c r="O504" s="5">
        <v>1.4790000000000001</v>
      </c>
      <c r="P504" s="5">
        <v>1.208</v>
      </c>
      <c r="Q504" s="5">
        <v>1.486</v>
      </c>
      <c r="R504" s="5">
        <v>0.49099999999999999</v>
      </c>
      <c r="S504" s="6">
        <v>0.40500000000000003</v>
      </c>
      <c r="T504" s="4">
        <v>0</v>
      </c>
      <c r="U504" s="5">
        <v>0.40899999999999997</v>
      </c>
      <c r="V504" s="5">
        <v>0.17699999999999999</v>
      </c>
      <c r="W504" s="5">
        <v>2.5590000000000002</v>
      </c>
      <c r="X504" s="5">
        <v>0.99399999999999999</v>
      </c>
      <c r="Y504" s="5">
        <v>1.006</v>
      </c>
      <c r="Z504" s="6">
        <v>0.747</v>
      </c>
    </row>
    <row r="505" spans="1:26" x14ac:dyDescent="0.3">
      <c r="A505" s="32" t="s">
        <v>786</v>
      </c>
      <c r="B505" s="4" t="s">
        <v>458</v>
      </c>
      <c r="C505" s="5" t="s">
        <v>1145</v>
      </c>
      <c r="D505" s="5" t="s">
        <v>1149</v>
      </c>
      <c r="E505" s="5" t="s">
        <v>1150</v>
      </c>
      <c r="F505" s="6" t="s">
        <v>40</v>
      </c>
      <c r="G505" s="4">
        <v>0.64800000000000002</v>
      </c>
      <c r="H505" s="5">
        <v>0.66600000000000004</v>
      </c>
      <c r="I505" s="5">
        <v>0.82699999999999996</v>
      </c>
      <c r="J505" s="5">
        <v>0.78500000000000003</v>
      </c>
      <c r="K505" s="5">
        <v>1.0429999999999999</v>
      </c>
      <c r="L505" s="5">
        <v>1.474</v>
      </c>
      <c r="M505" s="5">
        <v>1.21</v>
      </c>
      <c r="N505" s="5">
        <v>1.38</v>
      </c>
      <c r="O505" s="5">
        <v>1.3320000000000001</v>
      </c>
      <c r="P505" s="5">
        <v>1.508</v>
      </c>
      <c r="Q505" s="5">
        <v>1.587</v>
      </c>
      <c r="R505" s="5">
        <v>1.0029999999999999</v>
      </c>
      <c r="S505" s="6">
        <v>0.64300000000000002</v>
      </c>
      <c r="T505" s="4">
        <v>0</v>
      </c>
      <c r="U505" s="5">
        <v>0.19800000000000001</v>
      </c>
      <c r="V505" s="5">
        <v>0.51500000000000001</v>
      </c>
      <c r="W505" s="5">
        <v>0</v>
      </c>
      <c r="X505" s="5">
        <v>1.218</v>
      </c>
      <c r="Y505" s="5">
        <v>1.7909999999999999</v>
      </c>
      <c r="Z505" s="6">
        <v>0.65100000000000002</v>
      </c>
    </row>
    <row r="506" spans="1:26" x14ac:dyDescent="0.3">
      <c r="A506" s="32" t="s">
        <v>786</v>
      </c>
      <c r="B506" s="4" t="s">
        <v>458</v>
      </c>
      <c r="C506" s="5" t="s">
        <v>1145</v>
      </c>
      <c r="D506" s="5" t="s">
        <v>1151</v>
      </c>
      <c r="E506" s="5" t="s">
        <v>1152</v>
      </c>
      <c r="F506" s="6" t="s">
        <v>37</v>
      </c>
      <c r="G506" s="4">
        <v>0.78500000000000003</v>
      </c>
      <c r="H506" s="5">
        <v>0.66800000000000004</v>
      </c>
      <c r="I506" s="5">
        <v>0.30099999999999999</v>
      </c>
      <c r="J506" s="5">
        <v>1.008</v>
      </c>
      <c r="K506" s="5">
        <v>1.3460000000000001</v>
      </c>
      <c r="L506" s="5">
        <v>0.79900000000000004</v>
      </c>
      <c r="M506" s="5">
        <v>1.4379999999999999</v>
      </c>
      <c r="N506" s="5">
        <v>1.9330000000000001</v>
      </c>
      <c r="O506" s="5">
        <v>1.5669999999999999</v>
      </c>
      <c r="P506" s="5">
        <v>1.08</v>
      </c>
      <c r="Q506" s="5">
        <v>1.611</v>
      </c>
      <c r="R506" s="5">
        <v>1.1120000000000001</v>
      </c>
      <c r="S506" s="6">
        <v>0.45600000000000002</v>
      </c>
      <c r="T506" s="4">
        <v>0</v>
      </c>
      <c r="U506" s="5">
        <v>0.79400000000000004</v>
      </c>
      <c r="V506" s="5">
        <v>1.464</v>
      </c>
      <c r="W506" s="5">
        <v>3.105</v>
      </c>
      <c r="X506" s="5">
        <v>1.222</v>
      </c>
      <c r="Y506" s="5">
        <v>1.1659999999999999</v>
      </c>
      <c r="Z506" s="6">
        <v>0.14499999999999999</v>
      </c>
    </row>
    <row r="507" spans="1:26" x14ac:dyDescent="0.3">
      <c r="A507" s="32" t="s">
        <v>786</v>
      </c>
      <c r="B507" s="4" t="s">
        <v>458</v>
      </c>
      <c r="C507" s="5" t="s">
        <v>1145</v>
      </c>
      <c r="D507" s="5" t="s">
        <v>1153</v>
      </c>
      <c r="E507" s="5" t="s">
        <v>1154</v>
      </c>
      <c r="F507" s="6" t="s">
        <v>16</v>
      </c>
      <c r="G507" s="4">
        <v>0.36599999999999999</v>
      </c>
      <c r="H507" s="5">
        <v>0.46200000000000002</v>
      </c>
      <c r="I507" s="5">
        <v>0.67400000000000004</v>
      </c>
      <c r="J507" s="5">
        <v>0.62</v>
      </c>
      <c r="K507" s="5">
        <v>0.67500000000000004</v>
      </c>
      <c r="L507" s="5">
        <v>0.79200000000000004</v>
      </c>
      <c r="M507" s="5">
        <v>0.78</v>
      </c>
      <c r="N507" s="5">
        <v>0.77700000000000002</v>
      </c>
      <c r="O507" s="5">
        <v>0.83699999999999997</v>
      </c>
      <c r="P507" s="5">
        <v>0.78500000000000003</v>
      </c>
      <c r="Q507" s="5">
        <v>1.095</v>
      </c>
      <c r="R507" s="5">
        <v>0.379</v>
      </c>
      <c r="S507" s="6">
        <v>0.23499999999999999</v>
      </c>
      <c r="T507" s="4">
        <v>0</v>
      </c>
      <c r="U507" s="5">
        <v>0.23699999999999999</v>
      </c>
      <c r="V507" s="5">
        <v>0</v>
      </c>
      <c r="W507" s="5">
        <v>0.185</v>
      </c>
      <c r="X507" s="5">
        <v>1.381</v>
      </c>
      <c r="Y507" s="5">
        <v>0.56399999999999995</v>
      </c>
      <c r="Z507" s="6">
        <v>0</v>
      </c>
    </row>
    <row r="508" spans="1:26" x14ac:dyDescent="0.3">
      <c r="A508" s="32" t="s">
        <v>786</v>
      </c>
      <c r="B508" s="4" t="s">
        <v>458</v>
      </c>
      <c r="C508" s="5" t="s">
        <v>1145</v>
      </c>
      <c r="D508" s="5" t="s">
        <v>1162</v>
      </c>
      <c r="E508" s="5" t="s">
        <v>1163</v>
      </c>
      <c r="F508" s="6" t="s">
        <v>72</v>
      </c>
      <c r="G508" s="4">
        <v>1.7729999999999999</v>
      </c>
      <c r="H508" s="5">
        <v>1.978</v>
      </c>
      <c r="I508" s="5">
        <v>2.4</v>
      </c>
      <c r="J508" s="5">
        <v>2.1960000000000002</v>
      </c>
      <c r="K508" s="5">
        <v>2.4790000000000001</v>
      </c>
      <c r="L508" s="5">
        <v>2.2389999999999999</v>
      </c>
      <c r="M508" s="5">
        <v>1.929</v>
      </c>
      <c r="N508" s="5">
        <v>2.5750000000000002</v>
      </c>
      <c r="O508" s="5">
        <v>2.4140000000000001</v>
      </c>
      <c r="P508" s="5">
        <v>2.1429999999999998</v>
      </c>
      <c r="Q508" s="5">
        <v>2.0310000000000001</v>
      </c>
      <c r="R508" s="5">
        <v>1.276</v>
      </c>
      <c r="S508" s="6">
        <v>0.81299999999999994</v>
      </c>
      <c r="T508" s="4">
        <v>0</v>
      </c>
      <c r="U508" s="5">
        <v>0.51200000000000001</v>
      </c>
      <c r="V508" s="5">
        <v>0.44500000000000001</v>
      </c>
      <c r="W508" s="5">
        <v>2.8069999999999999</v>
      </c>
      <c r="X508" s="5">
        <v>1.827</v>
      </c>
      <c r="Y508" s="5">
        <v>1.7629999999999999</v>
      </c>
      <c r="Z508" s="6">
        <v>0.874</v>
      </c>
    </row>
    <row r="509" spans="1:26" x14ac:dyDescent="0.3">
      <c r="A509" s="32" t="s">
        <v>782</v>
      </c>
      <c r="B509" s="4" t="s">
        <v>443</v>
      </c>
      <c r="C509" s="5" t="s">
        <v>1125</v>
      </c>
      <c r="D509" s="5" t="s">
        <v>1123</v>
      </c>
      <c r="E509" s="5" t="s">
        <v>1124</v>
      </c>
      <c r="F509" s="6" t="s">
        <v>72</v>
      </c>
      <c r="G509" s="4">
        <v>5.2489999999999997</v>
      </c>
      <c r="H509" s="5">
        <v>5.4059999999999997</v>
      </c>
      <c r="I509" s="5">
        <v>5.7039999999999997</v>
      </c>
      <c r="J509" s="5">
        <v>4.2610000000000001</v>
      </c>
      <c r="K509" s="5">
        <v>4.3719999999999999</v>
      </c>
      <c r="L509" s="5">
        <v>3.3079999999999998</v>
      </c>
      <c r="M509" s="5">
        <v>3.7770000000000001</v>
      </c>
      <c r="N509" s="5">
        <v>4.343</v>
      </c>
      <c r="O509" s="5">
        <v>3.8079999999999998</v>
      </c>
      <c r="P509" s="5">
        <v>3.9319999999999999</v>
      </c>
      <c r="Q509" s="5">
        <v>3.9279999999999999</v>
      </c>
      <c r="R509" s="5">
        <v>1.7090000000000001</v>
      </c>
      <c r="S509" s="6">
        <v>4.12</v>
      </c>
      <c r="T509" s="4">
        <v>9.6869999999999994</v>
      </c>
      <c r="U509" s="5">
        <v>3.6930000000000001</v>
      </c>
      <c r="V509" s="5">
        <v>1.496</v>
      </c>
      <c r="W509" s="5">
        <v>0.38500000000000001</v>
      </c>
      <c r="X509" s="5">
        <v>3.1520000000000001</v>
      </c>
      <c r="Y509" s="5">
        <v>3.206</v>
      </c>
      <c r="Z509" s="6">
        <v>2.3410000000000002</v>
      </c>
    </row>
    <row r="510" spans="1:26" x14ac:dyDescent="0.3">
      <c r="A510" s="32" t="s">
        <v>782</v>
      </c>
      <c r="B510" s="4" t="s">
        <v>443</v>
      </c>
      <c r="C510" s="5" t="s">
        <v>1125</v>
      </c>
      <c r="D510" s="5" t="s">
        <v>1126</v>
      </c>
      <c r="E510" s="5" t="s">
        <v>1127</v>
      </c>
      <c r="F510" s="6" t="s">
        <v>37</v>
      </c>
      <c r="G510" s="4">
        <v>4.0830000000000002</v>
      </c>
      <c r="H510" s="5">
        <v>4.157</v>
      </c>
      <c r="I510" s="5">
        <v>3.8319999999999999</v>
      </c>
      <c r="J510" s="5">
        <v>3.5489999999999999</v>
      </c>
      <c r="K510" s="5">
        <v>3.2909999999999999</v>
      </c>
      <c r="L510" s="5">
        <v>2.7549999999999999</v>
      </c>
      <c r="M510" s="5">
        <v>2.96</v>
      </c>
      <c r="N510" s="5">
        <v>2.8</v>
      </c>
      <c r="O510" s="5">
        <v>2.5830000000000002</v>
      </c>
      <c r="P510" s="5">
        <v>2.7280000000000002</v>
      </c>
      <c r="Q510" s="5">
        <v>3.044</v>
      </c>
      <c r="R510" s="5">
        <v>2.323</v>
      </c>
      <c r="S510" s="6">
        <v>2.3690000000000002</v>
      </c>
      <c r="T510" s="4">
        <v>5.952</v>
      </c>
      <c r="U510" s="5">
        <v>4.3520000000000003</v>
      </c>
      <c r="V510" s="5">
        <v>3.605</v>
      </c>
      <c r="W510" s="5">
        <v>0</v>
      </c>
      <c r="X510" s="5">
        <v>2.5649999999999999</v>
      </c>
      <c r="Y510" s="5">
        <v>3.2360000000000002</v>
      </c>
      <c r="Z510" s="6">
        <v>2.0979999999999999</v>
      </c>
    </row>
    <row r="511" spans="1:26" x14ac:dyDescent="0.3">
      <c r="A511" s="32" t="s">
        <v>782</v>
      </c>
      <c r="B511" s="4" t="s">
        <v>443</v>
      </c>
      <c r="C511" s="5" t="s">
        <v>1125</v>
      </c>
      <c r="D511" s="5" t="s">
        <v>1128</v>
      </c>
      <c r="E511" s="5" t="s">
        <v>1129</v>
      </c>
      <c r="F511" s="6" t="s">
        <v>16</v>
      </c>
      <c r="G511" s="4">
        <v>6.3620000000000001</v>
      </c>
      <c r="H511" s="5">
        <v>5.93</v>
      </c>
      <c r="I511" s="5">
        <v>5.3490000000000002</v>
      </c>
      <c r="J511" s="5">
        <v>5.28</v>
      </c>
      <c r="K511" s="5">
        <v>4.04</v>
      </c>
      <c r="L511" s="5">
        <v>4.0629999999999997</v>
      </c>
      <c r="M511" s="5">
        <v>4.1769999999999996</v>
      </c>
      <c r="N511" s="5">
        <v>4.1509999999999998</v>
      </c>
      <c r="O511" s="5">
        <v>3.73</v>
      </c>
      <c r="P511" s="5">
        <v>3.915</v>
      </c>
      <c r="Q511" s="5">
        <v>5.0949999999999998</v>
      </c>
      <c r="R511" s="5">
        <v>2.464</v>
      </c>
      <c r="S511" s="6">
        <v>3.7730000000000001</v>
      </c>
      <c r="T511" s="4">
        <v>3.3780000000000001</v>
      </c>
      <c r="U511" s="5">
        <v>0.35499999999999998</v>
      </c>
      <c r="V511" s="5">
        <v>0</v>
      </c>
      <c r="W511" s="5">
        <v>1.667</v>
      </c>
      <c r="X511" s="5">
        <v>3.7589999999999999</v>
      </c>
      <c r="Y511" s="5">
        <v>3.589</v>
      </c>
      <c r="Z511" s="6">
        <v>1.385</v>
      </c>
    </row>
    <row r="512" spans="1:26" x14ac:dyDescent="0.3">
      <c r="A512" s="32" t="s">
        <v>782</v>
      </c>
      <c r="B512" s="4" t="s">
        <v>443</v>
      </c>
      <c r="C512" s="5" t="s">
        <v>1125</v>
      </c>
      <c r="D512" s="5" t="s">
        <v>1130</v>
      </c>
      <c r="E512" s="5" t="s">
        <v>1131</v>
      </c>
      <c r="F512" s="6" t="s">
        <v>72</v>
      </c>
      <c r="G512" s="4">
        <v>4.5129999999999999</v>
      </c>
      <c r="H512" s="5">
        <v>3.8140000000000001</v>
      </c>
      <c r="I512" s="5">
        <v>5.6420000000000003</v>
      </c>
      <c r="J512" s="5">
        <v>4.1020000000000003</v>
      </c>
      <c r="K512" s="5">
        <v>2.9220000000000002</v>
      </c>
      <c r="L512" s="5">
        <v>3.4</v>
      </c>
      <c r="M512" s="5">
        <v>3.4220000000000002</v>
      </c>
      <c r="N512" s="5">
        <v>3.2210000000000001</v>
      </c>
      <c r="O512" s="5">
        <v>3.2290000000000001</v>
      </c>
      <c r="P512" s="5">
        <v>3</v>
      </c>
      <c r="Q512" s="5">
        <v>3.915</v>
      </c>
      <c r="R512" s="5">
        <v>1.9410000000000001</v>
      </c>
      <c r="S512" s="6">
        <v>3.7309999999999999</v>
      </c>
      <c r="T512" s="4">
        <v>1.91</v>
      </c>
      <c r="U512" s="5">
        <v>3.2490000000000001</v>
      </c>
      <c r="V512" s="5">
        <v>1.8129999999999999</v>
      </c>
      <c r="W512" s="5">
        <v>0.48399999999999999</v>
      </c>
      <c r="X512" s="5">
        <v>3.26</v>
      </c>
      <c r="Y512" s="5">
        <v>3.71</v>
      </c>
      <c r="Z512" s="6">
        <v>0.67900000000000005</v>
      </c>
    </row>
    <row r="513" spans="1:26" x14ac:dyDescent="0.3">
      <c r="A513" s="32" t="s">
        <v>782</v>
      </c>
      <c r="B513" s="4" t="s">
        <v>443</v>
      </c>
      <c r="C513" s="5" t="s">
        <v>1125</v>
      </c>
      <c r="D513" s="5" t="s">
        <v>1139</v>
      </c>
      <c r="E513" s="5" t="s">
        <v>1140</v>
      </c>
      <c r="F513" s="6" t="s">
        <v>40</v>
      </c>
      <c r="G513" s="4">
        <v>6.5220000000000002</v>
      </c>
      <c r="H513" s="5">
        <v>7.67</v>
      </c>
      <c r="I513" s="5">
        <v>9.2690000000000001</v>
      </c>
      <c r="J513" s="5">
        <v>6.3319999999999999</v>
      </c>
      <c r="K513" s="5">
        <v>5.4870000000000001</v>
      </c>
      <c r="L513" s="5">
        <v>7.1890000000000001</v>
      </c>
      <c r="M513" s="5">
        <v>7.5250000000000004</v>
      </c>
      <c r="N513" s="5">
        <v>5.0869999999999997</v>
      </c>
      <c r="O513" s="5">
        <v>7.0279999999999996</v>
      </c>
      <c r="P513" s="5">
        <v>4.907</v>
      </c>
      <c r="Q513" s="5">
        <v>7.0990000000000002</v>
      </c>
      <c r="R513" s="5">
        <v>2.2240000000000002</v>
      </c>
      <c r="S513" s="6">
        <v>9.9139999999999997</v>
      </c>
      <c r="T513" s="4">
        <v>0.30599999999999999</v>
      </c>
      <c r="U513" s="5">
        <v>1.19</v>
      </c>
      <c r="V513" s="5">
        <v>0.86099999999999999</v>
      </c>
      <c r="W513" s="5">
        <v>6.8319999999999999</v>
      </c>
      <c r="X513" s="5">
        <v>6.27</v>
      </c>
      <c r="Y513" s="5">
        <v>5.5129999999999999</v>
      </c>
      <c r="Z513" s="6">
        <v>2.0310000000000001</v>
      </c>
    </row>
    <row r="514" spans="1:26" x14ac:dyDescent="0.3">
      <c r="A514" s="32" t="s">
        <v>744</v>
      </c>
      <c r="B514" s="4" t="s">
        <v>433</v>
      </c>
      <c r="C514" s="5" t="s">
        <v>1098</v>
      </c>
      <c r="D514" s="5" t="s">
        <v>1096</v>
      </c>
      <c r="E514" s="5" t="s">
        <v>1097</v>
      </c>
      <c r="F514" s="6" t="s">
        <v>37</v>
      </c>
      <c r="G514" s="4">
        <v>14.965</v>
      </c>
      <c r="H514" s="5">
        <v>17.803999999999998</v>
      </c>
      <c r="I514" s="5">
        <v>18.323</v>
      </c>
      <c r="J514" s="5">
        <v>13.419</v>
      </c>
      <c r="K514" s="5">
        <v>9.1010000000000009</v>
      </c>
      <c r="L514" s="5">
        <v>12.385999999999999</v>
      </c>
      <c r="M514" s="5">
        <v>10.076000000000001</v>
      </c>
      <c r="N514" s="5">
        <v>9.5530000000000008</v>
      </c>
      <c r="O514" s="5">
        <v>11.121</v>
      </c>
      <c r="P514" s="5">
        <v>6.4160000000000004</v>
      </c>
      <c r="Q514" s="5">
        <v>9.7010000000000005</v>
      </c>
      <c r="R514" s="5">
        <v>4.9729999999999999</v>
      </c>
      <c r="S514" s="6">
        <v>20.530999999999999</v>
      </c>
      <c r="T514" s="4">
        <v>20.725999999999999</v>
      </c>
      <c r="U514" s="5">
        <v>16.274999999999999</v>
      </c>
      <c r="V514" s="5">
        <v>8.68</v>
      </c>
      <c r="W514" s="5">
        <v>7.3659999999999997</v>
      </c>
      <c r="X514" s="5">
        <v>8.8350000000000009</v>
      </c>
      <c r="Y514" s="5">
        <v>8.19</v>
      </c>
      <c r="Z514" s="6">
        <v>2.8679999999999999</v>
      </c>
    </row>
    <row r="515" spans="1:26" x14ac:dyDescent="0.3">
      <c r="A515" s="32" t="s">
        <v>744</v>
      </c>
      <c r="B515" s="4" t="s">
        <v>433</v>
      </c>
      <c r="C515" s="5" t="s">
        <v>1098</v>
      </c>
      <c r="D515" s="5" t="s">
        <v>1104</v>
      </c>
      <c r="E515" s="5" t="s">
        <v>1105</v>
      </c>
      <c r="F515" s="6" t="s">
        <v>40</v>
      </c>
      <c r="G515" s="4">
        <v>19.151</v>
      </c>
      <c r="H515" s="5">
        <v>21.06</v>
      </c>
      <c r="I515" s="5">
        <v>20.95</v>
      </c>
      <c r="J515" s="5">
        <v>11.97</v>
      </c>
      <c r="K515" s="5">
        <v>10.750999999999999</v>
      </c>
      <c r="L515" s="5">
        <v>15.726000000000001</v>
      </c>
      <c r="M515" s="5">
        <v>14.452</v>
      </c>
      <c r="N515" s="5">
        <v>10.214</v>
      </c>
      <c r="O515" s="5">
        <v>12.836</v>
      </c>
      <c r="P515" s="5">
        <v>8.3529999999999998</v>
      </c>
      <c r="Q515" s="5">
        <v>13.523999999999999</v>
      </c>
      <c r="R515" s="5">
        <v>4.1840000000000002</v>
      </c>
      <c r="S515" s="6">
        <v>26.736000000000001</v>
      </c>
      <c r="T515" s="4">
        <v>20.817</v>
      </c>
      <c r="U515" s="5">
        <v>1.587</v>
      </c>
      <c r="V515" s="5">
        <v>2.4969999999999999</v>
      </c>
      <c r="W515" s="5">
        <v>1.087</v>
      </c>
      <c r="X515" s="5">
        <v>11.189</v>
      </c>
      <c r="Y515" s="5">
        <v>9.3889999999999993</v>
      </c>
      <c r="Z515" s="6">
        <v>1.8140000000000001</v>
      </c>
    </row>
    <row r="516" spans="1:26" x14ac:dyDescent="0.3">
      <c r="A516" s="32" t="s">
        <v>744</v>
      </c>
      <c r="B516" s="4" t="s">
        <v>433</v>
      </c>
      <c r="C516" s="5" t="s">
        <v>1098</v>
      </c>
      <c r="D516" s="5" t="s">
        <v>1110</v>
      </c>
      <c r="E516" s="5" t="s">
        <v>1111</v>
      </c>
      <c r="F516" s="6" t="s">
        <v>72</v>
      </c>
      <c r="G516" s="4">
        <v>15.739000000000001</v>
      </c>
      <c r="H516" s="5">
        <v>15.839</v>
      </c>
      <c r="I516" s="5">
        <v>16.402999999999999</v>
      </c>
      <c r="J516" s="5">
        <v>10.51</v>
      </c>
      <c r="K516" s="5">
        <v>7.9480000000000004</v>
      </c>
      <c r="L516" s="5">
        <v>10.391999999999999</v>
      </c>
      <c r="M516" s="5">
        <v>9.8339999999999996</v>
      </c>
      <c r="N516" s="5">
        <v>7.8390000000000004</v>
      </c>
      <c r="O516" s="5">
        <v>7.9560000000000004</v>
      </c>
      <c r="P516" s="5">
        <v>5.8019999999999996</v>
      </c>
      <c r="Q516" s="5">
        <v>8.1690000000000005</v>
      </c>
      <c r="R516" s="5">
        <v>4.88</v>
      </c>
      <c r="S516" s="6">
        <v>19.439</v>
      </c>
      <c r="T516" s="4">
        <v>16.658999999999999</v>
      </c>
      <c r="U516" s="5">
        <v>2.6789999999999998</v>
      </c>
      <c r="V516" s="5">
        <v>2.12</v>
      </c>
      <c r="W516" s="5">
        <v>7.6470000000000002</v>
      </c>
      <c r="X516" s="5">
        <v>6.59</v>
      </c>
      <c r="Y516" s="5">
        <v>5.9320000000000004</v>
      </c>
      <c r="Z516" s="6">
        <v>4.6100000000000003</v>
      </c>
    </row>
    <row r="517" spans="1:26" x14ac:dyDescent="0.3">
      <c r="A517" s="32" t="s">
        <v>788</v>
      </c>
      <c r="B517" s="4" t="s">
        <v>462</v>
      </c>
      <c r="C517" s="5" t="s">
        <v>1069</v>
      </c>
      <c r="D517" s="5" t="s">
        <v>1067</v>
      </c>
      <c r="E517" s="5" t="s">
        <v>1068</v>
      </c>
      <c r="F517" s="6" t="s">
        <v>40</v>
      </c>
      <c r="G517" s="4">
        <v>5.4640000000000004</v>
      </c>
      <c r="H517" s="5">
        <v>5.5430000000000001</v>
      </c>
      <c r="I517" s="5">
        <v>6.0110000000000001</v>
      </c>
      <c r="J517" s="5">
        <v>4.5540000000000003</v>
      </c>
      <c r="K517" s="5">
        <v>3.7869999999999999</v>
      </c>
      <c r="L517" s="5">
        <v>4.3369999999999997</v>
      </c>
      <c r="M517" s="5">
        <v>3.9279999999999999</v>
      </c>
      <c r="N517" s="5">
        <v>3.794</v>
      </c>
      <c r="O517" s="5">
        <v>3.3889999999999998</v>
      </c>
      <c r="P517" s="5">
        <v>2.585</v>
      </c>
      <c r="Q517" s="5">
        <v>3.194</v>
      </c>
      <c r="R517" s="5">
        <v>1.32</v>
      </c>
      <c r="S517" s="6">
        <v>2.6360000000000001</v>
      </c>
      <c r="T517" s="4">
        <v>5.3419999999999996</v>
      </c>
      <c r="U517" s="5">
        <v>0.39600000000000002</v>
      </c>
      <c r="V517" s="5">
        <v>1.03</v>
      </c>
      <c r="W517" s="5">
        <v>3.0960000000000001</v>
      </c>
      <c r="X517" s="5">
        <v>3.206</v>
      </c>
      <c r="Y517" s="5">
        <v>2.5760000000000001</v>
      </c>
      <c r="Z517" s="6">
        <v>0.36199999999999999</v>
      </c>
    </row>
    <row r="518" spans="1:26" x14ac:dyDescent="0.3">
      <c r="A518" s="32" t="s">
        <v>844</v>
      </c>
      <c r="B518" s="4" t="s">
        <v>634</v>
      </c>
      <c r="C518" s="5" t="s">
        <v>996</v>
      </c>
      <c r="D518" s="5" t="s">
        <v>994</v>
      </c>
      <c r="E518" s="5" t="s">
        <v>995</v>
      </c>
      <c r="F518" s="6" t="s">
        <v>72</v>
      </c>
      <c r="G518" s="4">
        <v>6.8689999999999998</v>
      </c>
      <c r="H518" s="5">
        <v>6.8150000000000004</v>
      </c>
      <c r="I518" s="5">
        <v>7.3959999999999999</v>
      </c>
      <c r="J518" s="5">
        <v>7.8620000000000001</v>
      </c>
      <c r="K518" s="5">
        <v>7.2869999999999999</v>
      </c>
      <c r="L518" s="5">
        <v>6.8310000000000004</v>
      </c>
      <c r="M518" s="5">
        <v>6.7380000000000004</v>
      </c>
      <c r="N518" s="5">
        <v>6.9180000000000001</v>
      </c>
      <c r="O518" s="5">
        <v>5.8010000000000002</v>
      </c>
      <c r="P518" s="5">
        <v>5.8739999999999997</v>
      </c>
      <c r="Q518" s="5">
        <v>7.0629999999999997</v>
      </c>
      <c r="R518" s="5">
        <v>2.9060000000000001</v>
      </c>
      <c r="S518" s="6">
        <v>8.1590000000000007</v>
      </c>
      <c r="T518" s="4">
        <v>5.6769999999999996</v>
      </c>
      <c r="U518" s="5">
        <v>0.61299999999999999</v>
      </c>
      <c r="V518" s="5">
        <v>0.66500000000000004</v>
      </c>
      <c r="W518" s="5">
        <v>5.5190000000000001</v>
      </c>
      <c r="X518" s="5">
        <v>7.2050000000000001</v>
      </c>
      <c r="Y518" s="5">
        <v>5.6970000000000001</v>
      </c>
      <c r="Z518" s="6">
        <v>0.67300000000000004</v>
      </c>
    </row>
    <row r="519" spans="1:26" x14ac:dyDescent="0.3">
      <c r="A519" s="32" t="s">
        <v>844</v>
      </c>
      <c r="B519" s="4" t="s">
        <v>634</v>
      </c>
      <c r="C519" s="5" t="s">
        <v>996</v>
      </c>
      <c r="D519" s="5" t="s">
        <v>994</v>
      </c>
      <c r="E519" s="5" t="s">
        <v>997</v>
      </c>
      <c r="F519" s="6" t="s">
        <v>72</v>
      </c>
      <c r="G519" s="4">
        <v>6.5510000000000002</v>
      </c>
      <c r="H519" s="5">
        <v>6.8520000000000003</v>
      </c>
      <c r="I519" s="5">
        <v>6.3010000000000002</v>
      </c>
      <c r="J519" s="5">
        <v>7.3490000000000002</v>
      </c>
      <c r="K519" s="5">
        <v>6.7990000000000004</v>
      </c>
      <c r="L519" s="5">
        <v>7.2190000000000003</v>
      </c>
      <c r="M519" s="5">
        <v>6.9880000000000004</v>
      </c>
      <c r="N519" s="5">
        <v>6.6589999999999998</v>
      </c>
      <c r="O519" s="5">
        <v>5.0709999999999997</v>
      </c>
      <c r="P519" s="5">
        <v>5.66</v>
      </c>
      <c r="Q519" s="5">
        <v>6.2939999999999996</v>
      </c>
      <c r="R519" s="5">
        <v>2.6150000000000002</v>
      </c>
      <c r="S519" s="6">
        <v>8.3699999999999992</v>
      </c>
      <c r="T519" s="4">
        <v>0</v>
      </c>
      <c r="U519" s="5">
        <v>0.71099999999999997</v>
      </c>
      <c r="V519" s="5">
        <v>0.13700000000000001</v>
      </c>
      <c r="W519" s="5">
        <v>0.495</v>
      </c>
      <c r="X519" s="5">
        <v>6.6050000000000004</v>
      </c>
      <c r="Y519" s="5">
        <v>6.1459999999999999</v>
      </c>
      <c r="Z519" s="6">
        <v>0.57799999999999996</v>
      </c>
    </row>
    <row r="520" spans="1:26" x14ac:dyDescent="0.3">
      <c r="A520" s="32" t="s">
        <v>844</v>
      </c>
      <c r="B520" s="4" t="s">
        <v>634</v>
      </c>
      <c r="C520" s="5" t="s">
        <v>996</v>
      </c>
      <c r="D520" s="5" t="s">
        <v>998</v>
      </c>
      <c r="E520" s="5" t="s">
        <v>999</v>
      </c>
      <c r="F520" s="6" t="s">
        <v>40</v>
      </c>
      <c r="G520" s="4">
        <v>8.4090000000000007</v>
      </c>
      <c r="H520" s="5">
        <v>7.8079999999999998</v>
      </c>
      <c r="I520" s="5">
        <v>9.4250000000000007</v>
      </c>
      <c r="J520" s="5">
        <v>9.3559999999999999</v>
      </c>
      <c r="K520" s="5">
        <v>9.0549999999999997</v>
      </c>
      <c r="L520" s="5">
        <v>8.4469999999999992</v>
      </c>
      <c r="M520" s="5">
        <v>8.2639999999999993</v>
      </c>
      <c r="N520" s="5">
        <v>7.5940000000000003</v>
      </c>
      <c r="O520" s="5">
        <v>6.9470000000000001</v>
      </c>
      <c r="P520" s="5">
        <v>6.8639999999999999</v>
      </c>
      <c r="Q520" s="5">
        <v>9.6440000000000001</v>
      </c>
      <c r="R520" s="5">
        <v>4.3979999999999997</v>
      </c>
      <c r="S520" s="6">
        <v>11.085000000000001</v>
      </c>
      <c r="T520" s="4">
        <v>0.44900000000000001</v>
      </c>
      <c r="U520" s="5">
        <v>0.19400000000000001</v>
      </c>
      <c r="V520" s="5">
        <v>1.0089999999999999</v>
      </c>
      <c r="W520" s="5">
        <v>0</v>
      </c>
      <c r="X520" s="5">
        <v>5.78</v>
      </c>
      <c r="Y520" s="5">
        <v>7.88</v>
      </c>
      <c r="Z520" s="6">
        <v>1.1339999999999999</v>
      </c>
    </row>
    <row r="521" spans="1:26" x14ac:dyDescent="0.3">
      <c r="A521" s="32" t="s">
        <v>826</v>
      </c>
      <c r="B521" s="4" t="s">
        <v>585</v>
      </c>
      <c r="C521" s="5" t="s">
        <v>960</v>
      </c>
      <c r="D521" s="5" t="s">
        <v>958</v>
      </c>
      <c r="E521" s="5" t="s">
        <v>959</v>
      </c>
      <c r="F521" s="6" t="s">
        <v>72</v>
      </c>
      <c r="G521" s="4">
        <v>0.05</v>
      </c>
      <c r="H521" s="5">
        <v>6.5000000000000002E-2</v>
      </c>
      <c r="I521" s="5">
        <v>0.122</v>
      </c>
      <c r="J521" s="5">
        <v>5.0999999999999997E-2</v>
      </c>
      <c r="K521" s="5">
        <v>0.68500000000000005</v>
      </c>
      <c r="L521" s="5">
        <v>2.903</v>
      </c>
      <c r="M521" s="5">
        <v>0.72399999999999998</v>
      </c>
      <c r="N521" s="5">
        <v>1.1830000000000001</v>
      </c>
      <c r="O521" s="5">
        <v>1.506</v>
      </c>
      <c r="P521" s="5">
        <v>2.5920000000000001</v>
      </c>
      <c r="Q521" s="5">
        <v>0.81699999999999995</v>
      </c>
      <c r="R521" s="5">
        <v>2.78</v>
      </c>
      <c r="S521" s="6">
        <v>0.39400000000000002</v>
      </c>
      <c r="T521" s="4">
        <v>0</v>
      </c>
      <c r="U521" s="5">
        <v>0.16</v>
      </c>
      <c r="V521" s="5">
        <v>0.69499999999999995</v>
      </c>
      <c r="W521" s="5">
        <v>1.379</v>
      </c>
      <c r="X521" s="5">
        <v>1.298</v>
      </c>
      <c r="Y521" s="5">
        <v>1.3740000000000001</v>
      </c>
      <c r="Z521" s="6">
        <v>1.0549999999999999</v>
      </c>
    </row>
    <row r="522" spans="1:26" x14ac:dyDescent="0.3">
      <c r="A522" s="32" t="s">
        <v>826</v>
      </c>
      <c r="B522" s="4" t="s">
        <v>585</v>
      </c>
      <c r="C522" s="5" t="s">
        <v>960</v>
      </c>
      <c r="D522" s="5" t="s">
        <v>963</v>
      </c>
      <c r="E522" s="5" t="s">
        <v>964</v>
      </c>
      <c r="F522" s="6" t="s">
        <v>16</v>
      </c>
      <c r="G522" s="4">
        <v>5.0999999999999997E-2</v>
      </c>
      <c r="H522" s="5">
        <v>0.16200000000000001</v>
      </c>
      <c r="I522" s="5">
        <v>7.0000000000000007E-2</v>
      </c>
      <c r="J522" s="5">
        <v>0</v>
      </c>
      <c r="K522" s="5">
        <v>0.34300000000000003</v>
      </c>
      <c r="L522" s="5">
        <v>2.2519999999999998</v>
      </c>
      <c r="M522" s="5">
        <v>0.80900000000000005</v>
      </c>
      <c r="N522" s="5">
        <v>1.393</v>
      </c>
      <c r="O522" s="5">
        <v>1.56</v>
      </c>
      <c r="P522" s="5">
        <v>2.343</v>
      </c>
      <c r="Q522" s="5">
        <v>0.628</v>
      </c>
      <c r="R522" s="5">
        <v>2.1459999999999999</v>
      </c>
      <c r="S522" s="6">
        <v>0.45400000000000001</v>
      </c>
      <c r="T522" s="4">
        <v>0</v>
      </c>
      <c r="U522" s="5">
        <v>0</v>
      </c>
      <c r="V522" s="5">
        <v>0</v>
      </c>
      <c r="W522" s="5">
        <v>0.217</v>
      </c>
      <c r="X522" s="5">
        <v>1.7070000000000001</v>
      </c>
      <c r="Y522" s="5">
        <v>1.673</v>
      </c>
      <c r="Z522" s="6">
        <v>0.40500000000000003</v>
      </c>
    </row>
    <row r="523" spans="1:26" x14ac:dyDescent="0.3">
      <c r="A523" s="32" t="s">
        <v>826</v>
      </c>
      <c r="B523" s="4" t="s">
        <v>585</v>
      </c>
      <c r="C523" s="5" t="s">
        <v>960</v>
      </c>
      <c r="D523" s="5" t="s">
        <v>967</v>
      </c>
      <c r="E523" s="5" t="s">
        <v>968</v>
      </c>
      <c r="F523" s="6" t="s">
        <v>40</v>
      </c>
      <c r="G523" s="4">
        <v>2.5000000000000001E-2</v>
      </c>
      <c r="H523" s="5">
        <v>0.188</v>
      </c>
      <c r="I523" s="5">
        <v>0.22700000000000001</v>
      </c>
      <c r="J523" s="5">
        <v>0</v>
      </c>
      <c r="K523" s="5">
        <v>0.628</v>
      </c>
      <c r="L523" s="5">
        <v>2.8250000000000002</v>
      </c>
      <c r="M523" s="5">
        <v>0.67400000000000004</v>
      </c>
      <c r="N523" s="5">
        <v>1.3879999999999999</v>
      </c>
      <c r="O523" s="5">
        <v>2.532</v>
      </c>
      <c r="P523" s="5">
        <v>1.867</v>
      </c>
      <c r="Q523" s="5">
        <v>0.78900000000000003</v>
      </c>
      <c r="R523" s="5">
        <v>2.0179999999999998</v>
      </c>
      <c r="S523" s="6">
        <v>1.121</v>
      </c>
      <c r="T523" s="4">
        <v>0</v>
      </c>
      <c r="U523" s="5">
        <v>0</v>
      </c>
      <c r="V523" s="5">
        <v>0</v>
      </c>
      <c r="W523" s="5">
        <v>0</v>
      </c>
      <c r="X523" s="5">
        <v>2.2570000000000001</v>
      </c>
      <c r="Y523" s="5">
        <v>0.91600000000000004</v>
      </c>
      <c r="Z523" s="6">
        <v>0.58199999999999996</v>
      </c>
    </row>
    <row r="524" spans="1:26" x14ac:dyDescent="0.3">
      <c r="A524" s="32" t="s">
        <v>830</v>
      </c>
      <c r="B524" s="4" t="s">
        <v>595</v>
      </c>
      <c r="C524" s="5" t="s">
        <v>892</v>
      </c>
      <c r="D524" s="5" t="s">
        <v>890</v>
      </c>
      <c r="E524" s="5" t="s">
        <v>891</v>
      </c>
      <c r="F524" s="6" t="s">
        <v>72</v>
      </c>
      <c r="G524" s="4">
        <v>1.3340000000000001</v>
      </c>
      <c r="H524" s="5">
        <v>1.669</v>
      </c>
      <c r="I524" s="5">
        <v>1.272</v>
      </c>
      <c r="J524" s="5">
        <v>2.2589999999999999</v>
      </c>
      <c r="K524" s="5">
        <v>2.2490000000000001</v>
      </c>
      <c r="L524" s="5">
        <v>2.3769999999999998</v>
      </c>
      <c r="M524" s="5">
        <v>2.2999999999999998</v>
      </c>
      <c r="N524" s="5">
        <v>2.42</v>
      </c>
      <c r="O524" s="5">
        <v>2.06</v>
      </c>
      <c r="P524" s="5">
        <v>2.6120000000000001</v>
      </c>
      <c r="Q524" s="5">
        <v>3.2709999999999999</v>
      </c>
      <c r="R524" s="5">
        <v>0.44700000000000001</v>
      </c>
      <c r="S524" s="6">
        <v>1.6060000000000001</v>
      </c>
      <c r="T524" s="4">
        <v>0</v>
      </c>
      <c r="U524" s="5">
        <v>0.58599999999999997</v>
      </c>
      <c r="V524" s="5">
        <v>0</v>
      </c>
      <c r="W524" s="5">
        <v>0.52400000000000002</v>
      </c>
      <c r="X524" s="5">
        <v>2.1160000000000001</v>
      </c>
      <c r="Y524" s="5">
        <v>1.7010000000000001</v>
      </c>
      <c r="Z524" s="6">
        <v>0.36699999999999999</v>
      </c>
    </row>
    <row r="525" spans="1:26" x14ac:dyDescent="0.3">
      <c r="A525" s="32" t="s">
        <v>830</v>
      </c>
      <c r="B525" s="4" t="s">
        <v>595</v>
      </c>
      <c r="C525" s="5" t="s">
        <v>892</v>
      </c>
      <c r="D525" s="5" t="s">
        <v>896</v>
      </c>
      <c r="E525" s="5" t="s">
        <v>897</v>
      </c>
      <c r="F525" s="6" t="s">
        <v>37</v>
      </c>
      <c r="G525" s="4">
        <v>1.54</v>
      </c>
      <c r="H525" s="5">
        <v>2.0249999999999999</v>
      </c>
      <c r="I525" s="5">
        <v>1.954</v>
      </c>
      <c r="J525" s="5">
        <v>3.0150000000000001</v>
      </c>
      <c r="K525" s="5">
        <v>3.83</v>
      </c>
      <c r="L525" s="5">
        <v>2.9159999999999999</v>
      </c>
      <c r="M525" s="5">
        <v>2.9420000000000002</v>
      </c>
      <c r="N525" s="5">
        <v>3.855</v>
      </c>
      <c r="O525" s="5">
        <v>3.2080000000000002</v>
      </c>
      <c r="P525" s="5">
        <v>3.282</v>
      </c>
      <c r="Q525" s="5">
        <v>5.0609999999999999</v>
      </c>
      <c r="R525" s="5">
        <v>1.8480000000000001</v>
      </c>
      <c r="S525" s="6">
        <v>2.573</v>
      </c>
      <c r="T525" s="4">
        <v>5.1890000000000001</v>
      </c>
      <c r="U525" s="5">
        <v>6.923</v>
      </c>
      <c r="V525" s="5">
        <v>3.605</v>
      </c>
      <c r="W525" s="5">
        <v>0.155</v>
      </c>
      <c r="X525" s="5">
        <v>3.5259999999999998</v>
      </c>
      <c r="Y525" s="5">
        <v>4.1779999999999999</v>
      </c>
      <c r="Z525" s="6">
        <v>2.6040000000000001</v>
      </c>
    </row>
    <row r="526" spans="1:26" x14ac:dyDescent="0.3">
      <c r="A526" s="32" t="s">
        <v>830</v>
      </c>
      <c r="B526" s="4" t="s">
        <v>595</v>
      </c>
      <c r="C526" s="5" t="s">
        <v>892</v>
      </c>
      <c r="D526" s="5" t="s">
        <v>899</v>
      </c>
      <c r="E526" s="5" t="s">
        <v>900</v>
      </c>
      <c r="F526" s="6" t="s">
        <v>40</v>
      </c>
      <c r="G526" s="4">
        <v>1.4179999999999999</v>
      </c>
      <c r="H526" s="5">
        <v>1.58</v>
      </c>
      <c r="I526" s="5">
        <v>1.889</v>
      </c>
      <c r="J526" s="5">
        <v>2.3279999999999998</v>
      </c>
      <c r="K526" s="5">
        <v>2.54</v>
      </c>
      <c r="L526" s="5">
        <v>2.907</v>
      </c>
      <c r="M526" s="5">
        <v>2.544</v>
      </c>
      <c r="N526" s="5">
        <v>2.72</v>
      </c>
      <c r="O526" s="5">
        <v>2.556</v>
      </c>
      <c r="P526" s="5">
        <v>2.274</v>
      </c>
      <c r="Q526" s="5">
        <v>3.5880000000000001</v>
      </c>
      <c r="R526" s="5">
        <v>1.0549999999999999</v>
      </c>
      <c r="S526" s="6">
        <v>1.81</v>
      </c>
      <c r="T526" s="4">
        <v>9.8000000000000004E-2</v>
      </c>
      <c r="U526" s="5">
        <v>3.4430000000000001</v>
      </c>
      <c r="V526" s="5">
        <v>2.0470000000000002</v>
      </c>
      <c r="W526" s="5">
        <v>0</v>
      </c>
      <c r="X526" s="5">
        <v>3.6160000000000001</v>
      </c>
      <c r="Y526" s="5">
        <v>4.617</v>
      </c>
      <c r="Z526" s="6">
        <v>0.83899999999999997</v>
      </c>
    </row>
    <row r="527" spans="1:26" x14ac:dyDescent="0.3">
      <c r="A527" s="32" t="s">
        <v>830</v>
      </c>
      <c r="B527" s="4" t="s">
        <v>595</v>
      </c>
      <c r="C527" s="5" t="s">
        <v>892</v>
      </c>
      <c r="D527" s="5" t="s">
        <v>901</v>
      </c>
      <c r="E527" s="5" t="s">
        <v>902</v>
      </c>
      <c r="F527" s="6" t="s">
        <v>72</v>
      </c>
      <c r="G527" s="4">
        <v>1.042</v>
      </c>
      <c r="H527" s="5">
        <v>2.0550000000000002</v>
      </c>
      <c r="I527" s="5">
        <v>1.403</v>
      </c>
      <c r="J527" s="5">
        <v>1.8360000000000001</v>
      </c>
      <c r="K527" s="5">
        <v>2.1789999999999998</v>
      </c>
      <c r="L527" s="5">
        <v>2.0710000000000002</v>
      </c>
      <c r="M527" s="5">
        <v>2.282</v>
      </c>
      <c r="N527" s="5">
        <v>2.0920000000000001</v>
      </c>
      <c r="O527" s="5">
        <v>1.8029999999999999</v>
      </c>
      <c r="P527" s="5">
        <v>1.8740000000000001</v>
      </c>
      <c r="Q527" s="5">
        <v>2.6840000000000002</v>
      </c>
      <c r="R527" s="5">
        <v>0.68600000000000005</v>
      </c>
      <c r="S527" s="6">
        <v>1.478</v>
      </c>
      <c r="T527" s="4">
        <v>0</v>
      </c>
      <c r="U527" s="5">
        <v>0</v>
      </c>
      <c r="V527" s="5">
        <v>0</v>
      </c>
      <c r="W527" s="5">
        <v>1.2569999999999999</v>
      </c>
      <c r="X527" s="5">
        <v>2.4729999999999999</v>
      </c>
      <c r="Y527" s="5">
        <v>2.984</v>
      </c>
      <c r="Z527" s="6">
        <v>2.6429999999999998</v>
      </c>
    </row>
    <row r="528" spans="1:26" x14ac:dyDescent="0.3">
      <c r="A528" s="32" t="s">
        <v>830</v>
      </c>
      <c r="B528" s="4" t="s">
        <v>595</v>
      </c>
      <c r="C528" s="5" t="s">
        <v>892</v>
      </c>
      <c r="D528" s="5" t="s">
        <v>907</v>
      </c>
      <c r="E528" s="5" t="s">
        <v>908</v>
      </c>
      <c r="F528" s="6" t="s">
        <v>35</v>
      </c>
      <c r="G528" s="4">
        <v>1.542</v>
      </c>
      <c r="H528" s="5">
        <v>1.34</v>
      </c>
      <c r="I528" s="5">
        <v>0.96199999999999997</v>
      </c>
      <c r="J528" s="5">
        <v>2.2970000000000002</v>
      </c>
      <c r="K528" s="5">
        <v>2.7429999999999999</v>
      </c>
      <c r="L528" s="5">
        <v>2.548</v>
      </c>
      <c r="M528" s="5">
        <v>3.1150000000000002</v>
      </c>
      <c r="N528" s="5">
        <v>3.32</v>
      </c>
      <c r="O528" s="5">
        <v>2.4809999999999999</v>
      </c>
      <c r="P528" s="5">
        <v>2.7759999999999998</v>
      </c>
      <c r="Q528" s="5">
        <v>3.91</v>
      </c>
      <c r="R528" s="5">
        <v>0.57899999999999996</v>
      </c>
      <c r="S528" s="6">
        <v>1.5920000000000001</v>
      </c>
      <c r="T528" s="4">
        <v>0</v>
      </c>
      <c r="U528" s="5">
        <v>0.54300000000000004</v>
      </c>
      <c r="V528" s="5">
        <v>0.157</v>
      </c>
      <c r="W528" s="5">
        <v>0.99099999999999999</v>
      </c>
      <c r="X528" s="5">
        <v>3.6339999999999999</v>
      </c>
      <c r="Y528" s="5">
        <v>3.36</v>
      </c>
      <c r="Z528" s="6">
        <v>0.66100000000000003</v>
      </c>
    </row>
    <row r="529" spans="1:26" x14ac:dyDescent="0.3">
      <c r="A529" s="32" t="s">
        <v>830</v>
      </c>
      <c r="B529" s="4" t="s">
        <v>595</v>
      </c>
      <c r="C529" s="5" t="s">
        <v>892</v>
      </c>
      <c r="D529" s="5" t="s">
        <v>915</v>
      </c>
      <c r="E529" s="5" t="s">
        <v>916</v>
      </c>
      <c r="F529" s="6" t="s">
        <v>28</v>
      </c>
      <c r="G529" s="4">
        <v>0.495</v>
      </c>
      <c r="H529" s="5">
        <v>0.58699999999999997</v>
      </c>
      <c r="I529" s="5">
        <v>0.12</v>
      </c>
      <c r="J529" s="5">
        <v>0.81799999999999995</v>
      </c>
      <c r="K529" s="5">
        <v>0.94899999999999995</v>
      </c>
      <c r="L529" s="5">
        <v>0.91400000000000003</v>
      </c>
      <c r="M529" s="5">
        <v>0.79800000000000004</v>
      </c>
      <c r="N529" s="5">
        <v>0.48</v>
      </c>
      <c r="O529" s="5">
        <v>0.88300000000000001</v>
      </c>
      <c r="P529" s="5">
        <v>0.625</v>
      </c>
      <c r="Q529" s="5">
        <v>0.65100000000000002</v>
      </c>
      <c r="R529" s="5">
        <v>0.19</v>
      </c>
      <c r="S529" s="6">
        <v>0.245</v>
      </c>
      <c r="T529" s="4">
        <v>0</v>
      </c>
      <c r="U529" s="5">
        <v>0</v>
      </c>
      <c r="V529" s="5">
        <v>0</v>
      </c>
      <c r="W529" s="5">
        <v>6.2E-2</v>
      </c>
      <c r="X529" s="5">
        <v>0.98899999999999999</v>
      </c>
      <c r="Y529" s="5">
        <v>0.40300000000000002</v>
      </c>
      <c r="Z529" s="6">
        <v>0.11600000000000001</v>
      </c>
    </row>
    <row r="530" spans="1:26" x14ac:dyDescent="0.3">
      <c r="A530" s="32" t="s">
        <v>830</v>
      </c>
      <c r="B530" s="4" t="s">
        <v>595</v>
      </c>
      <c r="C530" s="5" t="s">
        <v>892</v>
      </c>
      <c r="D530" s="5" t="s">
        <v>915</v>
      </c>
      <c r="E530" s="5" t="s">
        <v>917</v>
      </c>
      <c r="F530" s="6" t="s">
        <v>31</v>
      </c>
      <c r="G530" s="4">
        <v>1.3140000000000001</v>
      </c>
      <c r="H530" s="5">
        <v>1.413</v>
      </c>
      <c r="I530" s="5">
        <v>1.4390000000000001</v>
      </c>
      <c r="J530" s="5">
        <v>1.9430000000000001</v>
      </c>
      <c r="K530" s="5">
        <v>2.0960000000000001</v>
      </c>
      <c r="L530" s="5">
        <v>2.0609999999999999</v>
      </c>
      <c r="M530" s="5">
        <v>2.0840000000000001</v>
      </c>
      <c r="N530" s="5">
        <v>1.913</v>
      </c>
      <c r="O530" s="5">
        <v>1.8779999999999999</v>
      </c>
      <c r="P530" s="5">
        <v>1.405</v>
      </c>
      <c r="Q530" s="5">
        <v>2.008</v>
      </c>
      <c r="R530" s="5">
        <v>1.089</v>
      </c>
      <c r="S530" s="6">
        <v>0.85499999999999998</v>
      </c>
      <c r="T530" s="4">
        <v>0</v>
      </c>
      <c r="U530" s="5">
        <v>7.2999999999999995E-2</v>
      </c>
      <c r="V530" s="5">
        <v>0</v>
      </c>
      <c r="W530" s="5">
        <v>0</v>
      </c>
      <c r="X530" s="5">
        <v>1.5349999999999999</v>
      </c>
      <c r="Y530" s="5">
        <v>1.6659999999999999</v>
      </c>
      <c r="Z530" s="6">
        <v>1.0649999999999999</v>
      </c>
    </row>
    <row r="531" spans="1:26" x14ac:dyDescent="0.3">
      <c r="A531" s="32" t="s">
        <v>711</v>
      </c>
      <c r="B531" s="4" t="s">
        <v>351</v>
      </c>
      <c r="C531" s="5" t="s">
        <v>2020</v>
      </c>
      <c r="D531" s="5" t="s">
        <v>2018</v>
      </c>
      <c r="E531" s="5" t="s">
        <v>2019</v>
      </c>
      <c r="F531" s="6" t="s">
        <v>72</v>
      </c>
      <c r="G531" s="4">
        <v>5.1459999999999999</v>
      </c>
      <c r="H531" s="5">
        <v>6.4130000000000003</v>
      </c>
      <c r="I531" s="5">
        <v>6.42</v>
      </c>
      <c r="J531" s="5">
        <v>5.6630000000000003</v>
      </c>
      <c r="K531" s="5">
        <v>3.9129999999999998</v>
      </c>
      <c r="L531" s="5">
        <v>4.859</v>
      </c>
      <c r="M531" s="5">
        <v>3.298</v>
      </c>
      <c r="N531" s="5">
        <v>2.72</v>
      </c>
      <c r="O531" s="5">
        <v>1.96</v>
      </c>
      <c r="P531" s="5">
        <v>1.7130000000000001</v>
      </c>
      <c r="Q531" s="5">
        <v>2.0790000000000002</v>
      </c>
      <c r="R531" s="5">
        <v>0.621</v>
      </c>
      <c r="S531" s="6">
        <v>0.59</v>
      </c>
      <c r="T531" s="4">
        <v>1.675</v>
      </c>
      <c r="U531" s="5">
        <v>7.8E-2</v>
      </c>
      <c r="V531" s="5">
        <v>0.47099999999999997</v>
      </c>
      <c r="W531" s="5">
        <v>0</v>
      </c>
      <c r="X531" s="5">
        <v>1.458</v>
      </c>
      <c r="Y531" s="5">
        <v>1.4770000000000001</v>
      </c>
      <c r="Z531" s="6">
        <v>0</v>
      </c>
    </row>
    <row r="532" spans="1:26" x14ac:dyDescent="0.3">
      <c r="A532" s="32" t="s">
        <v>711</v>
      </c>
      <c r="B532" s="4" t="s">
        <v>351</v>
      </c>
      <c r="C532" s="5" t="s">
        <v>2020</v>
      </c>
      <c r="D532" s="5" t="s">
        <v>2035</v>
      </c>
      <c r="E532" s="5" t="s">
        <v>2036</v>
      </c>
      <c r="F532" s="6" t="s">
        <v>40</v>
      </c>
      <c r="G532" s="4">
        <v>5.9290000000000003</v>
      </c>
      <c r="H532" s="5">
        <v>5.9269999999999996</v>
      </c>
      <c r="I532" s="5">
        <v>5.9640000000000004</v>
      </c>
      <c r="J532" s="5">
        <v>4.8319999999999999</v>
      </c>
      <c r="K532" s="5">
        <v>3.585</v>
      </c>
      <c r="L532" s="5">
        <v>4.7350000000000003</v>
      </c>
      <c r="M532" s="5">
        <v>3.758</v>
      </c>
      <c r="N532" s="5">
        <v>2.883</v>
      </c>
      <c r="O532" s="5">
        <v>1.8859999999999999</v>
      </c>
      <c r="P532" s="5">
        <v>1.498</v>
      </c>
      <c r="Q532" s="5">
        <v>1.8480000000000001</v>
      </c>
      <c r="R532" s="5">
        <v>0</v>
      </c>
      <c r="S532" s="6">
        <v>0.79900000000000004</v>
      </c>
      <c r="T532" s="4">
        <v>1.7949999999999999</v>
      </c>
      <c r="U532" s="5">
        <v>0.29099999999999998</v>
      </c>
      <c r="V532" s="5">
        <v>1.1779999999999999</v>
      </c>
      <c r="W532" s="5">
        <v>0.152</v>
      </c>
      <c r="X532" s="5">
        <v>2.1360000000000001</v>
      </c>
      <c r="Y532" s="5">
        <v>1.7849999999999999</v>
      </c>
      <c r="Z532" s="6">
        <v>0</v>
      </c>
    </row>
    <row r="533" spans="1:26" x14ac:dyDescent="0.3">
      <c r="A533" s="32" t="s">
        <v>825</v>
      </c>
      <c r="B533" s="4" t="s">
        <v>582</v>
      </c>
      <c r="C533" s="5" t="s">
        <v>2000</v>
      </c>
      <c r="D533" s="5" t="s">
        <v>1998</v>
      </c>
      <c r="E533" s="5" t="s">
        <v>1999</v>
      </c>
      <c r="F533" s="6" t="s">
        <v>72</v>
      </c>
      <c r="G533" s="4">
        <v>1.53</v>
      </c>
      <c r="H533" s="5">
        <v>1.6240000000000001</v>
      </c>
      <c r="I533" s="5">
        <v>1.671</v>
      </c>
      <c r="J533" s="5">
        <v>2.484</v>
      </c>
      <c r="K533" s="5">
        <v>3.964</v>
      </c>
      <c r="L533" s="5">
        <v>5.6109999999999998</v>
      </c>
      <c r="M533" s="5">
        <v>5.827</v>
      </c>
      <c r="N533" s="5">
        <v>5.5650000000000004</v>
      </c>
      <c r="O533" s="5">
        <v>5.7720000000000002</v>
      </c>
      <c r="P533" s="5">
        <v>3.9620000000000002</v>
      </c>
      <c r="Q533" s="5">
        <v>5.0149999999999997</v>
      </c>
      <c r="R533" s="5">
        <v>0.69599999999999995</v>
      </c>
      <c r="S533" s="6">
        <v>0.60699999999999998</v>
      </c>
      <c r="T533" s="4">
        <v>1.131</v>
      </c>
      <c r="U533" s="5">
        <v>2.1179999999999999</v>
      </c>
      <c r="V533" s="5">
        <v>1.556</v>
      </c>
      <c r="W533" s="5">
        <v>5.4829999999999997</v>
      </c>
      <c r="X533" s="5">
        <v>6.4960000000000004</v>
      </c>
      <c r="Y533" s="5">
        <v>5.3040000000000003</v>
      </c>
      <c r="Z533" s="6">
        <v>8.0429999999999993</v>
      </c>
    </row>
    <row r="534" spans="1:26" x14ac:dyDescent="0.3">
      <c r="A534" s="32" t="s">
        <v>825</v>
      </c>
      <c r="B534" s="4" t="s">
        <v>582</v>
      </c>
      <c r="C534" s="5" t="s">
        <v>2000</v>
      </c>
      <c r="D534" s="5" t="s">
        <v>2001</v>
      </c>
      <c r="E534" s="5" t="s">
        <v>2002</v>
      </c>
      <c r="F534" s="6" t="s">
        <v>40</v>
      </c>
      <c r="G534" s="4">
        <v>1.7909999999999999</v>
      </c>
      <c r="H534" s="5">
        <v>2.073</v>
      </c>
      <c r="I534" s="5">
        <v>1.5129999999999999</v>
      </c>
      <c r="J534" s="5">
        <v>2.879</v>
      </c>
      <c r="K534" s="5">
        <v>4.2089999999999996</v>
      </c>
      <c r="L534" s="5">
        <v>5.8520000000000003</v>
      </c>
      <c r="M534" s="5">
        <v>6.09</v>
      </c>
      <c r="N534" s="5">
        <v>5.6079999999999997</v>
      </c>
      <c r="O534" s="5">
        <v>5.8040000000000003</v>
      </c>
      <c r="P534" s="5">
        <v>3.7330000000000001</v>
      </c>
      <c r="Q534" s="5">
        <v>5.2919999999999998</v>
      </c>
      <c r="R534" s="5">
        <v>1.4670000000000001</v>
      </c>
      <c r="S534" s="6">
        <v>0.39200000000000002</v>
      </c>
      <c r="T534" s="4">
        <v>0.63600000000000001</v>
      </c>
      <c r="U534" s="5">
        <v>0</v>
      </c>
      <c r="V534" s="5">
        <v>1.7889999999999999</v>
      </c>
      <c r="W534" s="5">
        <v>2.3650000000000002</v>
      </c>
      <c r="X534" s="5">
        <v>7.4809999999999999</v>
      </c>
      <c r="Y534" s="5">
        <v>5.8689999999999998</v>
      </c>
      <c r="Z534" s="6">
        <v>2.16</v>
      </c>
    </row>
    <row r="535" spans="1:26" x14ac:dyDescent="0.3">
      <c r="A535" s="32" t="s">
        <v>825</v>
      </c>
      <c r="B535" s="4" t="s">
        <v>582</v>
      </c>
      <c r="C535" s="5" t="s">
        <v>2000</v>
      </c>
      <c r="D535" s="5" t="s">
        <v>2003</v>
      </c>
      <c r="E535" s="5" t="s">
        <v>2004</v>
      </c>
      <c r="F535" s="6" t="s">
        <v>72</v>
      </c>
      <c r="G535" s="4">
        <v>1.357</v>
      </c>
      <c r="H535" s="5">
        <v>1.3520000000000001</v>
      </c>
      <c r="I535" s="5">
        <v>1.43</v>
      </c>
      <c r="J535" s="5">
        <v>1.7929999999999999</v>
      </c>
      <c r="K535" s="5">
        <v>2.9279999999999999</v>
      </c>
      <c r="L535" s="5">
        <v>4.9930000000000003</v>
      </c>
      <c r="M535" s="5">
        <v>5.0049999999999999</v>
      </c>
      <c r="N535" s="5">
        <v>4.1829999999999998</v>
      </c>
      <c r="O535" s="5">
        <v>5.5179999999999998</v>
      </c>
      <c r="P535" s="5">
        <v>3.278</v>
      </c>
      <c r="Q535" s="5">
        <v>4.6950000000000003</v>
      </c>
      <c r="R535" s="5">
        <v>1.173</v>
      </c>
      <c r="S535" s="6">
        <v>0.34799999999999998</v>
      </c>
      <c r="T535" s="4">
        <v>1.452</v>
      </c>
      <c r="U535" s="5">
        <v>0</v>
      </c>
      <c r="V535" s="5">
        <v>0.54500000000000004</v>
      </c>
      <c r="W535" s="5">
        <v>4.2969999999999997</v>
      </c>
      <c r="X535" s="5">
        <v>5.5170000000000003</v>
      </c>
      <c r="Y535" s="5">
        <v>5.2060000000000004</v>
      </c>
      <c r="Z535" s="6">
        <v>0.91800000000000004</v>
      </c>
    </row>
    <row r="536" spans="1:26" x14ac:dyDescent="0.3">
      <c r="A536" s="32" t="s">
        <v>750</v>
      </c>
      <c r="B536" s="4" t="s">
        <v>241</v>
      </c>
      <c r="C536" s="5" t="s">
        <v>1991</v>
      </c>
      <c r="D536" s="5" t="s">
        <v>1989</v>
      </c>
      <c r="E536" s="5" t="s">
        <v>1990</v>
      </c>
      <c r="F536" s="6" t="s">
        <v>72</v>
      </c>
      <c r="G536" s="4">
        <v>1.1200000000000001</v>
      </c>
      <c r="H536" s="5">
        <v>1.821</v>
      </c>
      <c r="I536" s="5">
        <v>2.0880000000000001</v>
      </c>
      <c r="J536" s="5">
        <v>4.6239999999999997</v>
      </c>
      <c r="K536" s="5">
        <v>6.4269999999999996</v>
      </c>
      <c r="L536" s="5">
        <v>4.1710000000000003</v>
      </c>
      <c r="M536" s="5">
        <v>6.5439999999999996</v>
      </c>
      <c r="N536" s="5">
        <v>6.766</v>
      </c>
      <c r="O536" s="5">
        <v>8.76</v>
      </c>
      <c r="P536" s="5">
        <v>9.0519999999999996</v>
      </c>
      <c r="Q536" s="5">
        <v>8.5289999999999999</v>
      </c>
      <c r="R536" s="5">
        <v>4.601</v>
      </c>
      <c r="S536" s="6">
        <v>5.0910000000000002</v>
      </c>
      <c r="T536" s="4">
        <v>0</v>
      </c>
      <c r="U536" s="5">
        <v>0</v>
      </c>
      <c r="V536" s="5">
        <v>0</v>
      </c>
      <c r="W536" s="5">
        <v>3.2559999999999998</v>
      </c>
      <c r="X536" s="5">
        <v>6.67</v>
      </c>
      <c r="Y536" s="5">
        <v>6.1820000000000004</v>
      </c>
      <c r="Z536" s="6">
        <v>1.032</v>
      </c>
    </row>
    <row r="537" spans="1:26" x14ac:dyDescent="0.3">
      <c r="A537" s="32" t="s">
        <v>811</v>
      </c>
      <c r="B537" s="4" t="s">
        <v>531</v>
      </c>
      <c r="C537" s="5" t="s">
        <v>1072</v>
      </c>
      <c r="D537" s="5" t="s">
        <v>1070</v>
      </c>
      <c r="E537" s="5" t="s">
        <v>1071</v>
      </c>
      <c r="F537" s="6" t="s">
        <v>40</v>
      </c>
      <c r="G537" s="4">
        <v>8.5999999999999993E-2</v>
      </c>
      <c r="H537" s="5">
        <v>0.48199999999999998</v>
      </c>
      <c r="I537" s="5">
        <v>0</v>
      </c>
      <c r="J537" s="5">
        <v>3.2000000000000001E-2</v>
      </c>
      <c r="K537" s="5">
        <v>1.7000000000000001E-2</v>
      </c>
      <c r="L537" s="5">
        <v>5.3999999999999999E-2</v>
      </c>
      <c r="M537" s="5">
        <v>4.2510000000000003</v>
      </c>
      <c r="N537" s="5">
        <v>0.02</v>
      </c>
      <c r="O537" s="5">
        <v>0.05</v>
      </c>
      <c r="P537" s="5">
        <v>0.01</v>
      </c>
      <c r="Q537" s="5">
        <v>0</v>
      </c>
      <c r="R537" s="5">
        <v>0</v>
      </c>
      <c r="S537" s="6">
        <v>1.6E-2</v>
      </c>
      <c r="T537" s="4">
        <v>0</v>
      </c>
      <c r="U537" s="5">
        <v>0</v>
      </c>
      <c r="V537" s="5">
        <v>0</v>
      </c>
      <c r="W537" s="5">
        <v>0</v>
      </c>
      <c r="X537" s="5">
        <v>3.2000000000000001E-2</v>
      </c>
      <c r="Y537" s="5">
        <v>0</v>
      </c>
      <c r="Z537" s="6">
        <v>0</v>
      </c>
    </row>
    <row r="538" spans="1:26" x14ac:dyDescent="0.3">
      <c r="A538" s="32" t="s">
        <v>811</v>
      </c>
      <c r="B538" s="4" t="s">
        <v>531</v>
      </c>
      <c r="C538" s="5" t="s">
        <v>1072</v>
      </c>
      <c r="D538" s="5" t="s">
        <v>1070</v>
      </c>
      <c r="E538" s="5" t="s">
        <v>1073</v>
      </c>
      <c r="F538" s="6" t="s">
        <v>1020</v>
      </c>
      <c r="G538" s="4">
        <v>0</v>
      </c>
      <c r="H538" s="5">
        <v>0</v>
      </c>
      <c r="I538" s="5">
        <v>0</v>
      </c>
      <c r="J538" s="5">
        <v>0</v>
      </c>
      <c r="K538" s="5">
        <v>8.0000000000000002E-3</v>
      </c>
      <c r="L538" s="5">
        <v>0</v>
      </c>
      <c r="M538" s="5">
        <v>4.7569999999999997</v>
      </c>
      <c r="N538" s="5">
        <v>5.5E-2</v>
      </c>
      <c r="O538" s="5">
        <v>0</v>
      </c>
      <c r="P538" s="5">
        <v>0</v>
      </c>
      <c r="Q538" s="5">
        <v>3.4000000000000002E-2</v>
      </c>
      <c r="R538" s="5">
        <v>0</v>
      </c>
      <c r="S538" s="6">
        <v>0</v>
      </c>
      <c r="T538" s="4">
        <v>0</v>
      </c>
      <c r="U538" s="5">
        <v>0</v>
      </c>
      <c r="V538" s="5">
        <v>0</v>
      </c>
      <c r="W538" s="5">
        <v>0</v>
      </c>
      <c r="X538" s="5">
        <v>0</v>
      </c>
      <c r="Y538" s="5">
        <v>0</v>
      </c>
      <c r="Z538" s="6">
        <v>0</v>
      </c>
    </row>
    <row r="539" spans="1:26" x14ac:dyDescent="0.3">
      <c r="A539" s="32" t="s">
        <v>811</v>
      </c>
      <c r="B539" s="4" t="s">
        <v>531</v>
      </c>
      <c r="C539" s="5" t="s">
        <v>1072</v>
      </c>
      <c r="D539" s="5" t="s">
        <v>1074</v>
      </c>
      <c r="E539" s="5" t="s">
        <v>1075</v>
      </c>
      <c r="F539" s="6" t="s">
        <v>28</v>
      </c>
      <c r="G539" s="4">
        <v>0</v>
      </c>
      <c r="H539" s="5">
        <v>2.9000000000000001E-2</v>
      </c>
      <c r="I539" s="5">
        <v>0</v>
      </c>
      <c r="J539" s="5">
        <v>0</v>
      </c>
      <c r="K539" s="5">
        <v>2.5000000000000001E-2</v>
      </c>
      <c r="L539" s="5">
        <v>0</v>
      </c>
      <c r="M539" s="5">
        <v>3.8130000000000002</v>
      </c>
      <c r="N539" s="5">
        <v>0</v>
      </c>
      <c r="O539" s="5">
        <v>0</v>
      </c>
      <c r="P539" s="5">
        <v>0</v>
      </c>
      <c r="Q539" s="5">
        <v>0</v>
      </c>
      <c r="R539" s="5">
        <v>0</v>
      </c>
      <c r="S539" s="6">
        <v>0</v>
      </c>
      <c r="T539" s="4">
        <v>0</v>
      </c>
      <c r="U539" s="5">
        <v>0</v>
      </c>
      <c r="V539" s="5">
        <v>3.2000000000000001E-2</v>
      </c>
      <c r="W539" s="5">
        <v>0</v>
      </c>
      <c r="X539" s="5">
        <v>0</v>
      </c>
      <c r="Y539" s="5">
        <v>0</v>
      </c>
      <c r="Z539" s="6">
        <v>0</v>
      </c>
    </row>
    <row r="540" spans="1:26" x14ac:dyDescent="0.3">
      <c r="A540" s="32" t="s">
        <v>811</v>
      </c>
      <c r="B540" s="4" t="s">
        <v>531</v>
      </c>
      <c r="C540" s="5" t="s">
        <v>1072</v>
      </c>
      <c r="D540" s="5" t="s">
        <v>1074</v>
      </c>
      <c r="E540" s="5" t="s">
        <v>1076</v>
      </c>
      <c r="F540" s="6" t="s">
        <v>31</v>
      </c>
      <c r="G540" s="4">
        <v>0.02</v>
      </c>
      <c r="H540" s="5">
        <v>4.2999999999999997E-2</v>
      </c>
      <c r="I540" s="5">
        <v>0</v>
      </c>
      <c r="J540" s="5">
        <v>0</v>
      </c>
      <c r="K540" s="5">
        <v>7.0000000000000001E-3</v>
      </c>
      <c r="L540" s="5">
        <v>0</v>
      </c>
      <c r="M540" s="5">
        <v>3.8719999999999999</v>
      </c>
      <c r="N540" s="5">
        <v>4.9000000000000002E-2</v>
      </c>
      <c r="O540" s="5">
        <v>0</v>
      </c>
      <c r="P540" s="5">
        <v>0</v>
      </c>
      <c r="Q540" s="5">
        <v>0</v>
      </c>
      <c r="R540" s="5">
        <v>0</v>
      </c>
      <c r="S540" s="6">
        <v>0</v>
      </c>
      <c r="T540" s="4">
        <v>0</v>
      </c>
      <c r="U540" s="5">
        <v>0.63800000000000001</v>
      </c>
      <c r="V540" s="5">
        <v>0</v>
      </c>
      <c r="W540" s="5">
        <v>0</v>
      </c>
      <c r="X540" s="5">
        <v>0</v>
      </c>
      <c r="Y540" s="5">
        <v>0</v>
      </c>
      <c r="Z540" s="6">
        <v>0</v>
      </c>
    </row>
    <row r="541" spans="1:26" x14ac:dyDescent="0.3">
      <c r="A541" s="32" t="s">
        <v>811</v>
      </c>
      <c r="B541" s="4" t="s">
        <v>531</v>
      </c>
      <c r="C541" s="5" t="s">
        <v>1072</v>
      </c>
      <c r="D541" s="5" t="s">
        <v>1085</v>
      </c>
      <c r="E541" s="5" t="s">
        <v>1086</v>
      </c>
      <c r="F541" s="6" t="s">
        <v>31</v>
      </c>
      <c r="G541" s="4">
        <v>8.9999999999999993E-3</v>
      </c>
      <c r="H541" s="5">
        <v>0.02</v>
      </c>
      <c r="I541" s="5">
        <v>0</v>
      </c>
      <c r="J541" s="5">
        <v>0</v>
      </c>
      <c r="K541" s="5">
        <v>4.3999999999999997E-2</v>
      </c>
      <c r="L541" s="5">
        <v>4.8000000000000001E-2</v>
      </c>
      <c r="M541" s="5">
        <v>3.9079999999999999</v>
      </c>
      <c r="N541" s="5">
        <v>4.4999999999999998E-2</v>
      </c>
      <c r="O541" s="5">
        <v>1.2E-2</v>
      </c>
      <c r="P541" s="5">
        <v>1.4999999999999999E-2</v>
      </c>
      <c r="Q541" s="5">
        <v>0</v>
      </c>
      <c r="R541" s="5">
        <v>0</v>
      </c>
      <c r="S541" s="6">
        <v>0</v>
      </c>
      <c r="T541" s="4">
        <v>0</v>
      </c>
      <c r="U541" s="5">
        <v>0</v>
      </c>
      <c r="V541" s="5">
        <v>0.19</v>
      </c>
      <c r="W541" s="5">
        <v>0</v>
      </c>
      <c r="X541" s="5">
        <v>0</v>
      </c>
      <c r="Y541" s="5">
        <v>0</v>
      </c>
      <c r="Z541" s="6">
        <v>0</v>
      </c>
    </row>
    <row r="542" spans="1:26" x14ac:dyDescent="0.3">
      <c r="A542" s="32" t="s">
        <v>811</v>
      </c>
      <c r="B542" s="4" t="s">
        <v>531</v>
      </c>
      <c r="C542" s="5" t="s">
        <v>1072</v>
      </c>
      <c r="D542" s="5" t="s">
        <v>1087</v>
      </c>
      <c r="E542" s="5" t="s">
        <v>1088</v>
      </c>
      <c r="F542" s="6" t="s">
        <v>72</v>
      </c>
      <c r="G542" s="4">
        <v>0.01</v>
      </c>
      <c r="H542" s="5">
        <v>0</v>
      </c>
      <c r="I542" s="5">
        <v>0</v>
      </c>
      <c r="J542" s="5">
        <v>0</v>
      </c>
      <c r="K542" s="5">
        <v>7.0000000000000001E-3</v>
      </c>
      <c r="L542" s="5">
        <v>1.7999999999999999E-2</v>
      </c>
      <c r="M542" s="5">
        <v>3.5150000000000001</v>
      </c>
      <c r="N542" s="5">
        <v>8.5999999999999993E-2</v>
      </c>
      <c r="O542" s="5">
        <v>0</v>
      </c>
      <c r="P542" s="5">
        <v>2.5999999999999999E-2</v>
      </c>
      <c r="Q542" s="5">
        <v>1.6E-2</v>
      </c>
      <c r="R542" s="5">
        <v>0.09</v>
      </c>
      <c r="S542" s="6">
        <v>0</v>
      </c>
      <c r="T542" s="4">
        <v>0</v>
      </c>
      <c r="U542" s="5">
        <v>0</v>
      </c>
      <c r="V542" s="5">
        <v>0</v>
      </c>
      <c r="W542" s="5">
        <v>0</v>
      </c>
      <c r="X542" s="5">
        <v>0</v>
      </c>
      <c r="Y542" s="5">
        <v>0</v>
      </c>
      <c r="Z542" s="6">
        <v>0</v>
      </c>
    </row>
    <row r="543" spans="1:26" x14ac:dyDescent="0.3">
      <c r="A543" s="32" t="s">
        <v>811</v>
      </c>
      <c r="B543" s="4" t="s">
        <v>531</v>
      </c>
      <c r="C543" s="5" t="s">
        <v>1072</v>
      </c>
      <c r="D543" s="5" t="s">
        <v>1089</v>
      </c>
      <c r="E543" s="5" t="s">
        <v>1090</v>
      </c>
      <c r="F543" s="6" t="s">
        <v>72</v>
      </c>
      <c r="G543" s="4">
        <v>0</v>
      </c>
      <c r="H543" s="5">
        <v>7.0999999999999994E-2</v>
      </c>
      <c r="I543" s="5">
        <v>0.05</v>
      </c>
      <c r="J543" s="5">
        <v>2.1000000000000001E-2</v>
      </c>
      <c r="K543" s="5">
        <v>6.0000000000000001E-3</v>
      </c>
      <c r="L543" s="5">
        <v>0</v>
      </c>
      <c r="M543" s="5">
        <v>3.61</v>
      </c>
      <c r="N543" s="5">
        <v>4.1000000000000002E-2</v>
      </c>
      <c r="O543" s="5">
        <v>0</v>
      </c>
      <c r="P543" s="5">
        <v>1.4E-2</v>
      </c>
      <c r="Q543" s="5">
        <v>0</v>
      </c>
      <c r="R543" s="5">
        <v>0</v>
      </c>
      <c r="S543" s="6">
        <v>0</v>
      </c>
      <c r="T543" s="4">
        <v>0</v>
      </c>
      <c r="U543" s="5">
        <v>0</v>
      </c>
      <c r="V543" s="5">
        <v>0</v>
      </c>
      <c r="W543" s="5">
        <v>0</v>
      </c>
      <c r="X543" s="5">
        <v>0</v>
      </c>
      <c r="Y543" s="5">
        <v>0</v>
      </c>
      <c r="Z543" s="6">
        <v>0</v>
      </c>
    </row>
    <row r="544" spans="1:26" x14ac:dyDescent="0.3">
      <c r="A544" s="32" t="s">
        <v>811</v>
      </c>
      <c r="B544" s="4" t="s">
        <v>531</v>
      </c>
      <c r="C544" s="5" t="s">
        <v>1072</v>
      </c>
      <c r="D544" s="5" t="s">
        <v>1132</v>
      </c>
      <c r="E544" s="5" t="s">
        <v>1133</v>
      </c>
      <c r="F544" s="6" t="s">
        <v>72</v>
      </c>
      <c r="G544" s="4">
        <v>8.9999999999999993E-3</v>
      </c>
      <c r="H544" s="5">
        <v>1.9E-2</v>
      </c>
      <c r="I544" s="5">
        <v>0</v>
      </c>
      <c r="J544" s="5">
        <v>0</v>
      </c>
      <c r="K544" s="5">
        <v>0</v>
      </c>
      <c r="L544" s="5">
        <v>0</v>
      </c>
      <c r="M544" s="5">
        <v>4.3840000000000003</v>
      </c>
      <c r="N544" s="5">
        <v>0</v>
      </c>
      <c r="O544" s="5">
        <v>0</v>
      </c>
      <c r="P544" s="5">
        <v>1.4E-2</v>
      </c>
      <c r="Q544" s="5">
        <v>0</v>
      </c>
      <c r="R544" s="5">
        <v>0</v>
      </c>
      <c r="S544" s="6">
        <v>1.0999999999999999E-2</v>
      </c>
      <c r="T544" s="4">
        <v>0.42699999999999999</v>
      </c>
      <c r="U544" s="5">
        <v>0</v>
      </c>
      <c r="V544" s="5">
        <v>0</v>
      </c>
      <c r="W544" s="5">
        <v>0</v>
      </c>
      <c r="X544" s="5">
        <v>0</v>
      </c>
      <c r="Y544" s="5">
        <v>0</v>
      </c>
      <c r="Z544" s="6">
        <v>0</v>
      </c>
    </row>
    <row r="545" spans="1:26" x14ac:dyDescent="0.3">
      <c r="A545" s="32" t="s">
        <v>791</v>
      </c>
      <c r="B545" s="4" t="s">
        <v>471</v>
      </c>
      <c r="C545" s="5" t="s">
        <v>1594</v>
      </c>
      <c r="D545" s="5" t="s">
        <v>1592</v>
      </c>
      <c r="E545" s="5" t="s">
        <v>1593</v>
      </c>
      <c r="F545" s="6" t="s">
        <v>72</v>
      </c>
      <c r="G545" s="4">
        <v>7.44</v>
      </c>
      <c r="H545" s="5">
        <v>7.3959999999999999</v>
      </c>
      <c r="I545" s="5">
        <v>6.3769999999999998</v>
      </c>
      <c r="J545" s="5">
        <v>9.3170000000000002</v>
      </c>
      <c r="K545" s="5">
        <v>13.391</v>
      </c>
      <c r="L545" s="5">
        <v>8.1790000000000003</v>
      </c>
      <c r="M545" s="5">
        <v>9.2520000000000007</v>
      </c>
      <c r="N545" s="5">
        <v>15.247999999999999</v>
      </c>
      <c r="O545" s="5">
        <v>10.288</v>
      </c>
      <c r="P545" s="5">
        <v>20.782</v>
      </c>
      <c r="Q545" s="5">
        <v>13.593999999999999</v>
      </c>
      <c r="R545" s="5">
        <v>38.878999999999998</v>
      </c>
      <c r="S545" s="6">
        <v>3.6230000000000002</v>
      </c>
      <c r="T545" s="4">
        <v>0</v>
      </c>
      <c r="U545" s="5">
        <v>0.22700000000000001</v>
      </c>
      <c r="V545" s="5">
        <v>1.444</v>
      </c>
      <c r="W545" s="5">
        <v>2.4860000000000002</v>
      </c>
      <c r="X545" s="5">
        <v>14.118</v>
      </c>
      <c r="Y545" s="5">
        <v>13.81</v>
      </c>
      <c r="Z545" s="6">
        <v>8.0739999999999998</v>
      </c>
    </row>
    <row r="546" spans="1:26" x14ac:dyDescent="0.3">
      <c r="A546" s="32" t="s">
        <v>791</v>
      </c>
      <c r="B546" s="4" t="s">
        <v>471</v>
      </c>
      <c r="C546" s="5" t="s">
        <v>1594</v>
      </c>
      <c r="D546" s="5" t="s">
        <v>1741</v>
      </c>
      <c r="E546" s="5" t="s">
        <v>1742</v>
      </c>
      <c r="F546" s="6" t="s">
        <v>72</v>
      </c>
      <c r="G546" s="4">
        <v>5.8479999999999999</v>
      </c>
      <c r="H546" s="5">
        <v>4.3630000000000004</v>
      </c>
      <c r="I546" s="5">
        <v>4.26</v>
      </c>
      <c r="J546" s="5">
        <v>7.2489999999999997</v>
      </c>
      <c r="K546" s="5">
        <v>11.182</v>
      </c>
      <c r="L546" s="5">
        <v>7.03</v>
      </c>
      <c r="M546" s="5">
        <v>6.6310000000000002</v>
      </c>
      <c r="N546" s="5">
        <v>9.6890000000000001</v>
      </c>
      <c r="O546" s="5">
        <v>9.0510000000000002</v>
      </c>
      <c r="P546" s="5">
        <v>18.175999999999998</v>
      </c>
      <c r="Q546" s="5">
        <v>11.037000000000001</v>
      </c>
      <c r="R546" s="5">
        <v>25.513000000000002</v>
      </c>
      <c r="S546" s="6">
        <v>2.7690000000000001</v>
      </c>
      <c r="T546" s="4">
        <v>6.7030000000000003</v>
      </c>
      <c r="U546" s="5">
        <v>0.63200000000000001</v>
      </c>
      <c r="V546" s="5">
        <v>0.68600000000000005</v>
      </c>
      <c r="W546" s="5">
        <v>7.5410000000000004</v>
      </c>
      <c r="X546" s="5">
        <v>13.339</v>
      </c>
      <c r="Y546" s="5">
        <v>11.113</v>
      </c>
      <c r="Z546" s="6">
        <v>3.581</v>
      </c>
    </row>
    <row r="547" spans="1:26" x14ac:dyDescent="0.3">
      <c r="A547" s="32" t="s">
        <v>791</v>
      </c>
      <c r="B547" s="4" t="s">
        <v>471</v>
      </c>
      <c r="C547" s="5" t="s">
        <v>1594</v>
      </c>
      <c r="D547" s="5" t="s">
        <v>1792</v>
      </c>
      <c r="E547" s="5" t="s">
        <v>1793</v>
      </c>
      <c r="F547" s="6" t="s">
        <v>16</v>
      </c>
      <c r="G547" s="4">
        <v>9.3000000000000007</v>
      </c>
      <c r="H547" s="5">
        <v>8.2249999999999996</v>
      </c>
      <c r="I547" s="5">
        <v>7.51</v>
      </c>
      <c r="J547" s="5">
        <v>11.172000000000001</v>
      </c>
      <c r="K547" s="5">
        <v>15.127000000000001</v>
      </c>
      <c r="L547" s="5">
        <v>11.294</v>
      </c>
      <c r="M547" s="5">
        <v>11.427</v>
      </c>
      <c r="N547" s="5">
        <v>16.161999999999999</v>
      </c>
      <c r="O547" s="5">
        <v>13.007999999999999</v>
      </c>
      <c r="P547" s="5">
        <v>22.879000000000001</v>
      </c>
      <c r="Q547" s="5">
        <v>15.339</v>
      </c>
      <c r="R547" s="5">
        <v>37.223999999999997</v>
      </c>
      <c r="S547" s="6">
        <v>3.4689999999999999</v>
      </c>
      <c r="T547" s="4">
        <v>2.6920000000000002</v>
      </c>
      <c r="U547" s="5">
        <v>0.34899999999999998</v>
      </c>
      <c r="V547" s="5">
        <v>0.151</v>
      </c>
      <c r="W547" s="5">
        <v>3.823</v>
      </c>
      <c r="X547" s="5">
        <v>16.623999999999999</v>
      </c>
      <c r="Y547" s="5">
        <v>17.25</v>
      </c>
      <c r="Z547" s="6">
        <v>5.5709999999999997</v>
      </c>
    </row>
    <row r="548" spans="1:26" x14ac:dyDescent="0.3">
      <c r="A548" s="32" t="s">
        <v>791</v>
      </c>
      <c r="B548" s="4" t="s">
        <v>471</v>
      </c>
      <c r="C548" s="5" t="s">
        <v>1594</v>
      </c>
      <c r="D548" s="5" t="s">
        <v>1984</v>
      </c>
      <c r="E548" s="5" t="s">
        <v>1985</v>
      </c>
      <c r="F548" s="6" t="s">
        <v>37</v>
      </c>
      <c r="G548" s="4">
        <v>1.577</v>
      </c>
      <c r="H548" s="5">
        <v>1.3320000000000001</v>
      </c>
      <c r="I548" s="5">
        <v>2.1789999999999998</v>
      </c>
      <c r="J548" s="5">
        <v>2.4180000000000001</v>
      </c>
      <c r="K548" s="5">
        <v>3.77</v>
      </c>
      <c r="L548" s="5">
        <v>1.722</v>
      </c>
      <c r="M548" s="5">
        <v>1.9179999999999999</v>
      </c>
      <c r="N548" s="5">
        <v>3.794</v>
      </c>
      <c r="O548" s="5">
        <v>1.9079999999999999</v>
      </c>
      <c r="P548" s="5">
        <v>5.3339999999999996</v>
      </c>
      <c r="Q548" s="5">
        <v>2.6150000000000002</v>
      </c>
      <c r="R548" s="5">
        <v>8.0790000000000006</v>
      </c>
      <c r="S548" s="6">
        <v>1.004</v>
      </c>
      <c r="T548" s="4">
        <v>4.2729999999999997</v>
      </c>
      <c r="U548" s="5">
        <v>0.59299999999999997</v>
      </c>
      <c r="V548" s="5">
        <v>3.4340000000000002</v>
      </c>
      <c r="W548" s="5">
        <v>0</v>
      </c>
      <c r="X548" s="5">
        <v>2.8530000000000002</v>
      </c>
      <c r="Y548" s="5">
        <v>2.9529999999999998</v>
      </c>
      <c r="Z548" s="6">
        <v>2.6040000000000001</v>
      </c>
    </row>
    <row r="549" spans="1:26" ht="15" thickBot="1" x14ac:dyDescent="0.35">
      <c r="A549" s="33" t="s">
        <v>791</v>
      </c>
      <c r="B549" s="7" t="s">
        <v>471</v>
      </c>
      <c r="C549" s="8" t="s">
        <v>1594</v>
      </c>
      <c r="D549" s="8" t="s">
        <v>2044</v>
      </c>
      <c r="E549" s="8" t="s">
        <v>2045</v>
      </c>
      <c r="F549" s="9" t="s">
        <v>40</v>
      </c>
      <c r="G549" s="7">
        <v>8.3369999999999997</v>
      </c>
      <c r="H549" s="8">
        <v>7.7809999999999997</v>
      </c>
      <c r="I549" s="8">
        <v>6.7629999999999999</v>
      </c>
      <c r="J549" s="8">
        <v>10.019</v>
      </c>
      <c r="K549" s="8">
        <v>13.044</v>
      </c>
      <c r="L549" s="8">
        <v>11.138999999999999</v>
      </c>
      <c r="M549" s="8">
        <v>11.151999999999999</v>
      </c>
      <c r="N549" s="8">
        <v>15.478999999999999</v>
      </c>
      <c r="O549" s="8">
        <v>11.926</v>
      </c>
      <c r="P549" s="8">
        <v>19.774999999999999</v>
      </c>
      <c r="Q549" s="8">
        <v>16.808</v>
      </c>
      <c r="R549" s="8">
        <v>40.923999999999999</v>
      </c>
      <c r="S549" s="9">
        <v>4.1890000000000001</v>
      </c>
      <c r="T549" s="7">
        <v>2.4420000000000002</v>
      </c>
      <c r="U549" s="8">
        <v>1.5820000000000001</v>
      </c>
      <c r="V549" s="8">
        <v>3.6909999999999998</v>
      </c>
      <c r="W549" s="8">
        <v>3.87</v>
      </c>
      <c r="X549" s="8">
        <v>19.266999999999999</v>
      </c>
      <c r="Y549" s="8">
        <v>16.585999999999999</v>
      </c>
      <c r="Z549" s="9">
        <v>6.5819999999999999</v>
      </c>
    </row>
  </sheetData>
  <sortState ref="A2:Z547">
    <sortCondition descending="1" ref="B2"/>
  </sortState>
  <mergeCells count="9">
    <mergeCell ref="T2:Z2"/>
    <mergeCell ref="G2:S2"/>
    <mergeCell ref="B1:E1"/>
    <mergeCell ref="A2:A3"/>
    <mergeCell ref="B2:B3"/>
    <mergeCell ref="C2:C3"/>
    <mergeCell ref="D2:D3"/>
    <mergeCell ref="E2:E3"/>
    <mergeCell ref="F2:F3"/>
  </mergeCells>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0"/>
  <sheetViews>
    <sheetView workbookViewId="0">
      <selection sqref="A1:D1"/>
    </sheetView>
  </sheetViews>
  <sheetFormatPr defaultRowHeight="14.4" x14ac:dyDescent="0.3"/>
  <cols>
    <col min="1" max="1" width="41.6640625" bestFit="1" customWidth="1"/>
    <col min="2" max="2" width="5.77734375" bestFit="1" customWidth="1"/>
    <col min="3" max="3" width="26.109375" bestFit="1" customWidth="1"/>
    <col min="4" max="4" width="75.6640625" bestFit="1" customWidth="1"/>
  </cols>
  <sheetData>
    <row r="1" spans="1:4" ht="15" thickBot="1" x14ac:dyDescent="0.35">
      <c r="A1" s="47" t="s">
        <v>2069</v>
      </c>
      <c r="B1" s="48"/>
      <c r="C1" s="48"/>
      <c r="D1" s="48"/>
    </row>
    <row r="2" spans="1:4" ht="15" thickBot="1" x14ac:dyDescent="0.35">
      <c r="A2" s="10" t="s">
        <v>2</v>
      </c>
      <c r="B2" s="11" t="s">
        <v>0</v>
      </c>
      <c r="C2" s="11" t="s">
        <v>1</v>
      </c>
      <c r="D2" s="12" t="s">
        <v>4</v>
      </c>
    </row>
    <row r="3" spans="1:4" x14ac:dyDescent="0.3">
      <c r="A3" s="1" t="s">
        <v>3</v>
      </c>
      <c r="B3" s="2" t="s">
        <v>5</v>
      </c>
      <c r="C3" s="2" t="s">
        <v>57</v>
      </c>
      <c r="D3" s="3" t="s">
        <v>6</v>
      </c>
    </row>
    <row r="4" spans="1:4" x14ac:dyDescent="0.3">
      <c r="A4" s="4" t="s">
        <v>7</v>
      </c>
      <c r="B4" s="5" t="s">
        <v>8</v>
      </c>
      <c r="C4" s="5" t="s">
        <v>59</v>
      </c>
      <c r="D4" s="6" t="s">
        <v>9</v>
      </c>
    </row>
    <row r="5" spans="1:4" x14ac:dyDescent="0.3">
      <c r="A5" s="4" t="s">
        <v>10</v>
      </c>
      <c r="B5" s="5" t="s">
        <v>72</v>
      </c>
      <c r="C5" s="5" t="s">
        <v>55</v>
      </c>
      <c r="D5" s="6" t="s">
        <v>11</v>
      </c>
    </row>
    <row r="6" spans="1:4" x14ac:dyDescent="0.3">
      <c r="A6" s="4" t="s">
        <v>12</v>
      </c>
      <c r="B6" s="5" t="s">
        <v>13</v>
      </c>
      <c r="C6" s="5" t="s">
        <v>63</v>
      </c>
      <c r="D6" s="6" t="s">
        <v>14</v>
      </c>
    </row>
    <row r="7" spans="1:4" x14ac:dyDescent="0.3">
      <c r="A7" s="4" t="s">
        <v>15</v>
      </c>
      <c r="B7" s="5" t="s">
        <v>16</v>
      </c>
      <c r="C7" s="5" t="s">
        <v>65</v>
      </c>
      <c r="D7" s="6" t="s">
        <v>17</v>
      </c>
    </row>
    <row r="8" spans="1:4" x14ac:dyDescent="0.3">
      <c r="A8" s="4" t="s">
        <v>18</v>
      </c>
      <c r="B8" s="5" t="s">
        <v>19</v>
      </c>
      <c r="C8" s="5" t="s">
        <v>70</v>
      </c>
      <c r="D8" s="6" t="s">
        <v>17</v>
      </c>
    </row>
    <row r="9" spans="1:4" x14ac:dyDescent="0.3">
      <c r="A9" s="4" t="s">
        <v>20</v>
      </c>
      <c r="B9" s="5" t="s">
        <v>21</v>
      </c>
      <c r="C9" s="5" t="s">
        <v>58</v>
      </c>
      <c r="D9" s="6" t="s">
        <v>51</v>
      </c>
    </row>
    <row r="10" spans="1:4" x14ac:dyDescent="0.3">
      <c r="A10" s="4" t="s">
        <v>22</v>
      </c>
      <c r="B10" s="5" t="s">
        <v>23</v>
      </c>
      <c r="C10" s="5" t="s">
        <v>58</v>
      </c>
      <c r="D10" s="6" t="s">
        <v>24</v>
      </c>
    </row>
    <row r="11" spans="1:4" x14ac:dyDescent="0.3">
      <c r="A11" s="4" t="s">
        <v>25</v>
      </c>
      <c r="B11" s="5" t="s">
        <v>26</v>
      </c>
      <c r="C11" s="5" t="s">
        <v>64</v>
      </c>
      <c r="D11" s="6" t="s">
        <v>50</v>
      </c>
    </row>
    <row r="12" spans="1:4" x14ac:dyDescent="0.3">
      <c r="A12" s="4" t="s">
        <v>27</v>
      </c>
      <c r="B12" s="5" t="s">
        <v>28</v>
      </c>
      <c r="C12" s="5" t="s">
        <v>61</v>
      </c>
      <c r="D12" s="6" t="s">
        <v>29</v>
      </c>
    </row>
    <row r="13" spans="1:4" x14ac:dyDescent="0.3">
      <c r="A13" s="4" t="s">
        <v>30</v>
      </c>
      <c r="B13" s="5" t="s">
        <v>31</v>
      </c>
      <c r="C13" s="5" t="s">
        <v>56</v>
      </c>
      <c r="D13" s="6" t="s">
        <v>32</v>
      </c>
    </row>
    <row r="14" spans="1:4" x14ac:dyDescent="0.3">
      <c r="A14" s="4" t="s">
        <v>33</v>
      </c>
      <c r="B14" s="5" t="s">
        <v>34</v>
      </c>
      <c r="C14" s="5" t="s">
        <v>69</v>
      </c>
      <c r="D14" s="6" t="s">
        <v>41</v>
      </c>
    </row>
    <row r="15" spans="1:4" x14ac:dyDescent="0.3">
      <c r="A15" s="4" t="s">
        <v>42</v>
      </c>
      <c r="B15" s="5" t="s">
        <v>35</v>
      </c>
      <c r="C15" s="5" t="s">
        <v>68</v>
      </c>
      <c r="D15" s="6" t="s">
        <v>43</v>
      </c>
    </row>
    <row r="16" spans="1:4" x14ac:dyDescent="0.3">
      <c r="A16" s="4" t="s">
        <v>44</v>
      </c>
      <c r="B16" s="5" t="s">
        <v>36</v>
      </c>
      <c r="C16" s="5" t="s">
        <v>67</v>
      </c>
      <c r="D16" s="6" t="s">
        <v>45</v>
      </c>
    </row>
    <row r="17" spans="1:4" x14ac:dyDescent="0.3">
      <c r="A17" s="4" t="s">
        <v>46</v>
      </c>
      <c r="B17" s="5" t="s">
        <v>37</v>
      </c>
      <c r="C17" s="5" t="s">
        <v>71</v>
      </c>
      <c r="D17" s="6" t="s">
        <v>45</v>
      </c>
    </row>
    <row r="18" spans="1:4" x14ac:dyDescent="0.3">
      <c r="A18" s="4" t="s">
        <v>47</v>
      </c>
      <c r="B18" s="5" t="s">
        <v>38</v>
      </c>
      <c r="C18" s="5" t="s">
        <v>60</v>
      </c>
      <c r="D18" s="6" t="s">
        <v>52</v>
      </c>
    </row>
    <row r="19" spans="1:4" x14ac:dyDescent="0.3">
      <c r="A19" s="4" t="s">
        <v>48</v>
      </c>
      <c r="B19" s="5" t="s">
        <v>39</v>
      </c>
      <c r="C19" s="5" t="s">
        <v>62</v>
      </c>
      <c r="D19" s="6" t="s">
        <v>49</v>
      </c>
    </row>
    <row r="20" spans="1:4" ht="15" thickBot="1" x14ac:dyDescent="0.35">
      <c r="A20" s="7" t="s">
        <v>53</v>
      </c>
      <c r="B20" s="8" t="s">
        <v>40</v>
      </c>
      <c r="C20" s="8" t="s">
        <v>66</v>
      </c>
      <c r="D20" s="9" t="s">
        <v>54</v>
      </c>
    </row>
  </sheetData>
  <mergeCells count="1">
    <mergeCell ref="A1:D1"/>
  </mergeCells>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TableS1</vt:lpstr>
      <vt:lpstr>TableS2</vt:lpstr>
      <vt:lpstr>TableS3</vt:lpstr>
      <vt:lpstr>TableS4</vt:lpstr>
      <vt:lpstr>TableS3!master_ta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4-02-20T11:20:42Z</dcterms:modified>
</cp:coreProperties>
</file>